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kwhc501\Desktop\CatD paper\"/>
    </mc:Choice>
  </mc:AlternateContent>
  <bookViews>
    <workbookView xWindow="240" yWindow="105" windowWidth="21120" windowHeight="9795"/>
  </bookViews>
  <sheets>
    <sheet name="Supplementary Data 2" sheetId="6" r:id="rId1"/>
  </sheets>
  <calcPr calcId="152511"/>
</workbook>
</file>

<file path=xl/calcChain.xml><?xml version="1.0" encoding="utf-8"?>
<calcChain xmlns="http://schemas.openxmlformats.org/spreadsheetml/2006/main">
  <c r="H128" i="6" l="1"/>
  <c r="K128" i="6" s="1"/>
  <c r="H129" i="6"/>
  <c r="I129" i="6" s="1"/>
  <c r="H143" i="6"/>
  <c r="H225" i="6"/>
  <c r="I225" i="6" s="1"/>
  <c r="H75" i="6"/>
  <c r="H299" i="6"/>
  <c r="I299" i="6" s="1"/>
  <c r="H359" i="6"/>
  <c r="H110" i="6"/>
  <c r="I110" i="6" s="1"/>
  <c r="H57" i="6"/>
  <c r="H213" i="6"/>
  <c r="I213" i="6" s="1"/>
  <c r="H118" i="6"/>
  <c r="H133" i="6"/>
  <c r="I133" i="6" s="1"/>
  <c r="H145" i="6"/>
  <c r="H335" i="6"/>
  <c r="I335" i="6" s="1"/>
  <c r="H24" i="6"/>
  <c r="H49" i="6"/>
  <c r="I49" i="6" s="1"/>
  <c r="H217" i="6"/>
  <c r="H222" i="6"/>
  <c r="I222" i="6" s="1"/>
  <c r="H43" i="6"/>
  <c r="H139" i="6"/>
  <c r="I139" i="6" s="1"/>
  <c r="H115" i="6"/>
  <c r="H201" i="6"/>
  <c r="I201" i="6" s="1"/>
  <c r="H126" i="6"/>
  <c r="H116" i="6"/>
  <c r="I116" i="6" s="1"/>
  <c r="H136" i="6"/>
  <c r="H93" i="6"/>
  <c r="I93" i="6" s="1"/>
  <c r="H69" i="6"/>
  <c r="H54" i="6"/>
  <c r="I54" i="6" s="1"/>
  <c r="H80" i="6"/>
  <c r="K80" i="6" s="1"/>
  <c r="H114" i="6"/>
  <c r="K114" i="6" s="1"/>
  <c r="H78" i="6"/>
  <c r="J78" i="6" s="1"/>
  <c r="H58" i="6"/>
  <c r="H55" i="6"/>
  <c r="K55" i="6" s="1"/>
  <c r="H105" i="6"/>
  <c r="K105" i="6" s="1"/>
  <c r="H62" i="6"/>
  <c r="H45" i="6"/>
  <c r="H65" i="6"/>
  <c r="K65" i="6" s="1"/>
  <c r="H44" i="6"/>
  <c r="K44" i="6" s="1"/>
  <c r="H188" i="6"/>
  <c r="H101" i="6"/>
  <c r="H119" i="6"/>
  <c r="K119" i="6" s="1"/>
  <c r="H34" i="6"/>
  <c r="K34" i="6" s="1"/>
  <c r="H23" i="6"/>
  <c r="J23" i="6" s="1"/>
  <c r="H21" i="6"/>
  <c r="J21" i="6" s="1"/>
  <c r="H89" i="6"/>
  <c r="K89" i="6" s="1"/>
  <c r="H157" i="6"/>
  <c r="J157" i="6" s="1"/>
  <c r="H141" i="6"/>
  <c r="H107" i="6"/>
  <c r="J107" i="6" s="1"/>
  <c r="H146" i="6"/>
  <c r="K146" i="6" s="1"/>
  <c r="H48" i="6"/>
  <c r="J48" i="6" s="1"/>
  <c r="H52" i="6"/>
  <c r="K52" i="6" s="1"/>
  <c r="H30" i="6"/>
  <c r="J30" i="6" s="1"/>
  <c r="H74" i="6"/>
  <c r="K74" i="6" s="1"/>
  <c r="H61" i="6"/>
  <c r="J61" i="6" s="1"/>
  <c r="H31" i="6"/>
  <c r="K31" i="6" s="1"/>
  <c r="H72" i="6"/>
  <c r="J72" i="6" s="1"/>
  <c r="H37" i="6"/>
  <c r="H113" i="6"/>
  <c r="J113" i="6" s="1"/>
  <c r="H382" i="6"/>
  <c r="H106" i="6"/>
  <c r="J106" i="6" s="1"/>
  <c r="H108" i="6"/>
  <c r="J108" i="6" s="1"/>
  <c r="H46" i="6"/>
  <c r="J46" i="6" s="1"/>
  <c r="H27" i="6"/>
  <c r="H187" i="6"/>
  <c r="J187" i="6" s="1"/>
  <c r="H169" i="6"/>
  <c r="J169" i="6" s="1"/>
  <c r="H122" i="6"/>
  <c r="J122" i="6" s="1"/>
  <c r="H67" i="6"/>
  <c r="I67" i="6" s="1"/>
  <c r="H59" i="6"/>
  <c r="H138" i="6"/>
  <c r="J138" i="6" s="1"/>
  <c r="H125" i="6"/>
  <c r="J125" i="6" s="1"/>
  <c r="H175" i="6"/>
  <c r="I175" i="6" s="1"/>
  <c r="H191" i="6"/>
  <c r="H73" i="6"/>
  <c r="J73" i="6" s="1"/>
  <c r="H35" i="6"/>
  <c r="J35" i="6" s="1"/>
  <c r="H164" i="6"/>
  <c r="I164" i="6" s="1"/>
  <c r="H47" i="6"/>
  <c r="H36" i="6"/>
  <c r="J36" i="6" s="1"/>
  <c r="H206" i="6"/>
  <c r="J206" i="6" s="1"/>
  <c r="H221" i="6"/>
  <c r="I221" i="6" s="1"/>
  <c r="H131" i="6"/>
  <c r="H33" i="6"/>
  <c r="J33" i="6" s="1"/>
  <c r="H66" i="6"/>
  <c r="J66" i="6" s="1"/>
  <c r="H63" i="6"/>
  <c r="I63" i="6" s="1"/>
  <c r="H39" i="6"/>
  <c r="H159" i="6"/>
  <c r="J159" i="6" s="1"/>
  <c r="H193" i="6"/>
  <c r="J193" i="6" s="1"/>
  <c r="H88" i="6"/>
  <c r="I88" i="6" s="1"/>
  <c r="H103" i="6"/>
  <c r="H203" i="6"/>
  <c r="J203" i="6" s="1"/>
  <c r="H83" i="6"/>
  <c r="J83" i="6" s="1"/>
  <c r="H64" i="6"/>
  <c r="I64" i="6" s="1"/>
  <c r="H85" i="6"/>
  <c r="H170" i="6"/>
  <c r="J170" i="6" s="1"/>
  <c r="H208" i="6"/>
  <c r="J208" i="6" s="1"/>
  <c r="H38" i="6"/>
  <c r="I38" i="6" s="1"/>
  <c r="H252" i="6"/>
  <c r="H28" i="6"/>
  <c r="J28" i="6" s="1"/>
  <c r="H42" i="6"/>
  <c r="J42" i="6" s="1"/>
  <c r="H22" i="6"/>
  <c r="I22" i="6" s="1"/>
  <c r="H153" i="6"/>
  <c r="H178" i="6"/>
  <c r="J178" i="6" s="1"/>
  <c r="H176" i="6"/>
  <c r="J176" i="6" s="1"/>
  <c r="H160" i="6"/>
  <c r="I160" i="6" s="1"/>
  <c r="H86" i="6"/>
  <c r="H168" i="6"/>
  <c r="J168" i="6" s="1"/>
  <c r="H40" i="6"/>
  <c r="J40" i="6" s="1"/>
  <c r="H224" i="6"/>
  <c r="I224" i="6" s="1"/>
  <c r="H165" i="6"/>
  <c r="H265" i="6"/>
  <c r="J265" i="6" s="1"/>
  <c r="H84" i="6"/>
  <c r="J84" i="6" s="1"/>
  <c r="H218" i="6"/>
  <c r="I218" i="6" s="1"/>
  <c r="H194" i="6"/>
  <c r="H32" i="6"/>
  <c r="J32" i="6" s="1"/>
  <c r="H29" i="6"/>
  <c r="J29" i="6" s="1"/>
  <c r="H117" i="6"/>
  <c r="I117" i="6" s="1"/>
  <c r="H204" i="6"/>
  <c r="H183" i="6"/>
  <c r="J183" i="6" s="1"/>
  <c r="H202" i="6"/>
  <c r="J202" i="6" s="1"/>
  <c r="H109" i="6"/>
  <c r="I109" i="6" s="1"/>
  <c r="H186" i="6"/>
  <c r="H177" i="6"/>
  <c r="J177" i="6" s="1"/>
  <c r="H156" i="6"/>
  <c r="J156" i="6" s="1"/>
  <c r="H267" i="6"/>
  <c r="I267" i="6" s="1"/>
  <c r="H171" i="6"/>
  <c r="H26" i="6"/>
  <c r="J26" i="6" s="1"/>
  <c r="H148" i="6"/>
  <c r="J148" i="6" s="1"/>
  <c r="H152" i="6"/>
  <c r="I152" i="6" s="1"/>
  <c r="H205" i="6"/>
  <c r="H92" i="6"/>
  <c r="J92" i="6" s="1"/>
  <c r="H158" i="6"/>
  <c r="J158" i="6" s="1"/>
  <c r="H50" i="6"/>
  <c r="I50" i="6" s="1"/>
  <c r="H91" i="6"/>
  <c r="H97" i="6"/>
  <c r="J97" i="6" s="1"/>
  <c r="H82" i="6"/>
  <c r="J82" i="6" s="1"/>
  <c r="H291" i="6"/>
  <c r="I291" i="6" s="1"/>
  <c r="H172" i="6"/>
  <c r="H130" i="6"/>
  <c r="J130" i="6" s="1"/>
  <c r="H310" i="6"/>
  <c r="J310" i="6" s="1"/>
  <c r="H195" i="6"/>
  <c r="I195" i="6" s="1"/>
  <c r="H220" i="6"/>
  <c r="H237" i="6"/>
  <c r="J237" i="6" s="1"/>
  <c r="H212" i="6"/>
  <c r="J212" i="6" s="1"/>
  <c r="H269" i="6"/>
  <c r="I269" i="6" s="1"/>
  <c r="H236" i="6"/>
  <c r="H140" i="6"/>
  <c r="J140" i="6" s="1"/>
  <c r="H233" i="6"/>
  <c r="H90" i="6"/>
  <c r="I90" i="6" s="1"/>
  <c r="H81" i="6"/>
  <c r="H285" i="6"/>
  <c r="J285" i="6" s="1"/>
  <c r="H207" i="6"/>
  <c r="H127" i="6"/>
  <c r="I127" i="6" s="1"/>
  <c r="H209" i="6"/>
  <c r="H280" i="6"/>
  <c r="J280" i="6" s="1"/>
  <c r="H303" i="6"/>
  <c r="J303" i="6" s="1"/>
  <c r="I227" i="6"/>
  <c r="H227" i="6"/>
  <c r="H243" i="6"/>
  <c r="H60" i="6"/>
  <c r="I211" i="6"/>
  <c r="H211" i="6"/>
  <c r="J211" i="6" s="1"/>
  <c r="H234" i="6"/>
  <c r="I234" i="6" s="1"/>
  <c r="H70" i="6"/>
  <c r="H281" i="6"/>
  <c r="H149" i="6"/>
  <c r="K149" i="6" s="1"/>
  <c r="H182" i="6"/>
  <c r="I182" i="6" s="1"/>
  <c r="H251" i="6"/>
  <c r="H150" i="6"/>
  <c r="J150" i="6" s="1"/>
  <c r="H308" i="6"/>
  <c r="H239" i="6"/>
  <c r="H135" i="6"/>
  <c r="H323" i="6"/>
  <c r="K323" i="6" s="1"/>
  <c r="H242" i="6"/>
  <c r="J242" i="6" s="1"/>
  <c r="H319" i="6"/>
  <c r="J319" i="6" s="1"/>
  <c r="H161" i="6"/>
  <c r="I161" i="6" s="1"/>
  <c r="H296" i="6"/>
  <c r="H277" i="6"/>
  <c r="H229" i="6"/>
  <c r="H272" i="6"/>
  <c r="H245" i="6"/>
  <c r="H94" i="6"/>
  <c r="J94" i="6" s="1"/>
  <c r="H240" i="6"/>
  <c r="H257" i="6"/>
  <c r="I257" i="6" s="1"/>
  <c r="H249" i="6"/>
  <c r="H270" i="6"/>
  <c r="J270" i="6" s="1"/>
  <c r="H263" i="6"/>
  <c r="H262" i="6"/>
  <c r="J262" i="6" s="1"/>
  <c r="H199" i="6"/>
  <c r="H353" i="6"/>
  <c r="H154" i="6"/>
  <c r="J154" i="6" s="1"/>
  <c r="H264" i="6"/>
  <c r="K264" i="6" s="1"/>
  <c r="H260" i="6"/>
  <c r="H254" i="6"/>
  <c r="J254" i="6" s="1"/>
  <c r="H315" i="6"/>
  <c r="K315" i="6" s="1"/>
  <c r="H307" i="6"/>
  <c r="I307" i="6" s="1"/>
  <c r="H244" i="6"/>
  <c r="I244" i="6" s="1"/>
  <c r="H266" i="6"/>
  <c r="H300" i="6"/>
  <c r="I300" i="6" s="1"/>
  <c r="H134" i="6"/>
  <c r="I134" i="6" s="1"/>
  <c r="H342" i="6"/>
  <c r="I342" i="6" s="1"/>
  <c r="H282" i="6"/>
  <c r="I282" i="6" s="1"/>
  <c r="H286" i="6"/>
  <c r="I286" i="6" s="1"/>
  <c r="H219" i="6"/>
  <c r="H313" i="6"/>
  <c r="H271" i="6"/>
  <c r="I271" i="6" s="1"/>
  <c r="H356" i="6"/>
  <c r="I356" i="6" s="1"/>
  <c r="H293" i="6"/>
  <c r="H151" i="6"/>
  <c r="H358" i="6"/>
  <c r="I358" i="6" s="1"/>
  <c r="H320" i="6"/>
  <c r="I320" i="6" s="1"/>
  <c r="H297" i="6"/>
  <c r="H343" i="6"/>
  <c r="I343" i="6" s="1"/>
  <c r="H331" i="6"/>
  <c r="H324" i="6"/>
  <c r="I324" i="6" s="1"/>
  <c r="H142" i="6"/>
  <c r="I142" i="6" s="1"/>
  <c r="H367" i="6"/>
  <c r="I367" i="6" s="1"/>
  <c r="H306" i="6"/>
  <c r="I306" i="6" s="1"/>
  <c r="H327" i="6"/>
  <c r="I327" i="6" s="1"/>
  <c r="H311" i="6"/>
  <c r="K311" i="6" s="1"/>
  <c r="H261" i="6"/>
  <c r="I261" i="6" s="1"/>
  <c r="H325" i="6"/>
  <c r="J325" i="6" s="1"/>
  <c r="H309" i="6"/>
  <c r="I309" i="6" s="1"/>
  <c r="H361" i="6"/>
  <c r="I361" i="6" s="1"/>
  <c r="H337" i="6"/>
  <c r="I337" i="6" s="1"/>
  <c r="H341" i="6"/>
  <c r="I341" i="6" s="1"/>
  <c r="H344" i="6"/>
  <c r="I344" i="6" s="1"/>
  <c r="H366" i="6"/>
  <c r="K366" i="6" s="1"/>
  <c r="H374" i="6"/>
  <c r="I374" i="6" s="1"/>
  <c r="H369" i="6"/>
  <c r="J369" i="6" s="1"/>
  <c r="H336" i="6"/>
  <c r="I336" i="6" s="1"/>
  <c r="H376" i="6"/>
  <c r="I376" i="6" s="1"/>
  <c r="H348" i="6"/>
  <c r="I348" i="6" s="1"/>
  <c r="H360" i="6"/>
  <c r="I360" i="6" s="1"/>
  <c r="H384" i="6"/>
  <c r="I384" i="6" s="1"/>
  <c r="H375" i="6"/>
  <c r="H381" i="6"/>
  <c r="I381" i="6" s="1"/>
  <c r="H372" i="6"/>
  <c r="I372" i="6" s="1"/>
  <c r="H379" i="6"/>
  <c r="I379" i="6" s="1"/>
  <c r="H389" i="6"/>
  <c r="I389" i="6" s="1"/>
  <c r="H378" i="6"/>
  <c r="I378" i="6" s="1"/>
  <c r="H388" i="6"/>
  <c r="I388" i="6" s="1"/>
  <c r="H387" i="6"/>
  <c r="I387" i="6" s="1"/>
  <c r="H393" i="6"/>
  <c r="H392" i="6"/>
  <c r="I392" i="6" s="1"/>
  <c r="H391" i="6"/>
  <c r="I391" i="6" s="1"/>
  <c r="H390" i="6"/>
  <c r="I390" i="6" s="1"/>
  <c r="H380" i="6"/>
  <c r="I380" i="6" s="1"/>
  <c r="H386" i="6"/>
  <c r="I386" i="6" s="1"/>
  <c r="H137" i="6"/>
  <c r="I137" i="6" s="1"/>
  <c r="H385" i="6"/>
  <c r="I385" i="6" s="1"/>
  <c r="H365" i="6"/>
  <c r="H357" i="6"/>
  <c r="I357" i="6" s="1"/>
  <c r="H370" i="6"/>
  <c r="I370" i="6" s="1"/>
  <c r="H352" i="6"/>
  <c r="I352" i="6" s="1"/>
  <c r="H301" i="6"/>
  <c r="I301" i="6" s="1"/>
  <c r="H354" i="6"/>
  <c r="I354" i="6" s="1"/>
  <c r="H383" i="6"/>
  <c r="I383" i="6" s="1"/>
  <c r="H351" i="6"/>
  <c r="I351" i="6" s="1"/>
  <c r="H377" i="6"/>
  <c r="H349" i="6"/>
  <c r="I349" i="6" s="1"/>
  <c r="J368" i="6"/>
  <c r="H368" i="6"/>
  <c r="I368" i="6" s="1"/>
  <c r="H362" i="6"/>
  <c r="I362" i="6" s="1"/>
  <c r="H339" i="6"/>
  <c r="I339" i="6" s="1"/>
  <c r="H364" i="6"/>
  <c r="I364" i="6" s="1"/>
  <c r="H371" i="6"/>
  <c r="I371" i="6" s="1"/>
  <c r="H340" i="6"/>
  <c r="I340" i="6" s="1"/>
  <c r="H326" i="6"/>
  <c r="H355" i="6"/>
  <c r="I355" i="6" s="1"/>
  <c r="H304" i="6"/>
  <c r="H329" i="6"/>
  <c r="I329" i="6" s="1"/>
  <c r="H322" i="6"/>
  <c r="I322" i="6" s="1"/>
  <c r="H332" i="6"/>
  <c r="I332" i="6" s="1"/>
  <c r="H345" i="6"/>
  <c r="H328" i="6"/>
  <c r="I328" i="6" s="1"/>
  <c r="H347" i="6"/>
  <c r="I347" i="6" s="1"/>
  <c r="H314" i="6"/>
  <c r="I314" i="6" s="1"/>
  <c r="H235" i="6"/>
  <c r="H256" i="6"/>
  <c r="I256" i="6" s="1"/>
  <c r="H321" i="6"/>
  <c r="I321" i="6" s="1"/>
  <c r="H305" i="6"/>
  <c r="I305" i="6" s="1"/>
  <c r="H283" i="6"/>
  <c r="H373" i="6"/>
  <c r="I373" i="6" s="1"/>
  <c r="H316" i="6"/>
  <c r="I316" i="6" s="1"/>
  <c r="H338" i="6"/>
  <c r="I338" i="6" s="1"/>
  <c r="H330" i="6"/>
  <c r="H298" i="6"/>
  <c r="I298" i="6" s="1"/>
  <c r="H223" i="6"/>
  <c r="I223" i="6" s="1"/>
  <c r="H276" i="6"/>
  <c r="I276" i="6" s="1"/>
  <c r="H333" i="6"/>
  <c r="H274" i="6"/>
  <c r="I274" i="6" s="1"/>
  <c r="H317" i="6"/>
  <c r="I317" i="6" s="1"/>
  <c r="H275" i="6"/>
  <c r="I275" i="6" s="1"/>
  <c r="H292" i="6"/>
  <c r="H273" i="6"/>
  <c r="I273" i="6" s="1"/>
  <c r="H288" i="6"/>
  <c r="I288" i="6" s="1"/>
  <c r="H350" i="6"/>
  <c r="I350" i="6" s="1"/>
  <c r="H290" i="6"/>
  <c r="H155" i="6"/>
  <c r="I155" i="6" s="1"/>
  <c r="H268" i="6"/>
  <c r="I268" i="6" s="1"/>
  <c r="H289" i="6"/>
  <c r="I289" i="6" s="1"/>
  <c r="H247" i="6"/>
  <c r="H318" i="6"/>
  <c r="I318" i="6" s="1"/>
  <c r="H312" i="6"/>
  <c r="I312" i="6" s="1"/>
  <c r="H226" i="6"/>
  <c r="I226" i="6" s="1"/>
  <c r="H246" i="6"/>
  <c r="H302" i="6"/>
  <c r="I302" i="6" s="1"/>
  <c r="H279" i="6"/>
  <c r="I279" i="6" s="1"/>
  <c r="H228" i="6"/>
  <c r="I228" i="6" s="1"/>
  <c r="H287" i="6"/>
  <c r="H210" i="6"/>
  <c r="I210" i="6" s="1"/>
  <c r="H250" i="6"/>
  <c r="I250" i="6" s="1"/>
  <c r="H197" i="6"/>
  <c r="I197" i="6" s="1"/>
  <c r="H284" i="6"/>
  <c r="H100" i="6"/>
  <c r="I100" i="6" s="1"/>
  <c r="H120" i="6"/>
  <c r="I120" i="6" s="1"/>
  <c r="H278" i="6"/>
  <c r="I278" i="6" s="1"/>
  <c r="H144" i="6"/>
  <c r="H184" i="6"/>
  <c r="I184" i="6" s="1"/>
  <c r="H189" i="6"/>
  <c r="I189" i="6" s="1"/>
  <c r="H192" i="6"/>
  <c r="I192" i="6" s="1"/>
  <c r="H231" i="6"/>
  <c r="H334" i="6"/>
  <c r="I334" i="6" s="1"/>
  <c r="H248" i="6"/>
  <c r="I248" i="6" s="1"/>
  <c r="H259" i="6"/>
  <c r="I259" i="6" s="1"/>
  <c r="H230" i="6"/>
  <c r="H214" i="6"/>
  <c r="I214" i="6" s="1"/>
  <c r="H294" i="6"/>
  <c r="I294" i="6" s="1"/>
  <c r="H96" i="6"/>
  <c r="I96" i="6" s="1"/>
  <c r="H112" i="6"/>
  <c r="H77" i="6"/>
  <c r="I77" i="6" s="1"/>
  <c r="H255" i="6"/>
  <c r="I255" i="6" s="1"/>
  <c r="H196" i="6"/>
  <c r="I196" i="6" s="1"/>
  <c r="H111" i="6"/>
  <c r="H258" i="6"/>
  <c r="I258" i="6" s="1"/>
  <c r="H241" i="6"/>
  <c r="I241" i="6" s="1"/>
  <c r="H102" i="6"/>
  <c r="I102" i="6" s="1"/>
  <c r="H79" i="6"/>
  <c r="H232" i="6"/>
  <c r="I232" i="6" s="1"/>
  <c r="H185" i="6"/>
  <c r="I185" i="6" s="1"/>
  <c r="H56" i="6"/>
  <c r="I56" i="6" s="1"/>
  <c r="H167" i="6"/>
  <c r="H121" i="6"/>
  <c r="I121" i="6" s="1"/>
  <c r="H198" i="6"/>
  <c r="I198" i="6" s="1"/>
  <c r="H295" i="6"/>
  <c r="I295" i="6" s="1"/>
  <c r="H174" i="6"/>
  <c r="H216" i="6"/>
  <c r="I216" i="6" s="1"/>
  <c r="H25" i="6"/>
  <c r="I25" i="6" s="1"/>
  <c r="H215" i="6"/>
  <c r="I215" i="6" s="1"/>
  <c r="H190" i="6"/>
  <c r="H181" i="6"/>
  <c r="I181" i="6" s="1"/>
  <c r="H363" i="6"/>
  <c r="I363" i="6" s="1"/>
  <c r="H104" i="6"/>
  <c r="I104" i="6" s="1"/>
  <c r="H51" i="6"/>
  <c r="H166" i="6"/>
  <c r="I166" i="6" s="1"/>
  <c r="H68" i="6"/>
  <c r="I68" i="6" s="1"/>
  <c r="H162" i="6"/>
  <c r="I162" i="6" s="1"/>
  <c r="H95" i="6"/>
  <c r="H173" i="6"/>
  <c r="I173" i="6" s="1"/>
  <c r="H123" i="6"/>
  <c r="I123" i="6" s="1"/>
  <c r="H124" i="6"/>
  <c r="I124" i="6" s="1"/>
  <c r="H76" i="6"/>
  <c r="H253" i="6"/>
  <c r="I253" i="6" s="1"/>
  <c r="H346" i="6"/>
  <c r="I346" i="6" s="1"/>
  <c r="H238" i="6"/>
  <c r="I238" i="6" s="1"/>
  <c r="H132" i="6"/>
  <c r="H87" i="6"/>
  <c r="I87" i="6" s="1"/>
  <c r="H98" i="6"/>
  <c r="I98" i="6" s="1"/>
  <c r="H200" i="6"/>
  <c r="I200" i="6" s="1"/>
  <c r="H179" i="6"/>
  <c r="H147" i="6"/>
  <c r="I147" i="6" s="1"/>
  <c r="H99" i="6"/>
  <c r="I99" i="6" s="1"/>
  <c r="H53" i="6"/>
  <c r="I53" i="6" s="1"/>
  <c r="H163" i="6"/>
  <c r="H41" i="6"/>
  <c r="I41" i="6" s="1"/>
  <c r="H71" i="6"/>
  <c r="I71" i="6" s="1"/>
  <c r="H180" i="6"/>
  <c r="I180" i="6" s="1"/>
  <c r="H17" i="6"/>
  <c r="H8" i="6"/>
  <c r="I8" i="6" s="1"/>
  <c r="H15" i="6"/>
  <c r="I15" i="6" s="1"/>
  <c r="H18" i="6"/>
  <c r="H11" i="6"/>
  <c r="I11" i="6" s="1"/>
  <c r="H12" i="6"/>
  <c r="I12" i="6" s="1"/>
  <c r="H3" i="6"/>
  <c r="I3" i="6" s="1"/>
  <c r="H16" i="6"/>
  <c r="H9" i="6"/>
  <c r="I9" i="6" s="1"/>
  <c r="H14" i="6"/>
  <c r="I14" i="6" s="1"/>
  <c r="H20" i="6"/>
  <c r="I20" i="6" s="1"/>
  <c r="H6" i="6"/>
  <c r="I6" i="6" s="1"/>
  <c r="H10" i="6"/>
  <c r="I10" i="6" s="1"/>
  <c r="H13" i="6"/>
  <c r="I13" i="6" s="1"/>
  <c r="H4" i="6"/>
  <c r="I4" i="6" s="1"/>
  <c r="H19" i="6"/>
  <c r="I19" i="6" s="1"/>
  <c r="H5" i="6"/>
  <c r="I5" i="6" s="1"/>
  <c r="H7" i="6"/>
  <c r="I7" i="6" s="1"/>
  <c r="K198" i="6" l="1"/>
  <c r="K376" i="6"/>
  <c r="K258" i="6"/>
  <c r="K294" i="6"/>
  <c r="K184" i="6"/>
  <c r="K250" i="6"/>
  <c r="K318" i="6"/>
  <c r="K360" i="6"/>
  <c r="J142" i="6"/>
  <c r="I40" i="6"/>
  <c r="K12" i="6"/>
  <c r="K241" i="6"/>
  <c r="K214" i="6"/>
  <c r="K189" i="6"/>
  <c r="K210" i="6"/>
  <c r="K312" i="6"/>
  <c r="K371" i="6"/>
  <c r="I84" i="6"/>
  <c r="K159" i="6"/>
  <c r="I61" i="6"/>
  <c r="J371" i="6"/>
  <c r="K339" i="6"/>
  <c r="J360" i="6"/>
  <c r="J376" i="6"/>
  <c r="J282" i="6"/>
  <c r="K303" i="6"/>
  <c r="K177" i="6"/>
  <c r="K40" i="6"/>
  <c r="K73" i="6"/>
  <c r="K122" i="6"/>
  <c r="K274" i="6"/>
  <c r="J361" i="6"/>
  <c r="K342" i="6"/>
  <c r="I94" i="6"/>
  <c r="K285" i="6"/>
  <c r="K168" i="6"/>
  <c r="K48" i="6"/>
  <c r="K3" i="6"/>
  <c r="K121" i="6"/>
  <c r="K361" i="6"/>
  <c r="I303" i="6"/>
  <c r="K97" i="6"/>
  <c r="K216" i="6"/>
  <c r="K334" i="6"/>
  <c r="K302" i="6"/>
  <c r="K185" i="6"/>
  <c r="K255" i="6"/>
  <c r="K248" i="6"/>
  <c r="K120" i="6"/>
  <c r="K279" i="6"/>
  <c r="K268" i="6"/>
  <c r="J137" i="6"/>
  <c r="J391" i="6"/>
  <c r="K306" i="6"/>
  <c r="J134" i="6"/>
  <c r="I262" i="6"/>
  <c r="K158" i="6"/>
  <c r="I148" i="6"/>
  <c r="I156" i="6"/>
  <c r="K178" i="6"/>
  <c r="K83" i="6"/>
  <c r="K203" i="6"/>
  <c r="I206" i="6"/>
  <c r="I35" i="6"/>
  <c r="I157" i="6"/>
  <c r="K137" i="6"/>
  <c r="K262" i="6"/>
  <c r="K156" i="6"/>
  <c r="K35" i="6"/>
  <c r="K232" i="6"/>
  <c r="K77" i="6"/>
  <c r="K100" i="6"/>
  <c r="K155" i="6"/>
  <c r="K380" i="6"/>
  <c r="J306" i="6"/>
  <c r="K286" i="6"/>
  <c r="K154" i="6"/>
  <c r="I270" i="6"/>
  <c r="I319" i="6"/>
  <c r="I242" i="6"/>
  <c r="K150" i="6"/>
  <c r="K280" i="6"/>
  <c r="I212" i="6"/>
  <c r="I310" i="6"/>
  <c r="K130" i="6"/>
  <c r="K183" i="6"/>
  <c r="K42" i="6"/>
  <c r="I208" i="6"/>
  <c r="I83" i="6"/>
  <c r="K138" i="6"/>
  <c r="K113" i="6"/>
  <c r="J65" i="6"/>
  <c r="K9" i="6"/>
  <c r="K11" i="6"/>
  <c r="K71" i="6"/>
  <c r="K41" i="6"/>
  <c r="K253" i="6"/>
  <c r="K68" i="6"/>
  <c r="K166" i="6"/>
  <c r="K363" i="6"/>
  <c r="K273" i="6"/>
  <c r="J383" i="6"/>
  <c r="J370" i="6"/>
  <c r="J388" i="6"/>
  <c r="J372" i="6"/>
  <c r="K356" i="6"/>
  <c r="J271" i="6"/>
  <c r="J244" i="6"/>
  <c r="J272" i="6"/>
  <c r="I272" i="6"/>
  <c r="J229" i="6"/>
  <c r="K229" i="6"/>
  <c r="J308" i="6"/>
  <c r="I308" i="6"/>
  <c r="J60" i="6"/>
  <c r="K60" i="6"/>
  <c r="J233" i="6"/>
  <c r="K233" i="6"/>
  <c r="I233" i="6"/>
  <c r="J277" i="6"/>
  <c r="I277" i="6"/>
  <c r="K99" i="6"/>
  <c r="K147" i="6"/>
  <c r="K346" i="6"/>
  <c r="K123" i="6"/>
  <c r="K173" i="6"/>
  <c r="K181" i="6"/>
  <c r="K7" i="6"/>
  <c r="K19" i="6"/>
  <c r="K13" i="6"/>
  <c r="K6" i="6"/>
  <c r="K298" i="6"/>
  <c r="K338" i="6"/>
  <c r="K373" i="6"/>
  <c r="K305" i="6"/>
  <c r="K256" i="6"/>
  <c r="K314" i="6"/>
  <c r="K328" i="6"/>
  <c r="K332" i="6"/>
  <c r="K329" i="6"/>
  <c r="K383" i="6"/>
  <c r="K301" i="6"/>
  <c r="K388" i="6"/>
  <c r="K389" i="6"/>
  <c r="J341" i="6"/>
  <c r="K320" i="6"/>
  <c r="J358" i="6"/>
  <c r="K244" i="6"/>
  <c r="J307" i="6"/>
  <c r="J240" i="6"/>
  <c r="K240" i="6"/>
  <c r="K272" i="6"/>
  <c r="J239" i="6"/>
  <c r="K239" i="6"/>
  <c r="K15" i="6"/>
  <c r="K8" i="6"/>
  <c r="K98" i="6"/>
  <c r="K87" i="6"/>
  <c r="K341" i="6"/>
  <c r="J149" i="6"/>
  <c r="I149" i="6"/>
  <c r="J281" i="6"/>
  <c r="K281" i="6"/>
  <c r="J207" i="6"/>
  <c r="I207" i="6"/>
  <c r="K92" i="6"/>
  <c r="K26" i="6"/>
  <c r="I202" i="6"/>
  <c r="I29" i="6"/>
  <c r="K28" i="6"/>
  <c r="K170" i="6"/>
  <c r="I193" i="6"/>
  <c r="I66" i="6"/>
  <c r="K169" i="6"/>
  <c r="I46" i="6"/>
  <c r="I72" i="6"/>
  <c r="I30" i="6"/>
  <c r="I107" i="6"/>
  <c r="I21" i="6"/>
  <c r="I34" i="6"/>
  <c r="I119" i="6"/>
  <c r="I114" i="6"/>
  <c r="I80" i="6"/>
  <c r="K29" i="6"/>
  <c r="K66" i="6"/>
  <c r="K46" i="6"/>
  <c r="I105" i="6"/>
  <c r="I55" i="6"/>
  <c r="J80" i="6"/>
  <c r="K140" i="6"/>
  <c r="K237" i="6"/>
  <c r="K310" i="6"/>
  <c r="I82" i="6"/>
  <c r="I158" i="6"/>
  <c r="K32" i="6"/>
  <c r="K265" i="6"/>
  <c r="I176" i="6"/>
  <c r="I42" i="6"/>
  <c r="K33" i="6"/>
  <c r="K36" i="6"/>
  <c r="I125" i="6"/>
  <c r="I122" i="6"/>
  <c r="K108" i="6"/>
  <c r="I113" i="6"/>
  <c r="K61" i="6"/>
  <c r="I48" i="6"/>
  <c r="K157" i="6"/>
  <c r="I44" i="6"/>
  <c r="I65" i="6"/>
  <c r="I128" i="6"/>
  <c r="I18" i="6"/>
  <c r="K18" i="6"/>
  <c r="I163" i="6"/>
  <c r="K163" i="6"/>
  <c r="I132" i="6"/>
  <c r="K132" i="6"/>
  <c r="I95" i="6"/>
  <c r="K95" i="6"/>
  <c r="I283" i="6"/>
  <c r="K283" i="6"/>
  <c r="I345" i="6"/>
  <c r="K345" i="6"/>
  <c r="J263" i="6"/>
  <c r="K263" i="6"/>
  <c r="K4" i="6"/>
  <c r="K20" i="6"/>
  <c r="K14" i="6"/>
  <c r="I290" i="6"/>
  <c r="K290" i="6"/>
  <c r="I333" i="6"/>
  <c r="K333" i="6"/>
  <c r="I377" i="6"/>
  <c r="K377" i="6"/>
  <c r="J377" i="6"/>
  <c r="I393" i="6"/>
  <c r="K393" i="6"/>
  <c r="J393" i="6"/>
  <c r="I297" i="6"/>
  <c r="J297" i="6"/>
  <c r="J141" i="6"/>
  <c r="I141" i="6"/>
  <c r="K141" i="6"/>
  <c r="I16" i="6"/>
  <c r="K16" i="6"/>
  <c r="I167" i="6"/>
  <c r="K167" i="6"/>
  <c r="I111" i="6"/>
  <c r="K111" i="6"/>
  <c r="I230" i="6"/>
  <c r="K230" i="6"/>
  <c r="I231" i="6"/>
  <c r="K231" i="6"/>
  <c r="I284" i="6"/>
  <c r="K284" i="6"/>
  <c r="I247" i="6"/>
  <c r="K247" i="6"/>
  <c r="I331" i="6"/>
  <c r="K331" i="6"/>
  <c r="J331" i="6"/>
  <c r="J353" i="6"/>
  <c r="I353" i="6"/>
  <c r="K58" i="6"/>
  <c r="I58" i="6"/>
  <c r="I174" i="6"/>
  <c r="K174" i="6"/>
  <c r="I79" i="6"/>
  <c r="K79" i="6"/>
  <c r="I112" i="6"/>
  <c r="K112" i="6"/>
  <c r="I144" i="6"/>
  <c r="K144" i="6"/>
  <c r="I287" i="6"/>
  <c r="K287" i="6"/>
  <c r="I246" i="6"/>
  <c r="K246" i="6"/>
  <c r="K5" i="6"/>
  <c r="K10" i="6"/>
  <c r="I190" i="6"/>
  <c r="K190" i="6"/>
  <c r="I292" i="6"/>
  <c r="K292" i="6"/>
  <c r="I326" i="6"/>
  <c r="K326" i="6"/>
  <c r="J326" i="6"/>
  <c r="I365" i="6"/>
  <c r="K365" i="6"/>
  <c r="J365" i="6"/>
  <c r="I375" i="6"/>
  <c r="K375" i="6"/>
  <c r="J375" i="6"/>
  <c r="I293" i="6"/>
  <c r="J293" i="6"/>
  <c r="K62" i="6"/>
  <c r="I62" i="6"/>
  <c r="J62" i="6"/>
  <c r="I17" i="6"/>
  <c r="K17" i="6"/>
  <c r="I179" i="6"/>
  <c r="K179" i="6"/>
  <c r="I76" i="6"/>
  <c r="K76" i="6"/>
  <c r="I51" i="6"/>
  <c r="K51" i="6"/>
  <c r="I330" i="6"/>
  <c r="K330" i="6"/>
  <c r="I235" i="6"/>
  <c r="K235" i="6"/>
  <c r="I304" i="6"/>
  <c r="K304" i="6"/>
  <c r="I151" i="6"/>
  <c r="K151" i="6"/>
  <c r="J37" i="6"/>
  <c r="I37" i="6"/>
  <c r="K37" i="6"/>
  <c r="K188" i="6"/>
  <c r="I188" i="6"/>
  <c r="J188" i="6"/>
  <c r="K25" i="6"/>
  <c r="K288" i="6"/>
  <c r="K317" i="6"/>
  <c r="K223" i="6"/>
  <c r="K316" i="6"/>
  <c r="K321" i="6"/>
  <c r="K347" i="6"/>
  <c r="K322" i="6"/>
  <c r="J339" i="6"/>
  <c r="J301" i="6"/>
  <c r="J380" i="6"/>
  <c r="J389" i="6"/>
  <c r="I325" i="6"/>
  <c r="K325" i="6"/>
  <c r="I311" i="6"/>
  <c r="J311" i="6"/>
  <c r="K300" i="6"/>
  <c r="I266" i="6"/>
  <c r="J266" i="6"/>
  <c r="I254" i="6"/>
  <c r="J264" i="6"/>
  <c r="I264" i="6"/>
  <c r="J257" i="6"/>
  <c r="K257" i="6"/>
  <c r="J52" i="6"/>
  <c r="I52" i="6"/>
  <c r="J89" i="6"/>
  <c r="I89" i="6"/>
  <c r="K78" i="6"/>
  <c r="I78" i="6"/>
  <c r="K368" i="6"/>
  <c r="K370" i="6"/>
  <c r="K391" i="6"/>
  <c r="K372" i="6"/>
  <c r="K142" i="6"/>
  <c r="I219" i="6"/>
  <c r="J219" i="6"/>
  <c r="J74" i="6"/>
  <c r="I74" i="6"/>
  <c r="K23" i="6"/>
  <c r="I23" i="6"/>
  <c r="K101" i="6"/>
  <c r="I101" i="6"/>
  <c r="K45" i="6"/>
  <c r="I45" i="6"/>
  <c r="K180" i="6"/>
  <c r="K53" i="6"/>
  <c r="K200" i="6"/>
  <c r="K238" i="6"/>
  <c r="K124" i="6"/>
  <c r="K162" i="6"/>
  <c r="K104" i="6"/>
  <c r="K215" i="6"/>
  <c r="K295" i="6"/>
  <c r="K56" i="6"/>
  <c r="K102" i="6"/>
  <c r="K196" i="6"/>
  <c r="K96" i="6"/>
  <c r="K259" i="6"/>
  <c r="K192" i="6"/>
  <c r="K278" i="6"/>
  <c r="K197" i="6"/>
  <c r="K228" i="6"/>
  <c r="K226" i="6"/>
  <c r="K289" i="6"/>
  <c r="K350" i="6"/>
  <c r="K275" i="6"/>
  <c r="K276" i="6"/>
  <c r="I369" i="6"/>
  <c r="K369" i="6"/>
  <c r="I366" i="6"/>
  <c r="J366" i="6"/>
  <c r="I313" i="6"/>
  <c r="K313" i="6"/>
  <c r="J31" i="6"/>
  <c r="I31" i="6"/>
  <c r="J146" i="6"/>
  <c r="I146" i="6"/>
  <c r="K242" i="6"/>
  <c r="K308" i="6"/>
  <c r="K211" i="6"/>
  <c r="K207" i="6"/>
  <c r="K212" i="6"/>
  <c r="K82" i="6"/>
  <c r="K148" i="6"/>
  <c r="K202" i="6"/>
  <c r="K84" i="6"/>
  <c r="K176" i="6"/>
  <c r="K208" i="6"/>
  <c r="K193" i="6"/>
  <c r="K206" i="6"/>
  <c r="K125" i="6"/>
  <c r="K72" i="6"/>
  <c r="K30" i="6"/>
  <c r="K107" i="6"/>
  <c r="K21" i="6"/>
  <c r="J119" i="6"/>
  <c r="J55" i="6"/>
  <c r="J260" i="6"/>
  <c r="I260" i="6"/>
  <c r="J296" i="6"/>
  <c r="K296" i="6"/>
  <c r="I296" i="6"/>
  <c r="J243" i="6"/>
  <c r="I243" i="6"/>
  <c r="K243" i="6"/>
  <c r="J91" i="6"/>
  <c r="I91" i="6"/>
  <c r="K91" i="6"/>
  <c r="J165" i="6"/>
  <c r="I165" i="6"/>
  <c r="K165" i="6"/>
  <c r="J39" i="6"/>
  <c r="I39" i="6"/>
  <c r="K39" i="6"/>
  <c r="J7" i="6"/>
  <c r="J5" i="6"/>
  <c r="J19" i="6"/>
  <c r="J4" i="6"/>
  <c r="J13" i="6"/>
  <c r="J10" i="6"/>
  <c r="J6" i="6"/>
  <c r="J20" i="6"/>
  <c r="J14" i="6"/>
  <c r="J9" i="6"/>
  <c r="J16" i="6"/>
  <c r="J3" i="6"/>
  <c r="J12" i="6"/>
  <c r="J11" i="6"/>
  <c r="J18" i="6"/>
  <c r="J15" i="6"/>
  <c r="J8" i="6"/>
  <c r="J17" i="6"/>
  <c r="J180" i="6"/>
  <c r="J71" i="6"/>
  <c r="J41" i="6"/>
  <c r="J163" i="6"/>
  <c r="J53" i="6"/>
  <c r="J99" i="6"/>
  <c r="J147" i="6"/>
  <c r="J179" i="6"/>
  <c r="J200" i="6"/>
  <c r="J98" i="6"/>
  <c r="J87" i="6"/>
  <c r="J132" i="6"/>
  <c r="J238" i="6"/>
  <c r="J346" i="6"/>
  <c r="J253" i="6"/>
  <c r="J76" i="6"/>
  <c r="J124" i="6"/>
  <c r="J123" i="6"/>
  <c r="J173" i="6"/>
  <c r="J95" i="6"/>
  <c r="J162" i="6"/>
  <c r="J68" i="6"/>
  <c r="J166" i="6"/>
  <c r="J51" i="6"/>
  <c r="J104" i="6"/>
  <c r="J363" i="6"/>
  <c r="J181" i="6"/>
  <c r="J190" i="6"/>
  <c r="J215" i="6"/>
  <c r="J25" i="6"/>
  <c r="J216" i="6"/>
  <c r="J174" i="6"/>
  <c r="J295" i="6"/>
  <c r="J198" i="6"/>
  <c r="J121" i="6"/>
  <c r="J167" i="6"/>
  <c r="J56" i="6"/>
  <c r="J185" i="6"/>
  <c r="J232" i="6"/>
  <c r="J79" i="6"/>
  <c r="J102" i="6"/>
  <c r="J241" i="6"/>
  <c r="J258" i="6"/>
  <c r="J111" i="6"/>
  <c r="J196" i="6"/>
  <c r="J255" i="6"/>
  <c r="J77" i="6"/>
  <c r="J112" i="6"/>
  <c r="J96" i="6"/>
  <c r="J294" i="6"/>
  <c r="J214" i="6"/>
  <c r="J230" i="6"/>
  <c r="J259" i="6"/>
  <c r="J248" i="6"/>
  <c r="J334" i="6"/>
  <c r="J231" i="6"/>
  <c r="J192" i="6"/>
  <c r="J189" i="6"/>
  <c r="J184" i="6"/>
  <c r="J144" i="6"/>
  <c r="J278" i="6"/>
  <c r="J120" i="6"/>
  <c r="J100" i="6"/>
  <c r="J284" i="6"/>
  <c r="J197" i="6"/>
  <c r="J250" i="6"/>
  <c r="J210" i="6"/>
  <c r="J287" i="6"/>
  <c r="J228" i="6"/>
  <c r="J279" i="6"/>
  <c r="J302" i="6"/>
  <c r="J246" i="6"/>
  <c r="J226" i="6"/>
  <c r="J312" i="6"/>
  <c r="J318" i="6"/>
  <c r="J247" i="6"/>
  <c r="J289" i="6"/>
  <c r="J268" i="6"/>
  <c r="J155" i="6"/>
  <c r="J290" i="6"/>
  <c r="J350" i="6"/>
  <c r="J288" i="6"/>
  <c r="J273" i="6"/>
  <c r="J292" i="6"/>
  <c r="J275" i="6"/>
  <c r="J317" i="6"/>
  <c r="J274" i="6"/>
  <c r="J333" i="6"/>
  <c r="J276" i="6"/>
  <c r="J223" i="6"/>
  <c r="J298" i="6"/>
  <c r="J330" i="6"/>
  <c r="J338" i="6"/>
  <c r="J316" i="6"/>
  <c r="J373" i="6"/>
  <c r="J283" i="6"/>
  <c r="J305" i="6"/>
  <c r="J321" i="6"/>
  <c r="J256" i="6"/>
  <c r="J235" i="6"/>
  <c r="J314" i="6"/>
  <c r="J347" i="6"/>
  <c r="J328" i="6"/>
  <c r="J345" i="6"/>
  <c r="J332" i="6"/>
  <c r="J322" i="6"/>
  <c r="J329" i="6"/>
  <c r="J304" i="6"/>
  <c r="K355" i="6"/>
  <c r="K340" i="6"/>
  <c r="K364" i="6"/>
  <c r="K362" i="6"/>
  <c r="K349" i="6"/>
  <c r="K351" i="6"/>
  <c r="K354" i="6"/>
  <c r="K352" i="6"/>
  <c r="K357" i="6"/>
  <c r="K385" i="6"/>
  <c r="K386" i="6"/>
  <c r="K390" i="6"/>
  <c r="K392" i="6"/>
  <c r="K387" i="6"/>
  <c r="K378" i="6"/>
  <c r="K379" i="6"/>
  <c r="K381" i="6"/>
  <c r="K384" i="6"/>
  <c r="K348" i="6"/>
  <c r="K336" i="6"/>
  <c r="K374" i="6"/>
  <c r="K344" i="6"/>
  <c r="K337" i="6"/>
  <c r="K309" i="6"/>
  <c r="K261" i="6"/>
  <c r="K327" i="6"/>
  <c r="K367" i="6"/>
  <c r="K324" i="6"/>
  <c r="K343" i="6"/>
  <c r="J135" i="6"/>
  <c r="K135" i="6"/>
  <c r="I135" i="6"/>
  <c r="J249" i="6"/>
  <c r="K249" i="6"/>
  <c r="I249" i="6"/>
  <c r="J251" i="6"/>
  <c r="I251" i="6"/>
  <c r="K251" i="6"/>
  <c r="J171" i="6"/>
  <c r="I171" i="6"/>
  <c r="K171" i="6"/>
  <c r="J153" i="6"/>
  <c r="I153" i="6"/>
  <c r="K153" i="6"/>
  <c r="J47" i="6"/>
  <c r="I47" i="6"/>
  <c r="K47" i="6"/>
  <c r="K297" i="6"/>
  <c r="K358" i="6"/>
  <c r="K293" i="6"/>
  <c r="K271" i="6"/>
  <c r="K219" i="6"/>
  <c r="K282" i="6"/>
  <c r="K134" i="6"/>
  <c r="K266" i="6"/>
  <c r="K307" i="6"/>
  <c r="J315" i="6"/>
  <c r="I315" i="6"/>
  <c r="K260" i="6"/>
  <c r="J81" i="6"/>
  <c r="I81" i="6"/>
  <c r="K81" i="6"/>
  <c r="J220" i="6"/>
  <c r="I220" i="6"/>
  <c r="K220" i="6"/>
  <c r="J204" i="6"/>
  <c r="I204" i="6"/>
  <c r="K204" i="6"/>
  <c r="J85" i="6"/>
  <c r="I85" i="6"/>
  <c r="K85" i="6"/>
  <c r="J59" i="6"/>
  <c r="I59" i="6"/>
  <c r="K59" i="6"/>
  <c r="J355" i="6"/>
  <c r="J340" i="6"/>
  <c r="J364" i="6"/>
  <c r="J362" i="6"/>
  <c r="J349" i="6"/>
  <c r="J351" i="6"/>
  <c r="J354" i="6"/>
  <c r="J352" i="6"/>
  <c r="J357" i="6"/>
  <c r="J385" i="6"/>
  <c r="J386" i="6"/>
  <c r="J390" i="6"/>
  <c r="J392" i="6"/>
  <c r="J387" i="6"/>
  <c r="J378" i="6"/>
  <c r="J379" i="6"/>
  <c r="J381" i="6"/>
  <c r="J384" i="6"/>
  <c r="J348" i="6"/>
  <c r="J336" i="6"/>
  <c r="J374" i="6"/>
  <c r="J344" i="6"/>
  <c r="J337" i="6"/>
  <c r="J309" i="6"/>
  <c r="J261" i="6"/>
  <c r="J327" i="6"/>
  <c r="J367" i="6"/>
  <c r="J324" i="6"/>
  <c r="J343" i="6"/>
  <c r="J320" i="6"/>
  <c r="J151" i="6"/>
  <c r="J356" i="6"/>
  <c r="J313" i="6"/>
  <c r="J286" i="6"/>
  <c r="J342" i="6"/>
  <c r="J300" i="6"/>
  <c r="J199" i="6"/>
  <c r="K199" i="6"/>
  <c r="I199" i="6"/>
  <c r="J245" i="6"/>
  <c r="K245" i="6"/>
  <c r="I245" i="6"/>
  <c r="K254" i="6"/>
  <c r="I154" i="6"/>
  <c r="K353" i="6"/>
  <c r="I263" i="6"/>
  <c r="K270" i="6"/>
  <c r="I240" i="6"/>
  <c r="K94" i="6"/>
  <c r="I229" i="6"/>
  <c r="K277" i="6"/>
  <c r="J161" i="6"/>
  <c r="K161" i="6"/>
  <c r="K319" i="6"/>
  <c r="I239" i="6"/>
  <c r="J234" i="6"/>
  <c r="K234" i="6"/>
  <c r="J127" i="6"/>
  <c r="K127" i="6"/>
  <c r="J269" i="6"/>
  <c r="K269" i="6"/>
  <c r="J291" i="6"/>
  <c r="K291" i="6"/>
  <c r="J152" i="6"/>
  <c r="K152" i="6"/>
  <c r="J109" i="6"/>
  <c r="K109" i="6"/>
  <c r="J218" i="6"/>
  <c r="K218" i="6"/>
  <c r="J160" i="6"/>
  <c r="K160" i="6"/>
  <c r="J38" i="6"/>
  <c r="K38" i="6"/>
  <c r="J88" i="6"/>
  <c r="K88" i="6"/>
  <c r="J221" i="6"/>
  <c r="K221" i="6"/>
  <c r="J175" i="6"/>
  <c r="K175" i="6"/>
  <c r="J182" i="6"/>
  <c r="K182" i="6"/>
  <c r="J227" i="6"/>
  <c r="K227" i="6"/>
  <c r="J90" i="6"/>
  <c r="K90" i="6"/>
  <c r="J195" i="6"/>
  <c r="K195" i="6"/>
  <c r="J50" i="6"/>
  <c r="K50" i="6"/>
  <c r="J267" i="6"/>
  <c r="K267" i="6"/>
  <c r="J117" i="6"/>
  <c r="K117" i="6"/>
  <c r="J224" i="6"/>
  <c r="K224" i="6"/>
  <c r="J22" i="6"/>
  <c r="K22" i="6"/>
  <c r="J64" i="6"/>
  <c r="K64" i="6"/>
  <c r="J63" i="6"/>
  <c r="K63" i="6"/>
  <c r="J164" i="6"/>
  <c r="K164" i="6"/>
  <c r="J67" i="6"/>
  <c r="K67" i="6"/>
  <c r="J323" i="6"/>
  <c r="I323" i="6"/>
  <c r="J70" i="6"/>
  <c r="I70" i="6"/>
  <c r="K70" i="6"/>
  <c r="J209" i="6"/>
  <c r="I209" i="6"/>
  <c r="K209" i="6"/>
  <c r="J236" i="6"/>
  <c r="I236" i="6"/>
  <c r="K236" i="6"/>
  <c r="J172" i="6"/>
  <c r="I172" i="6"/>
  <c r="K172" i="6"/>
  <c r="J205" i="6"/>
  <c r="I205" i="6"/>
  <c r="K205" i="6"/>
  <c r="J186" i="6"/>
  <c r="I186" i="6"/>
  <c r="K186" i="6"/>
  <c r="J194" i="6"/>
  <c r="I194" i="6"/>
  <c r="K194" i="6"/>
  <c r="J86" i="6"/>
  <c r="I86" i="6"/>
  <c r="K86" i="6"/>
  <c r="J252" i="6"/>
  <c r="I252" i="6"/>
  <c r="K252" i="6"/>
  <c r="J103" i="6"/>
  <c r="I103" i="6"/>
  <c r="K103" i="6"/>
  <c r="J131" i="6"/>
  <c r="I131" i="6"/>
  <c r="K131" i="6"/>
  <c r="J191" i="6"/>
  <c r="I191" i="6"/>
  <c r="K191" i="6"/>
  <c r="J27" i="6"/>
  <c r="K27" i="6"/>
  <c r="I27" i="6"/>
  <c r="J382" i="6"/>
  <c r="K382" i="6"/>
  <c r="I382" i="6"/>
  <c r="I150" i="6"/>
  <c r="I281" i="6"/>
  <c r="I60" i="6"/>
  <c r="I280" i="6"/>
  <c r="I285" i="6"/>
  <c r="I140" i="6"/>
  <c r="I237" i="6"/>
  <c r="I130" i="6"/>
  <c r="I97" i="6"/>
  <c r="I92" i="6"/>
  <c r="I26" i="6"/>
  <c r="I177" i="6"/>
  <c r="I183" i="6"/>
  <c r="I32" i="6"/>
  <c r="I265" i="6"/>
  <c r="I168" i="6"/>
  <c r="I178" i="6"/>
  <c r="I28" i="6"/>
  <c r="I170" i="6"/>
  <c r="I203" i="6"/>
  <c r="I159" i="6"/>
  <c r="I33" i="6"/>
  <c r="I36" i="6"/>
  <c r="I73" i="6"/>
  <c r="I138" i="6"/>
  <c r="I169" i="6"/>
  <c r="K187" i="6"/>
  <c r="I108" i="6"/>
  <c r="K106" i="6"/>
  <c r="K69" i="6"/>
  <c r="J69" i="6"/>
  <c r="I69" i="6"/>
  <c r="K136" i="6"/>
  <c r="J136" i="6"/>
  <c r="I136" i="6"/>
  <c r="K126" i="6"/>
  <c r="J126" i="6"/>
  <c r="I126" i="6"/>
  <c r="K115" i="6"/>
  <c r="J115" i="6"/>
  <c r="I115" i="6"/>
  <c r="K43" i="6"/>
  <c r="J43" i="6"/>
  <c r="I43" i="6"/>
  <c r="K217" i="6"/>
  <c r="J217" i="6"/>
  <c r="I217" i="6"/>
  <c r="K24" i="6"/>
  <c r="J24" i="6"/>
  <c r="I24" i="6"/>
  <c r="K145" i="6"/>
  <c r="J145" i="6"/>
  <c r="I145" i="6"/>
  <c r="K118" i="6"/>
  <c r="J118" i="6"/>
  <c r="I118" i="6"/>
  <c r="K57" i="6"/>
  <c r="J57" i="6"/>
  <c r="I57" i="6"/>
  <c r="K359" i="6"/>
  <c r="J359" i="6"/>
  <c r="I359" i="6"/>
  <c r="K75" i="6"/>
  <c r="J75" i="6"/>
  <c r="I75" i="6"/>
  <c r="K143" i="6"/>
  <c r="J143" i="6"/>
  <c r="I143" i="6"/>
  <c r="I187" i="6"/>
  <c r="I106" i="6"/>
  <c r="J34" i="6"/>
  <c r="J101" i="6"/>
  <c r="J44" i="6"/>
  <c r="J45" i="6"/>
  <c r="J105" i="6"/>
  <c r="J58" i="6"/>
  <c r="J114" i="6"/>
  <c r="K93" i="6"/>
  <c r="J93" i="6"/>
  <c r="K201" i="6"/>
  <c r="J201" i="6"/>
  <c r="K222" i="6"/>
  <c r="J222" i="6"/>
  <c r="K335" i="6"/>
  <c r="J335" i="6"/>
  <c r="K213" i="6"/>
  <c r="J213" i="6"/>
  <c r="K299" i="6"/>
  <c r="J299" i="6"/>
  <c r="K129" i="6"/>
  <c r="J129" i="6"/>
  <c r="K54" i="6"/>
  <c r="J54" i="6"/>
  <c r="K116" i="6"/>
  <c r="J116" i="6"/>
  <c r="K139" i="6"/>
  <c r="J139" i="6"/>
  <c r="K49" i="6"/>
  <c r="J49" i="6"/>
  <c r="K133" i="6"/>
  <c r="J133" i="6"/>
  <c r="K110" i="6"/>
  <c r="J110" i="6"/>
  <c r="K225" i="6"/>
  <c r="J225" i="6"/>
  <c r="J128" i="6"/>
</calcChain>
</file>

<file path=xl/sharedStrings.xml><?xml version="1.0" encoding="utf-8"?>
<sst xmlns="http://schemas.openxmlformats.org/spreadsheetml/2006/main" count="814" uniqueCount="805">
  <si>
    <t>Description</t>
  </si>
  <si>
    <t>Accession</t>
  </si>
  <si>
    <t>ΣCoverage</t>
  </si>
  <si>
    <t>Σ# Proteins</t>
  </si>
  <si>
    <t>Σ# Unique Peptides</t>
  </si>
  <si>
    <t>Σ# Peptides</t>
  </si>
  <si>
    <t>Σ# PSMs</t>
  </si>
  <si>
    <t># AAs</t>
  </si>
  <si>
    <t>MW [kDa]</t>
  </si>
  <si>
    <t>calc. pI</t>
  </si>
  <si>
    <t>Hit?</t>
  </si>
  <si>
    <t>High?</t>
  </si>
  <si>
    <t>Low?</t>
  </si>
  <si>
    <t>Galectin-1</t>
  </si>
  <si>
    <t>P11762</t>
  </si>
  <si>
    <t>Actin, cytoplasmic 1</t>
  </si>
  <si>
    <t>P60711</t>
  </si>
  <si>
    <t>Actin, cytoplasmic 2</t>
  </si>
  <si>
    <t>P63259</t>
  </si>
  <si>
    <t>Actin, aortic smooth muscle</t>
  </si>
  <si>
    <t>P62738</t>
  </si>
  <si>
    <t>Actin, alpha skeletal muscle</t>
  </si>
  <si>
    <t>P68136</t>
  </si>
  <si>
    <t>Phosphatidylethanolamine-binding protein 1</t>
  </si>
  <si>
    <t>P31044</t>
  </si>
  <si>
    <t>Vimentin</t>
  </si>
  <si>
    <t>G3V8C3</t>
  </si>
  <si>
    <t>Beta-crystallin A3</t>
  </si>
  <si>
    <t>P14881</t>
  </si>
  <si>
    <t>Protein Hbb-b1</t>
  </si>
  <si>
    <t>Q62669</t>
  </si>
  <si>
    <t>Triosephosphate isomerase</t>
  </si>
  <si>
    <t>P48500</t>
  </si>
  <si>
    <t>Isoform A1 of Beta-crystallin A3</t>
  </si>
  <si>
    <t>P14881-2</t>
  </si>
  <si>
    <t>Calmodulin</t>
  </si>
  <si>
    <t>P62161</t>
  </si>
  <si>
    <t>Isoform 2 of Alpha-crystallin A chain</t>
  </si>
  <si>
    <t>P24623-2</t>
  </si>
  <si>
    <t>S-arrestin</t>
  </si>
  <si>
    <t>P15887</t>
  </si>
  <si>
    <t>Beta-crystallin B2</t>
  </si>
  <si>
    <t>P62697</t>
  </si>
  <si>
    <t>Alpha-crystallin A chain</t>
  </si>
  <si>
    <t>P24623</t>
  </si>
  <si>
    <t>60S acidic ribosomal protein P1</t>
  </si>
  <si>
    <t>P19944</t>
  </si>
  <si>
    <t>L-lactate dehydrogenase A chain</t>
  </si>
  <si>
    <t>P04642</t>
  </si>
  <si>
    <t>ATP synthase subunit beta</t>
  </si>
  <si>
    <t>G3V6D3</t>
  </si>
  <si>
    <t>Tubulin beta-2A chain</t>
  </si>
  <si>
    <t>P85108</t>
  </si>
  <si>
    <t>Tubulin beta-2B chain</t>
  </si>
  <si>
    <t>Q3KRE8</t>
  </si>
  <si>
    <t>14-3-3 protein zeta/delta</t>
  </si>
  <si>
    <t>P63102</t>
  </si>
  <si>
    <t>Beta-crystallin B1</t>
  </si>
  <si>
    <t>P02523</t>
  </si>
  <si>
    <t>Tubulin beta-5 chain</t>
  </si>
  <si>
    <t>P69897</t>
  </si>
  <si>
    <t>RCG45400</t>
  </si>
  <si>
    <t>G3V7C6</t>
  </si>
  <si>
    <t>Beta-crystallin B3</t>
  </si>
  <si>
    <t>P02524</t>
  </si>
  <si>
    <t>Alpha-crystallin B chain</t>
  </si>
  <si>
    <t>P23928</t>
  </si>
  <si>
    <t>Uncharacterized protein</t>
  </si>
  <si>
    <t>M0R5J4</t>
  </si>
  <si>
    <t>Profilin-1</t>
  </si>
  <si>
    <t>P62963</t>
  </si>
  <si>
    <t>Peptidyl-prolyl cis-trans isomerase A</t>
  </si>
  <si>
    <t>P10111</t>
  </si>
  <si>
    <t>Glyceraldehyde-3-phosphate dehydrogenase</t>
  </si>
  <si>
    <t>P04797</t>
  </si>
  <si>
    <t>N(G),N(G)-dimethylarginine dimethylaminohydrolase 2</t>
  </si>
  <si>
    <t>Q6MG60</t>
  </si>
  <si>
    <t>Protein Tubb4a</t>
  </si>
  <si>
    <t>B4F7C2</t>
  </si>
  <si>
    <t>Annexin A2</t>
  </si>
  <si>
    <t>Q07936</t>
  </si>
  <si>
    <t>Transgelin-2</t>
  </si>
  <si>
    <t>Q5XFX0</t>
  </si>
  <si>
    <t>Guanine nucleotide-binding protein G(I)/G(S)/G(T) subunit beta-1</t>
  </si>
  <si>
    <t>P54311</t>
  </si>
  <si>
    <t>Beta-crystallin S</t>
  </si>
  <si>
    <t>P0C5E9</t>
  </si>
  <si>
    <t>Pyruvate kinase PKM</t>
  </si>
  <si>
    <t>P11980</t>
  </si>
  <si>
    <t>Pyruvate kinase</t>
  </si>
  <si>
    <t>M0RD14</t>
  </si>
  <si>
    <t>Serum albumin</t>
  </si>
  <si>
    <t>P02770</t>
  </si>
  <si>
    <t>Phosphoglycerate mutase 1</t>
  </si>
  <si>
    <t>P25113</t>
  </si>
  <si>
    <t>Myosin light polypeptide 6</t>
  </si>
  <si>
    <t>Q64119</t>
  </si>
  <si>
    <t>Protein DJ-1</t>
  </si>
  <si>
    <t>O88767</t>
  </si>
  <si>
    <t>Gamma-enolase</t>
  </si>
  <si>
    <t>P07323</t>
  </si>
  <si>
    <t>ADP-ribosylation factor 3</t>
  </si>
  <si>
    <t>P61206</t>
  </si>
  <si>
    <t>ADP-ribosylation factor 1</t>
  </si>
  <si>
    <t>P84079</t>
  </si>
  <si>
    <t>Fructose-bisphosphate aldolase A</t>
  </si>
  <si>
    <t>P05065</t>
  </si>
  <si>
    <t>Cofilin-1</t>
  </si>
  <si>
    <t>P45592</t>
  </si>
  <si>
    <t>Protein S100-A11</t>
  </si>
  <si>
    <t>Q6B345</t>
  </si>
  <si>
    <t>14-3-3 protein gamma</t>
  </si>
  <si>
    <t>P61983</t>
  </si>
  <si>
    <t>Tubulin alpha-1A chain</t>
  </si>
  <si>
    <t>P68370</t>
  </si>
  <si>
    <t>Myosin light chain 1/3, skeletal muscle isoform</t>
  </si>
  <si>
    <t>P02600</t>
  </si>
  <si>
    <t>Retinol-binding protein 1</t>
  </si>
  <si>
    <t>P02696</t>
  </si>
  <si>
    <t>Myl9 protein</t>
  </si>
  <si>
    <t>B0BMS8</t>
  </si>
  <si>
    <t>Ornithine aminotransferase, mitochondrial</t>
  </si>
  <si>
    <t>P04182</t>
  </si>
  <si>
    <t>ATP synthase subunit alpha, mitochondrial</t>
  </si>
  <si>
    <t>P15999</t>
  </si>
  <si>
    <t>Hydroxyacyl-coenzyme A dehydrogenase, mitochondrial</t>
  </si>
  <si>
    <t>Q9WVK7</t>
  </si>
  <si>
    <t>14-3-3 protein beta/alpha</t>
  </si>
  <si>
    <t>P35213</t>
  </si>
  <si>
    <t>ATP synthase subunit e, mitochondrial</t>
  </si>
  <si>
    <t>P29419</t>
  </si>
  <si>
    <t>Glutathione S-transferase P</t>
  </si>
  <si>
    <t>P04906</t>
  </si>
  <si>
    <t>Transgelin</t>
  </si>
  <si>
    <t>P31232</t>
  </si>
  <si>
    <t>ADP/ATP translocase 1</t>
  </si>
  <si>
    <t>Q05962</t>
  </si>
  <si>
    <t>Creatine kinase B-type</t>
  </si>
  <si>
    <t>P07335</t>
  </si>
  <si>
    <t>Cathepsin D</t>
  </si>
  <si>
    <t>Q6P6T6</t>
  </si>
  <si>
    <t>Purine nucleoside phosphorylase (Fragment)</t>
  </si>
  <si>
    <t>D3ZXK9</t>
  </si>
  <si>
    <t>Synaptic vesicle membrane protein VAT-1 homolog</t>
  </si>
  <si>
    <t>Q3MIE4</t>
  </si>
  <si>
    <t>14-3-3 protein epsilon</t>
  </si>
  <si>
    <t>P62260</t>
  </si>
  <si>
    <t>10 kDa heat shock protein, mitochondrial</t>
  </si>
  <si>
    <t>P26772</t>
  </si>
  <si>
    <t>Glutathione S-transferase alpha-3</t>
  </si>
  <si>
    <t>P04904</t>
  </si>
  <si>
    <t>Malate dehydrogenase, mitochondrial</t>
  </si>
  <si>
    <t>P04636</t>
  </si>
  <si>
    <t>ATP synthase subunit O, mitochondrial</t>
  </si>
  <si>
    <t>Q06647</t>
  </si>
  <si>
    <t>Beta-crystallin A4</t>
  </si>
  <si>
    <t>P56374</t>
  </si>
  <si>
    <t>Aspartate aminotransferase, mitochondrial</t>
  </si>
  <si>
    <t>P00507</t>
  </si>
  <si>
    <t>Gamma-crystallin C</t>
  </si>
  <si>
    <t>P02529</t>
  </si>
  <si>
    <t>Tubulin alpha-4A chain</t>
  </si>
  <si>
    <t>Q5XIF6</t>
  </si>
  <si>
    <t>Dihydropyrimidinase-related protein 2</t>
  </si>
  <si>
    <t>P47942</t>
  </si>
  <si>
    <t>Voltage-dependent anion-selective channel protein 1</t>
  </si>
  <si>
    <t>Q9Z2L0</t>
  </si>
  <si>
    <t>Lamin A, isoform CRA_b</t>
  </si>
  <si>
    <t>G3V8L3</t>
  </si>
  <si>
    <t>Ras-related protein Rab-7a</t>
  </si>
  <si>
    <t>P09527</t>
  </si>
  <si>
    <t>Tubulin beta-3 chain</t>
  </si>
  <si>
    <t>Q4QRB4</t>
  </si>
  <si>
    <t>Annexin A5</t>
  </si>
  <si>
    <t>P14668</t>
  </si>
  <si>
    <t>Phosphoglycerate kinase 1</t>
  </si>
  <si>
    <t>P16617</t>
  </si>
  <si>
    <t>Peroxiredoxin-1</t>
  </si>
  <si>
    <t>Q63716</t>
  </si>
  <si>
    <t>ADP/ATP translocase 2</t>
  </si>
  <si>
    <t>Q09073</t>
  </si>
  <si>
    <t>Guanine nucleotide-binding protein G(I)/G(S)/G(T) subunit beta-2</t>
  </si>
  <si>
    <t>P54313</t>
  </si>
  <si>
    <t>Isoform 2 of Glial fibrillary acidic protein</t>
  </si>
  <si>
    <t>P47819-2</t>
  </si>
  <si>
    <t>Guanine nucleotide-binding protein G(o) subunit alpha</t>
  </si>
  <si>
    <t>D4ABT0</t>
  </si>
  <si>
    <t>14-3-3 protein theta</t>
  </si>
  <si>
    <t>P68255</t>
  </si>
  <si>
    <t>Peroxiredoxin-5, mitochondrial (Fragment)</t>
  </si>
  <si>
    <t>D3ZEN5</t>
  </si>
  <si>
    <t>Protein Rdh5</t>
  </si>
  <si>
    <t>D3ZPQ8</t>
  </si>
  <si>
    <t>Myosin-4</t>
  </si>
  <si>
    <t>F1LMU0</t>
  </si>
  <si>
    <t>Polyubiquitin-B</t>
  </si>
  <si>
    <t>P0CG51</t>
  </si>
  <si>
    <t>Guanine nucleotide-binding protein G(i) subunit alpha-2</t>
  </si>
  <si>
    <t>P04897</t>
  </si>
  <si>
    <t>Ras-related C3 botulinum toxin substrate 1</t>
  </si>
  <si>
    <t>Q6RUV5</t>
  </si>
  <si>
    <t>Vinculin</t>
  </si>
  <si>
    <t>P85972</t>
  </si>
  <si>
    <t>Prohibitin</t>
  </si>
  <si>
    <t>P67779</t>
  </si>
  <si>
    <t>Spectrin alpha chain, non-erythrocytic 1</t>
  </si>
  <si>
    <t>P16086</t>
  </si>
  <si>
    <t>Alpha-actinin-4</t>
  </si>
  <si>
    <t>Q9QXQ0</t>
  </si>
  <si>
    <t>Tropomyosin alpha-4 chain</t>
  </si>
  <si>
    <t>P09495</t>
  </si>
  <si>
    <t>Protein Myh1</t>
  </si>
  <si>
    <t>F1LRV9</t>
  </si>
  <si>
    <t>Myosin regulatory light chain 12B</t>
  </si>
  <si>
    <t>P18666</t>
  </si>
  <si>
    <t>Annexin A1</t>
  </si>
  <si>
    <t>P07150</t>
  </si>
  <si>
    <t>Mast cell protease 1</t>
  </si>
  <si>
    <t>P09650</t>
  </si>
  <si>
    <t>Elongation factor 1-alpha</t>
  </si>
  <si>
    <t>M0R757</t>
  </si>
  <si>
    <t>Nucleoside diphosphate kinase B</t>
  </si>
  <si>
    <t>P19804</t>
  </si>
  <si>
    <t>Protein Tardbp</t>
  </si>
  <si>
    <t>I6L9G6</t>
  </si>
  <si>
    <t>V-type proton ATPase subunit B, brain isoform</t>
  </si>
  <si>
    <t>P62815</t>
  </si>
  <si>
    <t>Transketolase</t>
  </si>
  <si>
    <t>P50137</t>
  </si>
  <si>
    <t>P59215</t>
  </si>
  <si>
    <t>Protein Rlbp1</t>
  </si>
  <si>
    <t>D3Z956</t>
  </si>
  <si>
    <t>Trifunctional enzyme subunit alpha, mitochondrial</t>
  </si>
  <si>
    <t>Q64428</t>
  </si>
  <si>
    <t>Protein Gnat1</t>
  </si>
  <si>
    <t>D3ZSS5</t>
  </si>
  <si>
    <t>Retinoid isomerohydrolase</t>
  </si>
  <si>
    <t>O70276</t>
  </si>
  <si>
    <t>Lipocalin 7, isoform CRA_a</t>
  </si>
  <si>
    <t>Q4V8N0</t>
  </si>
  <si>
    <t>Cell division control protein 42 homolog</t>
  </si>
  <si>
    <t>Q8CFN2</t>
  </si>
  <si>
    <t>Glucose-6-phosphate isomerase</t>
  </si>
  <si>
    <t>Q6P6V0</t>
  </si>
  <si>
    <t>Tubulointerstitial nephritis antigen-like</t>
  </si>
  <si>
    <t>Q9EQT5</t>
  </si>
  <si>
    <t>Heat shock cognate 71 kDa protein</t>
  </si>
  <si>
    <t>P63018</t>
  </si>
  <si>
    <t>Isocitrate dehydrogenase [NADP], mitochondrial</t>
  </si>
  <si>
    <t>P56574</t>
  </si>
  <si>
    <t>Carbonic anhydrase 1</t>
  </si>
  <si>
    <t>B0BNN3</t>
  </si>
  <si>
    <t>Protein Hnrnpl</t>
  </si>
  <si>
    <t>F2Z3R2</t>
  </si>
  <si>
    <t>Serotransferrin</t>
  </si>
  <si>
    <t>P12346</t>
  </si>
  <si>
    <t>Protein Hspg2 (Fragment)</t>
  </si>
  <si>
    <t>F1M566</t>
  </si>
  <si>
    <t>Serine (Or cysteine) proteinase inhibitor, clade H, member 1, isoform CRA_b</t>
  </si>
  <si>
    <t>Q5RJR9</t>
  </si>
  <si>
    <t>Heterogeneous nuclear ribonucleoproteins A2/B1 (Fragment)</t>
  </si>
  <si>
    <t>F1LNF1</t>
  </si>
  <si>
    <t>Clathrin heavy chain</t>
  </si>
  <si>
    <t>F1M779</t>
  </si>
  <si>
    <t>Tropomyosin alpha-1 chain</t>
  </si>
  <si>
    <t>P04692</t>
  </si>
  <si>
    <t>Protein disulfide-isomerase A3</t>
  </si>
  <si>
    <t>P11598</t>
  </si>
  <si>
    <t>Barrier-to-autointegration factor</t>
  </si>
  <si>
    <t>Q9R1T1</t>
  </si>
  <si>
    <t>Protein Sptbn1</t>
  </si>
  <si>
    <t>G3V6S0</t>
  </si>
  <si>
    <t>Septin-2</t>
  </si>
  <si>
    <t>Q91Y81</t>
  </si>
  <si>
    <t>Isoform 2 of Tropomyosin beta chain</t>
  </si>
  <si>
    <t>P58775-2</t>
  </si>
  <si>
    <t>Peroxiredoxin-6</t>
  </si>
  <si>
    <t>O35244</t>
  </si>
  <si>
    <t>Tropomyosin 1, alpha, isoform CRA_c</t>
  </si>
  <si>
    <t>F7FK40</t>
  </si>
  <si>
    <t>Aldose reductase</t>
  </si>
  <si>
    <t>P07943</t>
  </si>
  <si>
    <t>Carbonic anhydrase 2</t>
  </si>
  <si>
    <t>P27139</t>
  </si>
  <si>
    <t>Transforming protein RhoA</t>
  </si>
  <si>
    <t>P61589</t>
  </si>
  <si>
    <t>Protein Rhoc</t>
  </si>
  <si>
    <t>B2RYP0</t>
  </si>
  <si>
    <t>Isoform 2 of Heterogeneous nuclear ribonucleoprotein A3</t>
  </si>
  <si>
    <t>Q6URK4-2</t>
  </si>
  <si>
    <t>Thioredoxin</t>
  </si>
  <si>
    <t>P11232</t>
  </si>
  <si>
    <t>Gamma-crystallin E</t>
  </si>
  <si>
    <t>P02528</t>
  </si>
  <si>
    <t>Tropomyosin beta chain</t>
  </si>
  <si>
    <t>P58775</t>
  </si>
  <si>
    <t>Protein Tgm2</t>
  </si>
  <si>
    <t>Q9WVJ6</t>
  </si>
  <si>
    <t>3-ketoacyl-CoA thiolase, mitochondrial</t>
  </si>
  <si>
    <t>G3V9U2</t>
  </si>
  <si>
    <t>Protein Hspg2</t>
  </si>
  <si>
    <t>F1LTJ5</t>
  </si>
  <si>
    <t>L-lactate dehydrogenase B chain</t>
  </si>
  <si>
    <t>P42123</t>
  </si>
  <si>
    <t>Ras-related protein Rab-11B</t>
  </si>
  <si>
    <t>O35509</t>
  </si>
  <si>
    <t>Electron transfer flavoprotein subunit alpha, mitochondrial</t>
  </si>
  <si>
    <t>P13803</t>
  </si>
  <si>
    <t>ATP synthase subunit d, mitochondrial</t>
  </si>
  <si>
    <t>P31399</t>
  </si>
  <si>
    <t>Moesin (Fragment)</t>
  </si>
  <si>
    <t>F1LP60</t>
  </si>
  <si>
    <t>Rho GDP-dissociation inhibitor 1</t>
  </si>
  <si>
    <t>Q5XI73</t>
  </si>
  <si>
    <t>40S ribosomal protein SA</t>
  </si>
  <si>
    <t>P38983</t>
  </si>
  <si>
    <t>M0R9D5</t>
  </si>
  <si>
    <t>Macrophage migration inhibitory factor</t>
  </si>
  <si>
    <t>P30904</t>
  </si>
  <si>
    <t>Protein Col6a3</t>
  </si>
  <si>
    <t>D4A115</t>
  </si>
  <si>
    <t>Tropomyosin alpha-3 chain</t>
  </si>
  <si>
    <t>Q63610</t>
  </si>
  <si>
    <t>Laminin subunit beta-2</t>
  </si>
  <si>
    <t>M0R6K0</t>
  </si>
  <si>
    <t>Serine protease inhibitor A3K</t>
  </si>
  <si>
    <t>P05545</t>
  </si>
  <si>
    <t>Glutathione S-transferase Mu 2</t>
  </si>
  <si>
    <t>P08010</t>
  </si>
  <si>
    <t>Actin-related protein 3</t>
  </si>
  <si>
    <t>Q4V7C7</t>
  </si>
  <si>
    <t>Alpha-actinin-1</t>
  </si>
  <si>
    <t>Q9Z1P2</t>
  </si>
  <si>
    <t>Phosphate carrier protein, mitochondrial</t>
  </si>
  <si>
    <t>G3V741</t>
  </si>
  <si>
    <t>Protein LOC100362751</t>
  </si>
  <si>
    <t>D4A4D5</t>
  </si>
  <si>
    <t>Cytochrome c oxidase subunit 6B1</t>
  </si>
  <si>
    <t>D3ZD09</t>
  </si>
  <si>
    <t>Prolargin</t>
  </si>
  <si>
    <t>Q9EQP5</t>
  </si>
  <si>
    <t>Methyltransferase like 7A</t>
  </si>
  <si>
    <t>Q3KRE2</t>
  </si>
  <si>
    <t>Isoform SCP2 of Non-specific lipid-transfer protein</t>
  </si>
  <si>
    <t>P11915-2</t>
  </si>
  <si>
    <t>Protein LOC100363782</t>
  </si>
  <si>
    <t>G3V6H0</t>
  </si>
  <si>
    <t>Protein S100-B</t>
  </si>
  <si>
    <t>P04631</t>
  </si>
  <si>
    <t>Heat shock protein HSP 90-beta</t>
  </si>
  <si>
    <t>P34058</t>
  </si>
  <si>
    <t>Peroxiredoxin-2</t>
  </si>
  <si>
    <t>P35704</t>
  </si>
  <si>
    <t>Adenine phosphoribosyltransferase</t>
  </si>
  <si>
    <t>P36972</t>
  </si>
  <si>
    <t>Protein LOC100360057 (Fragment)</t>
  </si>
  <si>
    <t>F7FLF2</t>
  </si>
  <si>
    <t>Peptidyl-prolyl cis-trans isomerase B</t>
  </si>
  <si>
    <t>P24368</t>
  </si>
  <si>
    <t>Protein Inmt</t>
  </si>
  <si>
    <t>D3ZNJ5</t>
  </si>
  <si>
    <t>Aconitate hydratase, mitochondrial</t>
  </si>
  <si>
    <t>Q9ER34</t>
  </si>
  <si>
    <t>Rab GDP dissociation inhibitor alpha</t>
  </si>
  <si>
    <t>P50398</t>
  </si>
  <si>
    <t>Rab GDP dissociation inhibitor beta</t>
  </si>
  <si>
    <t>P50399</t>
  </si>
  <si>
    <t>Protein Atp6v1a</t>
  </si>
  <si>
    <t>D4A133</t>
  </si>
  <si>
    <t>Heterogeneous nuclear ribonucleoprotein K</t>
  </si>
  <si>
    <t>P61980</t>
  </si>
  <si>
    <t>Aldehyde dehydrogenase, mitochondrial</t>
  </si>
  <si>
    <t>F1LN88</t>
  </si>
  <si>
    <t>Glutathione S-transferase Yb-3</t>
  </si>
  <si>
    <t>P08009</t>
  </si>
  <si>
    <t>Lactoylglutathione lyase</t>
  </si>
  <si>
    <t>Q6P7Q4</t>
  </si>
  <si>
    <t>Lamin-B1</t>
  </si>
  <si>
    <t>G3V7U4</t>
  </si>
  <si>
    <t>Voltage-dependent anion-selective channel protein 2</t>
  </si>
  <si>
    <t>P81155</t>
  </si>
  <si>
    <t>Protein LOC684828</t>
  </si>
  <si>
    <t>M0R7B4</t>
  </si>
  <si>
    <t>Decorin</t>
  </si>
  <si>
    <t>Q01129</t>
  </si>
  <si>
    <t>Heat shock protein HSP 90-alpha</t>
  </si>
  <si>
    <t>P82995</t>
  </si>
  <si>
    <t>Polypyrimidine tract binding protein 1, isoform CRA_c</t>
  </si>
  <si>
    <t>D3ZB30</t>
  </si>
  <si>
    <t>ATP synthase subunit f, mitochondrial</t>
  </si>
  <si>
    <t>D3ZAF6</t>
  </si>
  <si>
    <t>Actinin alpha 3, isoform CRA_a</t>
  </si>
  <si>
    <t>Q8R4I6</t>
  </si>
  <si>
    <t>Malate dehydrogenase, cytoplasmic</t>
  </si>
  <si>
    <t>O88989</t>
  </si>
  <si>
    <t>Nidogen-1</t>
  </si>
  <si>
    <t>F1LM84</t>
  </si>
  <si>
    <t>Superoxide dismutase [Cu-Zn]</t>
  </si>
  <si>
    <t>P07632</t>
  </si>
  <si>
    <t>Elongation factor 1-alpha 2</t>
  </si>
  <si>
    <t>P62632</t>
  </si>
  <si>
    <t>D4A111</t>
  </si>
  <si>
    <t>Sodium/potassium-transporting ATPase subunit alpha-3</t>
  </si>
  <si>
    <t>P06687</t>
  </si>
  <si>
    <t>78 kDa glucose-regulated protein</t>
  </si>
  <si>
    <t>P06761</t>
  </si>
  <si>
    <t>Transitional endoplasmic reticulum ATPase</t>
  </si>
  <si>
    <t>P46462</t>
  </si>
  <si>
    <t>Sodium/potassium-transporting ATPase subunit alpha-1</t>
  </si>
  <si>
    <t>P06685</t>
  </si>
  <si>
    <t>Tropomyosin 1, alpha</t>
  </si>
  <si>
    <t>Q6AZ25</t>
  </si>
  <si>
    <t>Protein Tln1</t>
  </si>
  <si>
    <t>G3V852</t>
  </si>
  <si>
    <t>Myosin, heavy polypeptide 9, non-muscle</t>
  </si>
  <si>
    <t>G3V6P7</t>
  </si>
  <si>
    <t>Protein Tgfbi</t>
  </si>
  <si>
    <t>D4A8G5</t>
  </si>
  <si>
    <t>Protein Ppp2r1a</t>
  </si>
  <si>
    <t>Q5XI34</t>
  </si>
  <si>
    <t>Filamin alpha</t>
  </si>
  <si>
    <t>C0JPT7</t>
  </si>
  <si>
    <t>Ras-related protein Rab-1A</t>
  </si>
  <si>
    <t>E9PU16</t>
  </si>
  <si>
    <t>Cytochrome c oxidase subunit 5A, mitochondrial</t>
  </si>
  <si>
    <t>P11240</t>
  </si>
  <si>
    <t>Cytochrome c oxidase subunit 2</t>
  </si>
  <si>
    <t>Q8SEZ5</t>
  </si>
  <si>
    <t>Protein Col6a1</t>
  </si>
  <si>
    <t>D3ZUL3</t>
  </si>
  <si>
    <t>4F2 cell-surface antigen heavy chain</t>
  </si>
  <si>
    <t>Q794F9</t>
  </si>
  <si>
    <t>Lumican</t>
  </si>
  <si>
    <t>P51886</t>
  </si>
  <si>
    <t>Adenosylhomocysteinase</t>
  </si>
  <si>
    <t>P10760</t>
  </si>
  <si>
    <t>Serine/threonine-protein phosphatase PP1-beta catalytic subunit</t>
  </si>
  <si>
    <t>P62142</t>
  </si>
  <si>
    <t>EH-domain containing 4</t>
  </si>
  <si>
    <t>Q8R3Z7</t>
  </si>
  <si>
    <t>Enoyl-CoA delta isomerase 1, mitochondrial</t>
  </si>
  <si>
    <t>P23965</t>
  </si>
  <si>
    <t>Catenin (Cadherin associated protein), alpha 1</t>
  </si>
  <si>
    <t>Q5U302</t>
  </si>
  <si>
    <t>3-hydroxyacyl-CoA dehydrogenase type-2</t>
  </si>
  <si>
    <t>B0BMW2</t>
  </si>
  <si>
    <t>Heterogeneous nuclear ribonucleoprotein A1</t>
  </si>
  <si>
    <t>F7FEZ6</t>
  </si>
  <si>
    <t>Acid ceramidase</t>
  </si>
  <si>
    <t>Q6P7S1</t>
  </si>
  <si>
    <t>Isoform 2 of Gelsolin</t>
  </si>
  <si>
    <t>Q68FP1-2</t>
  </si>
  <si>
    <t>Trifunctional enzyme subunit beta, mitochondrial</t>
  </si>
  <si>
    <t>Q60587</t>
  </si>
  <si>
    <t>Ezrin</t>
  </si>
  <si>
    <t>P31977</t>
  </si>
  <si>
    <t>EH domain-containing protein 2</t>
  </si>
  <si>
    <t>Q4V8H8</t>
  </si>
  <si>
    <t>Prohibitin-2</t>
  </si>
  <si>
    <t>Q5XIH7</t>
  </si>
  <si>
    <t>60 kDa heat shock protein, mitochondrial</t>
  </si>
  <si>
    <t>P63039</t>
  </si>
  <si>
    <t>ARP1 actin-related protein 1 homolog B (Yeast)</t>
  </si>
  <si>
    <t>B2RYJ7</t>
  </si>
  <si>
    <t>Glutamate dehydrogenase 1, mitochondrial</t>
  </si>
  <si>
    <t>P10860</t>
  </si>
  <si>
    <t>Alpha-1-antiproteinase</t>
  </si>
  <si>
    <t>P17475</t>
  </si>
  <si>
    <t>Alpha-centractin</t>
  </si>
  <si>
    <t>P85515</t>
  </si>
  <si>
    <t>Serine/threonine-protein phosphatase PP1-alpha catalytic subunit</t>
  </si>
  <si>
    <t>P62138</t>
  </si>
  <si>
    <t>Coronin</t>
  </si>
  <si>
    <t>G3V624</t>
  </si>
  <si>
    <t>Sulfated glycoprotein 1</t>
  </si>
  <si>
    <t>P10960</t>
  </si>
  <si>
    <t>Neurofilament light polypeptide</t>
  </si>
  <si>
    <t>P19527</t>
  </si>
  <si>
    <t>Thiosulfate sulfurtransferase</t>
  </si>
  <si>
    <t>P24329</t>
  </si>
  <si>
    <t>Fibrillin 1, isoform CRA_a</t>
  </si>
  <si>
    <t>G3V9M6</t>
  </si>
  <si>
    <t>Protein Tubb6</t>
  </si>
  <si>
    <t>Q4QQV0</t>
  </si>
  <si>
    <t>Citrate synthase</t>
  </si>
  <si>
    <t>G3V936</t>
  </si>
  <si>
    <t>Heat shock 70 kDa protein 1A/1B</t>
  </si>
  <si>
    <t>Q07439</t>
  </si>
  <si>
    <t>Ras-related protein Rap-1A</t>
  </si>
  <si>
    <t>P62836</t>
  </si>
  <si>
    <t>Ras-related protein Rap-1b</t>
  </si>
  <si>
    <t>Q62636</t>
  </si>
  <si>
    <t>Apolipoprotein A-I</t>
  </si>
  <si>
    <t>P04639</t>
  </si>
  <si>
    <t>Sodium/potassium-transporting ATPase subunit alpha-2</t>
  </si>
  <si>
    <t>P06686</t>
  </si>
  <si>
    <t>Protein Lamc1</t>
  </si>
  <si>
    <t>F1MAA7</t>
  </si>
  <si>
    <t>Osteoglycin (Predicted)</t>
  </si>
  <si>
    <t>D3ZVB7</t>
  </si>
  <si>
    <t>4-trimethylaminobutyraldehyde dehydrogenase</t>
  </si>
  <si>
    <t>Q9JLJ3</t>
  </si>
  <si>
    <t>Myosin-11</t>
  </si>
  <si>
    <t>E9PTU4</t>
  </si>
  <si>
    <t>Protein S100-A6</t>
  </si>
  <si>
    <t>P05964</t>
  </si>
  <si>
    <t>Adenylyl cyclase-associated protein 1</t>
  </si>
  <si>
    <t>Q08163</t>
  </si>
  <si>
    <t>Septin-7</t>
  </si>
  <si>
    <t>D4A0F5</t>
  </si>
  <si>
    <t>Protein Dct</t>
  </si>
  <si>
    <t>D4A7D5</t>
  </si>
  <si>
    <t>Spliceosome RNA helicase Ddx39b</t>
  </si>
  <si>
    <t>Q63413</t>
  </si>
  <si>
    <t>Ceruloplasmin</t>
  </si>
  <si>
    <t>G3V7K3</t>
  </si>
  <si>
    <t>Alpha-1-inhibitor 3</t>
  </si>
  <si>
    <t>P14046</t>
  </si>
  <si>
    <t>Polymerase I and transcript release factor</t>
  </si>
  <si>
    <t>G3V8L9</t>
  </si>
  <si>
    <t>Isoform 2 of Basigin</t>
  </si>
  <si>
    <t>P26453-2</t>
  </si>
  <si>
    <t>Voltage-dependent anion-selective channel protein 3</t>
  </si>
  <si>
    <t>Q9R1Z0</t>
  </si>
  <si>
    <t>Protein Actbl2</t>
  </si>
  <si>
    <t>D3ZRN3</t>
  </si>
  <si>
    <t>Angiotensin-converting enzyme 2 (Fragment)</t>
  </si>
  <si>
    <t>D3ZYK4</t>
  </si>
  <si>
    <t>Fibulin-5</t>
  </si>
  <si>
    <t>Q9WVH8</t>
  </si>
  <si>
    <t>Trypsin - Sus scrofa (Pig). - [SWISS-PROT:P00761|TRYP_PIG]</t>
  </si>
  <si>
    <t>P00761A</t>
  </si>
  <si>
    <t>Cytochrome c oxidase subunit 6C-2</t>
  </si>
  <si>
    <t>P11951</t>
  </si>
  <si>
    <t>Carboxypeptidase Q</t>
  </si>
  <si>
    <t>Q6IRK9</t>
  </si>
  <si>
    <t>Nucleophosmin</t>
  </si>
  <si>
    <t>P13084</t>
  </si>
  <si>
    <t>14-3-3 protein eta</t>
  </si>
  <si>
    <t>P68511</t>
  </si>
  <si>
    <t>Acetyl-CoA acetyltransferase, mitochondrial</t>
  </si>
  <si>
    <t>P17764</t>
  </si>
  <si>
    <t>Guanine nucleotide-binding protein subunit beta-4</t>
  </si>
  <si>
    <t>O35353</t>
  </si>
  <si>
    <t>Sodium/potassium-transporting ATPase subunit beta-1</t>
  </si>
  <si>
    <t>P07340</t>
  </si>
  <si>
    <t>Protein Slc25a12 (Fragment)</t>
  </si>
  <si>
    <t>F1LX07</t>
  </si>
  <si>
    <t>Alpha-adducin</t>
  </si>
  <si>
    <t>D3ZZ99</t>
  </si>
  <si>
    <t>AP-2 complex subunit alpha-2</t>
  </si>
  <si>
    <t>P18484</t>
  </si>
  <si>
    <t>Procollagen, type VI, alpha 2, isoform CRA_a</t>
  </si>
  <si>
    <t>F1LNH3</t>
  </si>
  <si>
    <t>Annexin A6</t>
  </si>
  <si>
    <t>P48037</t>
  </si>
  <si>
    <t>Nidogen-2</t>
  </si>
  <si>
    <t>B5DFC9</t>
  </si>
  <si>
    <t>Guanine nucleotide-binding protein subunit beta-2-like 1</t>
  </si>
  <si>
    <t>P63245</t>
  </si>
  <si>
    <t>Solute carrier family 2, facilitated glucose transporter member 1</t>
  </si>
  <si>
    <t>P11167</t>
  </si>
  <si>
    <t>Catenin beta-1</t>
  </si>
  <si>
    <t>Q9WU82</t>
  </si>
  <si>
    <t>Alpha-1-macroglobulin</t>
  </si>
  <si>
    <t>Q63041</t>
  </si>
  <si>
    <t>Protein disulfide-isomerase A6</t>
  </si>
  <si>
    <t>Q63081</t>
  </si>
  <si>
    <t>Chloride intracellular channel protein 6 (Fragment)</t>
  </si>
  <si>
    <t>F1M9X4</t>
  </si>
  <si>
    <t>Periostin, osteoblast specific factor (Predicted), isoform CRA_a</t>
  </si>
  <si>
    <t>D3ZAF5</t>
  </si>
  <si>
    <t>Peripherin</t>
  </si>
  <si>
    <t>P21807</t>
  </si>
  <si>
    <t>Isoform 4 of Heterogeneous nuclear ribonucleoprotein D0</t>
  </si>
  <si>
    <t>Q9JJ54-4</t>
  </si>
  <si>
    <t>Hemopexin</t>
  </si>
  <si>
    <t>P20059</t>
  </si>
  <si>
    <t>Elongation factor 2</t>
  </si>
  <si>
    <t>P05197</t>
  </si>
  <si>
    <t>Isoform 3 of Septin-11</t>
  </si>
  <si>
    <t>B3GNI6-3</t>
  </si>
  <si>
    <t>Protein Rdx</t>
  </si>
  <si>
    <t>E9PT65</t>
  </si>
  <si>
    <t>Alpha-aminoadipic semialdehyde dehydrogenase</t>
  </si>
  <si>
    <t>Q64057</t>
  </si>
  <si>
    <t>CArG-binding factor A</t>
  </si>
  <si>
    <t>Q9QX80</t>
  </si>
  <si>
    <t>Thy-1 membrane glycoprotein</t>
  </si>
  <si>
    <t>P01830</t>
  </si>
  <si>
    <t>60S acidic ribosomal protein P0</t>
  </si>
  <si>
    <t>P19945</t>
  </si>
  <si>
    <t>Heterogeneous nuclear ribonucleoprotein U</t>
  </si>
  <si>
    <t>Q6IMY8</t>
  </si>
  <si>
    <t>Laminin, alpha 5, isoform CRA_a</t>
  </si>
  <si>
    <t>F1MAN8</t>
  </si>
  <si>
    <t>Protein LOC679816</t>
  </si>
  <si>
    <t>G3V9A3</t>
  </si>
  <si>
    <t>Alpha-internexin</t>
  </si>
  <si>
    <t>G3V8Q2</t>
  </si>
  <si>
    <t>Hydroxymethylglutaryl-CoA synthase, mitochondrial</t>
  </si>
  <si>
    <t>P22791</t>
  </si>
  <si>
    <t>Succinate dehydrogenase [ubiquinone] flavoprotein subunit, mitochondrial</t>
  </si>
  <si>
    <t>Q920L2</t>
  </si>
  <si>
    <t>WD repeat-containing protein 1</t>
  </si>
  <si>
    <t>Q5RKI0</t>
  </si>
  <si>
    <t>Ras-related protein Rab-8A</t>
  </si>
  <si>
    <t>P35280</t>
  </si>
  <si>
    <t>Ras-related protein Rab-8B</t>
  </si>
  <si>
    <t>P70550</t>
  </si>
  <si>
    <t>Protein Tyrp1</t>
  </si>
  <si>
    <t>D3ZH71</t>
  </si>
  <si>
    <t>Calreticulin</t>
  </si>
  <si>
    <t>P18418</t>
  </si>
  <si>
    <t>Apolipoprotein H</t>
  </si>
  <si>
    <t>Q5I0M1</t>
  </si>
  <si>
    <t>Protein Snrpd3</t>
  </si>
  <si>
    <t>M0R907</t>
  </si>
  <si>
    <t>Ectonucleotide pyrophosphatase/phosphodiesterase family member 1</t>
  </si>
  <si>
    <t>G3V7V4</t>
  </si>
  <si>
    <t>Mitochondrial 2-oxoglutarate/malate carrier protein</t>
  </si>
  <si>
    <t>G3V6H5</t>
  </si>
  <si>
    <t>Membrane primary amine oxidase</t>
  </si>
  <si>
    <t>O08590</t>
  </si>
  <si>
    <t>Desmin</t>
  </si>
  <si>
    <t>P48675</t>
  </si>
  <si>
    <t>Heterogeneous nuclear ribonucleoprotein M</t>
  </si>
  <si>
    <t>F1LV13</t>
  </si>
  <si>
    <t>Uncharacterized protein (Fragment)</t>
  </si>
  <si>
    <t>D4A7W8</t>
  </si>
  <si>
    <t>Biglycan</t>
  </si>
  <si>
    <t>P47853</t>
  </si>
  <si>
    <t>ATP-dependent 6-phosphofructokinase, liver type</t>
  </si>
  <si>
    <t>P30835</t>
  </si>
  <si>
    <t>Glutathione S-transferase alpha-5</t>
  </si>
  <si>
    <t>P46418</t>
  </si>
  <si>
    <t>Endoplasmin</t>
  </si>
  <si>
    <t>Q66HD0</t>
  </si>
  <si>
    <t>Integrin beta-1</t>
  </si>
  <si>
    <t>P49134</t>
  </si>
  <si>
    <t>Hexokinase-1</t>
  </si>
  <si>
    <t>P05708</t>
  </si>
  <si>
    <t>M0RAQ6</t>
  </si>
  <si>
    <t>Unconventional myosin-Ic</t>
  </si>
  <si>
    <t>Q63355</t>
  </si>
  <si>
    <t>Protein Srsf3</t>
  </si>
  <si>
    <t>Q0ZFS8</t>
  </si>
  <si>
    <t>Sodium/potassium-transporting ATPase subunit beta-3</t>
  </si>
  <si>
    <t>Q63377</t>
  </si>
  <si>
    <t>Elastin microfibril interfacer 1 (Predicted), isoform CRA_b</t>
  </si>
  <si>
    <t>D3Z9E1</t>
  </si>
  <si>
    <t>Protein Actn2</t>
  </si>
  <si>
    <t>D3ZCV0</t>
  </si>
  <si>
    <t>Protein LOC100909752 (Fragment)</t>
  </si>
  <si>
    <t>F1LPD0</t>
  </si>
  <si>
    <t>Stress-70 protein, mitochondrial</t>
  </si>
  <si>
    <t>F1M953</t>
  </si>
  <si>
    <t>Dipeptidyl peptidase 2</t>
  </si>
  <si>
    <t>Q9EPB1</t>
  </si>
  <si>
    <t>Ras-related protein Rab-6A</t>
  </si>
  <si>
    <t>Q9WVB1</t>
  </si>
  <si>
    <t>CD81 antigen</t>
  </si>
  <si>
    <t>Q6P9V1</t>
  </si>
  <si>
    <t>RAB10, member RAS oncogene family</t>
  </si>
  <si>
    <t>Q5RKJ9</t>
  </si>
  <si>
    <t>Murinoglobulin-2 (Fragment)</t>
  </si>
  <si>
    <t>M0R5V7</t>
  </si>
  <si>
    <t>Procollagen, type XVIII, alpha 1, isoform CRA_a</t>
  </si>
  <si>
    <t>F1LR02</t>
  </si>
  <si>
    <t>Complement C3</t>
  </si>
  <si>
    <t>M0RBJ7</t>
  </si>
  <si>
    <t>Myelin protein P0</t>
  </si>
  <si>
    <t>P06907</t>
  </si>
  <si>
    <t>Peroxiredoxin-4</t>
  </si>
  <si>
    <t>Q9Z0V5</t>
  </si>
  <si>
    <t>Heterogeneous nuclear ribonucleoprotein H</t>
  </si>
  <si>
    <t>D3ZYW2</t>
  </si>
  <si>
    <t>Proteasome activator complex subunit 1</t>
  </si>
  <si>
    <t>Q63797</t>
  </si>
  <si>
    <t>Pyruvate carboxylase, mitochondrial</t>
  </si>
  <si>
    <t>P52873</t>
  </si>
  <si>
    <t>Protein disulfide-isomerase</t>
  </si>
  <si>
    <t>P04785</t>
  </si>
  <si>
    <t>CD9 antigen</t>
  </si>
  <si>
    <t>P40241</t>
  </si>
  <si>
    <t>Alpha glucosidase 2 alpha neutral subunit (Predicted)</t>
  </si>
  <si>
    <t>D3ZAN3</t>
  </si>
  <si>
    <t>Isoform 3 of NADH-cytochrome b5 reductase 3</t>
  </si>
  <si>
    <t>P20070-3</t>
  </si>
  <si>
    <t>Guanine nucleotide-binding protein G(I)/G(S)/G(T) subunit beta-3</t>
  </si>
  <si>
    <t>P52287</t>
  </si>
  <si>
    <t>IQ motif containing GTPase activating protein 1 (Predicted), isoform CRA_b</t>
  </si>
  <si>
    <t>G3V7Q7</t>
  </si>
  <si>
    <t>Isoform 4 of Fibronectin</t>
  </si>
  <si>
    <t>P04937-4</t>
  </si>
  <si>
    <t>Neural cell adhesion molecule 1 (Fragment)</t>
  </si>
  <si>
    <t>F1LNY3</t>
  </si>
  <si>
    <t>C-reactive protein</t>
  </si>
  <si>
    <t>P48199</t>
  </si>
  <si>
    <t>Calnexin</t>
  </si>
  <si>
    <t>P35565</t>
  </si>
  <si>
    <t>RT1 class I histocompatibility antigen, AA alpha chain</t>
  </si>
  <si>
    <t>P16391</t>
  </si>
  <si>
    <t>Retinoid-inducible serine carboxypeptidase</t>
  </si>
  <si>
    <t>Q920A6</t>
  </si>
  <si>
    <t>D3ZLP4</t>
  </si>
  <si>
    <t>Protein Rgr</t>
  </si>
  <si>
    <t>D3ZG87</t>
  </si>
  <si>
    <t>Basal cell adhesion molecule</t>
  </si>
  <si>
    <t>Q9ESS6</t>
  </si>
  <si>
    <t>RAB14, member RAS oncogene family</t>
  </si>
  <si>
    <t>B0BMW0</t>
  </si>
  <si>
    <t>Protein Abca8a (Fragment)</t>
  </si>
  <si>
    <t>D3ZXD2</t>
  </si>
  <si>
    <t>Guanine nucleotide-binding protein subunit alpha-13</t>
  </si>
  <si>
    <t>Q6Q7Y5</t>
  </si>
  <si>
    <t>F1M6Q3</t>
  </si>
  <si>
    <t>Isoform Kidney of Band 3 anion transport protein</t>
  </si>
  <si>
    <t>P23562-2</t>
  </si>
  <si>
    <t>Neurofilament medium polypeptide</t>
  </si>
  <si>
    <t>P12839</t>
  </si>
  <si>
    <t>Myosin, heavy polypeptide 10, non-muscle, isoform CRA_b</t>
  </si>
  <si>
    <t>G3V9Y1</t>
  </si>
  <si>
    <t>Protein Pmel</t>
  </si>
  <si>
    <t>D3ZED8</t>
  </si>
  <si>
    <t>Isoform 6 of Agrin</t>
  </si>
  <si>
    <t>P25304-6</t>
  </si>
  <si>
    <t>Collagen alpha-2(I) chain</t>
  </si>
  <si>
    <t>F1LS40</t>
  </si>
  <si>
    <t>Guanine nucleotide-binding protein G(s) subunit alpha isoforms short</t>
  </si>
  <si>
    <t>P63095</t>
  </si>
  <si>
    <t>Actin-related protein 2</t>
  </si>
  <si>
    <t>Q5M7U6</t>
  </si>
  <si>
    <t>Adaptor protein complex AP-2, alpha 1 subunit (Predicted)</t>
  </si>
  <si>
    <t>D3ZUY8</t>
  </si>
  <si>
    <t>G3V9J1</t>
  </si>
  <si>
    <t>Protein Lama4</t>
  </si>
  <si>
    <t>F1LTF8</t>
  </si>
  <si>
    <t>Collagen alpha-1(I) chain</t>
  </si>
  <si>
    <t>P02454</t>
  </si>
  <si>
    <t>Protein Lama2 (Fragment)</t>
  </si>
  <si>
    <t>F1M614</t>
  </si>
  <si>
    <t>EGF-containing fibulin-like extracellular matrix protein 1</t>
  </si>
  <si>
    <t>O35568</t>
  </si>
  <si>
    <t>Tripeptidyl peptidase I</t>
  </si>
  <si>
    <t>Q642E6</t>
  </si>
  <si>
    <t>Rhodopsin</t>
  </si>
  <si>
    <t>P51489</t>
  </si>
  <si>
    <t>Cytoplasmic dynein 1 heavy chain 1</t>
  </si>
  <si>
    <t>F1LRT9</t>
  </si>
  <si>
    <t>D4A5P1</t>
  </si>
  <si>
    <t>Protein Col4a1</t>
  </si>
  <si>
    <t>F1MA59</t>
  </si>
  <si>
    <t>Transmembrane glycoprotein NMB</t>
  </si>
  <si>
    <t>Q6P7C7</t>
  </si>
  <si>
    <t>Spectrin beta 3</t>
  </si>
  <si>
    <t>F1MA36</t>
  </si>
  <si>
    <t>Plectin</t>
  </si>
  <si>
    <t>F7F744</t>
  </si>
  <si>
    <t>Neurofilament heavy polypeptide</t>
  </si>
  <si>
    <t>F1LRZ7</t>
  </si>
  <si>
    <t>Filamin, beta (Predicted)</t>
  </si>
  <si>
    <t>D4A8D5</t>
  </si>
  <si>
    <t>Protein Tln2</t>
  </si>
  <si>
    <t>D4A3B0</t>
  </si>
  <si>
    <t>Isoform 2 of Death domain-containing membrane protein NRADD</t>
  </si>
  <si>
    <t>Q8K5A9-2</t>
  </si>
  <si>
    <t>Protein Fbn2 (Fragment)</t>
  </si>
  <si>
    <t>F1M5Q4</t>
  </si>
  <si>
    <t>SWISS-PROT:P02769 (Bos taurus) Bovine serum albumin precursor</t>
  </si>
  <si>
    <t>P02769A</t>
  </si>
  <si>
    <t>Protein Myh14</t>
  </si>
  <si>
    <t>F1LNF0</t>
  </si>
  <si>
    <t>Ubiquinone biosynthesis monooxygenase COQ6</t>
  </si>
  <si>
    <t>Q68FU7</t>
  </si>
  <si>
    <t>F1LNR0</t>
  </si>
  <si>
    <t>Condensin complex subunit 1</t>
  </si>
  <si>
    <t>D3ZHP6</t>
  </si>
  <si>
    <t>Protein Tmem63b</t>
  </si>
  <si>
    <t>D4A105</t>
  </si>
  <si>
    <t>Ubinuclein-2</t>
  </si>
  <si>
    <t>D4A666</t>
  </si>
  <si>
    <t>Chromosome segregation 1-like (S. cerevisiae) (Predicted)</t>
  </si>
  <si>
    <t>D3ZPR0</t>
  </si>
  <si>
    <t>Protein Zdbf2</t>
  </si>
  <si>
    <t>D4A582</t>
  </si>
  <si>
    <t># PSM veh1 R1 (M)</t>
  </si>
  <si>
    <t># PSM veh1 R2 (M)</t>
  </si>
  <si>
    <t># PSM veh2 R1 (M)</t>
  </si>
  <si>
    <t># PSM veh2 R2 (M)</t>
  </si>
  <si>
    <t># PSM 9283-1 R1 (M)</t>
  </si>
  <si>
    <t># PSM 9283-1 R2 (M)</t>
  </si>
  <si>
    <t># PSM 9283-2 R1 (M)</t>
  </si>
  <si>
    <t># PSM 9283-2 R2 (M)</t>
  </si>
  <si>
    <t># PSM 9283-3 R1 (F)</t>
  </si>
  <si>
    <t># PSM 9283-2 R2 (F)</t>
  </si>
  <si>
    <r>
      <t xml:space="preserve">p </t>
    </r>
    <r>
      <rPr>
        <b/>
        <sz val="9"/>
        <rFont val="Arial"/>
        <family val="2"/>
      </rPr>
      <t>value</t>
    </r>
  </si>
  <si>
    <t>Veh      Avg. # PSM</t>
  </si>
  <si>
    <t>PF-9283 avg. # PSM</t>
  </si>
  <si>
    <t>PF-9283 PSM SDEV</t>
  </si>
  <si>
    <t>PF-9283/ Veh. PSM</t>
  </si>
  <si>
    <t>Veh. PSM SDEV</t>
  </si>
  <si>
    <t># PSM veh3 R1   (F)</t>
  </si>
  <si>
    <t># PSM veh3 R2    (F)</t>
  </si>
  <si>
    <r>
      <rPr>
        <b/>
        <sz val="9"/>
        <color theme="1"/>
        <rFont val="Arial"/>
        <family val="2"/>
      </rPr>
      <t>Supplementary Data 2</t>
    </r>
    <r>
      <rPr>
        <sz val="9"/>
        <color theme="1"/>
        <rFont val="Arial"/>
        <family val="2"/>
      </rPr>
      <t xml:space="preserve">. Complete proteomic data for rat RPE tissue analysis. The final proteomic data set contained two technical replicates from three vehicle (veh) rat RPEs and three PF-9283-treated rat RPEs. Average peptide spectral matches (PSM) for each protein are listed. Significant differences between vehicle and PF-9283 samples were determined using a two-tailed </t>
    </r>
    <r>
      <rPr>
        <i/>
        <sz val="9"/>
        <color theme="1"/>
        <rFont val="Arial"/>
        <family val="2"/>
      </rPr>
      <t>t</t>
    </r>
    <r>
      <rPr>
        <sz val="9"/>
        <color theme="1"/>
        <rFont val="Arial"/>
        <family val="2"/>
      </rPr>
      <t xml:space="preserve">-test. To be considered in the </t>
    </r>
    <r>
      <rPr>
        <i/>
        <sz val="9"/>
        <color theme="1"/>
        <rFont val="Arial"/>
        <family val="2"/>
      </rPr>
      <t>t</t>
    </r>
    <r>
      <rPr>
        <sz val="9"/>
        <color theme="1"/>
        <rFont val="Arial"/>
        <family val="2"/>
      </rPr>
      <t>-test, proteins had to be detected in at least four of the six replicates for each condition and had to have an average of at least 5 PSM in both vehicle and PF-9283-treated conditions. All keratins, known contaminants, proteins known to elute with poor chromatography (histones and hemoglobin chains), and peptides with Mascot ion scores &lt; 20 were removed from the final data analysis. The total number of proteins, unique peptides, peptides, and PSM for each identified protein for the combined replicates are listed, in addition to the predicted number of amino acids, molecular weight, and isoelectric point (pI) for each protein.</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
    <numFmt numFmtId="166" formatCode="0.00000"/>
  </numFmts>
  <fonts count="9" x14ac:knownFonts="1">
    <font>
      <sz val="11"/>
      <color theme="1"/>
      <name val="Calibri"/>
      <family val="2"/>
      <scheme val="minor"/>
    </font>
    <font>
      <b/>
      <sz val="9"/>
      <name val="Arial"/>
      <family val="2"/>
    </font>
    <font>
      <sz val="9"/>
      <name val="Arial"/>
      <family val="2"/>
    </font>
    <font>
      <sz val="9"/>
      <color theme="1"/>
      <name val="Arial"/>
      <family val="2"/>
    </font>
    <font>
      <b/>
      <i/>
      <sz val="9"/>
      <name val="Arial"/>
      <family val="2"/>
    </font>
    <font>
      <b/>
      <sz val="9"/>
      <color theme="1"/>
      <name val="Arial"/>
      <family val="2"/>
    </font>
    <font>
      <b/>
      <sz val="7"/>
      <name val="Arial"/>
      <family val="2"/>
    </font>
    <font>
      <sz val="8"/>
      <name val="Arial"/>
      <family val="2"/>
    </font>
    <font>
      <i/>
      <sz val="9"/>
      <color theme="1"/>
      <name val="Arial"/>
      <family val="2"/>
    </font>
  </fonts>
  <fills count="4">
    <fill>
      <patternFill patternType="none"/>
    </fill>
    <fill>
      <patternFill patternType="gray125"/>
    </fill>
    <fill>
      <patternFill patternType="solid">
        <fgColor theme="5" tint="0.39997558519241921"/>
        <bgColor indexed="64"/>
      </patternFill>
    </fill>
    <fill>
      <patternFill patternType="solid">
        <fgColor theme="0" tint="-0.249977111117893"/>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right style="thin">
        <color indexed="64"/>
      </right>
      <top style="thick">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thick">
        <color indexed="64"/>
      </bottom>
      <diagonal/>
    </border>
    <border>
      <left style="thick">
        <color indexed="64"/>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s>
  <cellStyleXfs count="1">
    <xf numFmtId="0" fontId="0" fillId="0" borderId="0"/>
  </cellStyleXfs>
  <cellXfs count="109">
    <xf numFmtId="0" fontId="0" fillId="0" borderId="0" xfId="0"/>
    <xf numFmtId="0" fontId="2" fillId="0" borderId="6" xfId="0" applyFont="1" applyFill="1" applyBorder="1" applyAlignment="1">
      <alignment horizontal="left" vertical="top"/>
    </xf>
    <xf numFmtId="0" fontId="2" fillId="0" borderId="1" xfId="0" applyFont="1" applyFill="1" applyBorder="1" applyAlignment="1">
      <alignment horizontal="left" vertical="top"/>
    </xf>
    <xf numFmtId="0" fontId="2" fillId="0" borderId="8" xfId="0" applyFont="1" applyFill="1" applyBorder="1" applyAlignment="1">
      <alignment horizontal="left" vertical="top"/>
    </xf>
    <xf numFmtId="0" fontId="2" fillId="0" borderId="2" xfId="0" applyFont="1" applyFill="1" applyBorder="1" applyAlignment="1">
      <alignment horizontal="left" vertical="top"/>
    </xf>
    <xf numFmtId="0" fontId="1" fillId="0" borderId="6" xfId="0" applyFont="1" applyFill="1" applyBorder="1" applyAlignment="1">
      <alignment horizontal="left" vertical="top"/>
    </xf>
    <xf numFmtId="0" fontId="3" fillId="0" borderId="0" xfId="0" applyFont="1" applyAlignment="1"/>
    <xf numFmtId="0" fontId="3" fillId="0" borderId="0" xfId="0" applyFont="1" applyAlignment="1">
      <alignment horizontal="center"/>
    </xf>
    <xf numFmtId="0" fontId="3" fillId="0" borderId="0" xfId="0" applyFont="1" applyFill="1" applyAlignment="1">
      <alignment horizontal="center" vertical="center"/>
    </xf>
    <xf numFmtId="0" fontId="3" fillId="3" borderId="0" xfId="0" applyFont="1" applyFill="1" applyAlignment="1">
      <alignment horizontal="center" vertical="center"/>
    </xf>
    <xf numFmtId="0" fontId="3" fillId="0" borderId="0" xfId="0" applyFont="1" applyFill="1"/>
    <xf numFmtId="0" fontId="3" fillId="0" borderId="0" xfId="0" applyFont="1"/>
    <xf numFmtId="0" fontId="2" fillId="0" borderId="1" xfId="0" applyFont="1" applyFill="1" applyBorder="1" applyAlignment="1">
      <alignment horizontal="center" wrapText="1"/>
    </xf>
    <xf numFmtId="0" fontId="2" fillId="0" borderId="7" xfId="0" applyFont="1" applyFill="1" applyBorder="1" applyAlignment="1">
      <alignment horizontal="center" wrapText="1"/>
    </xf>
    <xf numFmtId="0" fontId="1" fillId="0" borderId="1" xfId="0" applyFont="1" applyFill="1" applyBorder="1" applyAlignment="1">
      <alignment horizontal="center" wrapText="1"/>
    </xf>
    <xf numFmtId="0" fontId="1" fillId="0" borderId="7" xfId="0" applyFont="1" applyFill="1" applyBorder="1" applyAlignment="1">
      <alignment horizontal="center" wrapText="1"/>
    </xf>
    <xf numFmtId="0" fontId="5" fillId="0" borderId="0" xfId="0" applyFont="1" applyFill="1"/>
    <xf numFmtId="0" fontId="5" fillId="0" borderId="0" xfId="0" applyFont="1"/>
    <xf numFmtId="0" fontId="2" fillId="0" borderId="9" xfId="0" applyFont="1" applyFill="1" applyBorder="1" applyAlignment="1">
      <alignment horizontal="center" wrapText="1"/>
    </xf>
    <xf numFmtId="0" fontId="2" fillId="0" borderId="10" xfId="0" applyFont="1" applyFill="1" applyBorder="1" applyAlignment="1">
      <alignment horizontal="center" wrapText="1"/>
    </xf>
    <xf numFmtId="0" fontId="2" fillId="0" borderId="2" xfId="0" applyFont="1" applyFill="1" applyBorder="1" applyAlignment="1">
      <alignment horizontal="center" wrapText="1"/>
    </xf>
    <xf numFmtId="0" fontId="3" fillId="2" borderId="0" xfId="0" applyFont="1" applyFill="1" applyAlignment="1">
      <alignment horizontal="center"/>
    </xf>
    <xf numFmtId="0" fontId="3" fillId="3" borderId="0" xfId="0" applyFont="1" applyFill="1" applyAlignment="1">
      <alignment horizontal="center"/>
    </xf>
    <xf numFmtId="164" fontId="2" fillId="2" borderId="1" xfId="0" applyNumberFormat="1" applyFont="1" applyFill="1" applyBorder="1" applyAlignment="1">
      <alignment horizontal="right" wrapText="1"/>
    </xf>
    <xf numFmtId="164" fontId="2" fillId="3" borderId="1" xfId="0" applyNumberFormat="1" applyFont="1" applyFill="1" applyBorder="1" applyAlignment="1">
      <alignment horizontal="right" wrapText="1"/>
    </xf>
    <xf numFmtId="164" fontId="1" fillId="2" borderId="1" xfId="0" applyNumberFormat="1" applyFont="1" applyFill="1" applyBorder="1" applyAlignment="1">
      <alignment horizontal="right" wrapText="1"/>
    </xf>
    <xf numFmtId="164" fontId="1" fillId="3" borderId="1" xfId="0" applyNumberFormat="1" applyFont="1" applyFill="1" applyBorder="1" applyAlignment="1">
      <alignment horizontal="right" wrapText="1"/>
    </xf>
    <xf numFmtId="164" fontId="2" fillId="2" borderId="9" xfId="0" applyNumberFormat="1" applyFont="1" applyFill="1" applyBorder="1" applyAlignment="1">
      <alignment horizontal="right" wrapText="1"/>
    </xf>
    <xf numFmtId="164" fontId="2" fillId="3" borderId="9" xfId="0" applyNumberFormat="1" applyFont="1" applyFill="1" applyBorder="1" applyAlignment="1">
      <alignment horizontal="right" wrapText="1"/>
    </xf>
    <xf numFmtId="164" fontId="2" fillId="2" borderId="2" xfId="0" applyNumberFormat="1" applyFont="1" applyFill="1" applyBorder="1" applyAlignment="1">
      <alignment horizontal="right" wrapText="1"/>
    </xf>
    <xf numFmtId="164" fontId="2" fillId="3" borderId="2" xfId="0" applyNumberFormat="1" applyFont="1" applyFill="1" applyBorder="1" applyAlignment="1">
      <alignment horizontal="right" wrapText="1"/>
    </xf>
    <xf numFmtId="2" fontId="2" fillId="0" borderId="6" xfId="0" applyNumberFormat="1" applyFont="1" applyFill="1" applyBorder="1" applyAlignment="1">
      <alignment horizontal="right" vertical="top" wrapText="1"/>
    </xf>
    <xf numFmtId="0" fontId="2" fillId="0" borderId="1" xfId="0" applyFont="1" applyFill="1" applyBorder="1" applyAlignment="1">
      <alignment horizontal="right" vertical="top" wrapText="1"/>
    </xf>
    <xf numFmtId="0" fontId="2" fillId="0" borderId="7" xfId="0" applyFont="1" applyFill="1" applyBorder="1" applyAlignment="1">
      <alignment horizontal="right" vertical="top" wrapText="1"/>
    </xf>
    <xf numFmtId="0" fontId="2" fillId="2" borderId="12" xfId="0" applyFont="1" applyFill="1" applyBorder="1" applyAlignment="1">
      <alignment horizontal="right" vertical="top" wrapText="1"/>
    </xf>
    <xf numFmtId="0" fontId="2" fillId="2" borderId="1" xfId="0" applyFont="1" applyFill="1" applyBorder="1" applyAlignment="1">
      <alignment horizontal="right" vertical="top" wrapText="1"/>
    </xf>
    <xf numFmtId="0" fontId="2" fillId="3" borderId="1" xfId="0" applyFont="1" applyFill="1" applyBorder="1" applyAlignment="1">
      <alignment horizontal="right" vertical="top" wrapText="1"/>
    </xf>
    <xf numFmtId="0" fontId="2" fillId="3" borderId="7" xfId="0" applyFont="1" applyFill="1" applyBorder="1" applyAlignment="1">
      <alignment horizontal="right" vertical="top" wrapText="1"/>
    </xf>
    <xf numFmtId="0" fontId="2" fillId="0" borderId="12" xfId="0" applyFont="1" applyFill="1" applyBorder="1" applyAlignment="1">
      <alignment horizontal="right" vertical="top" wrapText="1"/>
    </xf>
    <xf numFmtId="164" fontId="2" fillId="0" borderId="1" xfId="0" applyNumberFormat="1" applyFont="1" applyFill="1" applyBorder="1" applyAlignment="1">
      <alignment horizontal="right" vertical="top" wrapText="1"/>
    </xf>
    <xf numFmtId="2" fontId="2" fillId="0" borderId="7" xfId="0" applyNumberFormat="1" applyFont="1" applyFill="1" applyBorder="1" applyAlignment="1">
      <alignment horizontal="right" vertical="top" wrapText="1"/>
    </xf>
    <xf numFmtId="2" fontId="1" fillId="0" borderId="6" xfId="0" applyNumberFormat="1" applyFont="1" applyFill="1" applyBorder="1" applyAlignment="1">
      <alignment horizontal="right" vertical="top" wrapText="1"/>
    </xf>
    <xf numFmtId="0" fontId="1" fillId="0" borderId="1" xfId="0" applyFont="1" applyFill="1" applyBorder="1" applyAlignment="1">
      <alignment horizontal="right" vertical="top" wrapText="1"/>
    </xf>
    <xf numFmtId="0" fontId="1" fillId="0" borderId="7" xfId="0" applyFont="1" applyFill="1" applyBorder="1" applyAlignment="1">
      <alignment horizontal="right" vertical="top" wrapText="1"/>
    </xf>
    <xf numFmtId="0" fontId="1" fillId="2" borderId="12" xfId="0" applyFont="1" applyFill="1" applyBorder="1" applyAlignment="1">
      <alignment horizontal="right" vertical="top" wrapText="1"/>
    </xf>
    <xf numFmtId="0" fontId="1" fillId="2" borderId="1" xfId="0" applyFont="1" applyFill="1" applyBorder="1" applyAlignment="1">
      <alignment horizontal="right" vertical="top" wrapText="1"/>
    </xf>
    <xf numFmtId="0" fontId="1" fillId="3" borderId="1" xfId="0" applyFont="1" applyFill="1" applyBorder="1" applyAlignment="1">
      <alignment horizontal="right" vertical="top" wrapText="1"/>
    </xf>
    <xf numFmtId="0" fontId="1" fillId="3" borderId="7" xfId="0" applyFont="1" applyFill="1" applyBorder="1" applyAlignment="1">
      <alignment horizontal="right" vertical="top" wrapText="1"/>
    </xf>
    <xf numFmtId="0" fontId="1" fillId="0" borderId="12" xfId="0" applyFont="1" applyFill="1" applyBorder="1" applyAlignment="1">
      <alignment horizontal="right" vertical="top" wrapText="1"/>
    </xf>
    <xf numFmtId="164" fontId="1" fillId="0" borderId="1" xfId="0" applyNumberFormat="1" applyFont="1" applyFill="1" applyBorder="1" applyAlignment="1">
      <alignment horizontal="right" vertical="top" wrapText="1"/>
    </xf>
    <xf numFmtId="2" fontId="1" fillId="0" borderId="7" xfId="0" applyNumberFormat="1" applyFont="1" applyFill="1" applyBorder="1" applyAlignment="1">
      <alignment horizontal="right" vertical="top" wrapText="1"/>
    </xf>
    <xf numFmtId="2" fontId="2" fillId="0" borderId="8" xfId="0" applyNumberFormat="1" applyFont="1" applyFill="1" applyBorder="1" applyAlignment="1">
      <alignment horizontal="right" vertical="top" wrapText="1"/>
    </xf>
    <xf numFmtId="0" fontId="2" fillId="0" borderId="9" xfId="0" applyFont="1" applyFill="1" applyBorder="1" applyAlignment="1">
      <alignment horizontal="right" vertical="top" wrapText="1"/>
    </xf>
    <xf numFmtId="0" fontId="2" fillId="0" borderId="10" xfId="0" applyFont="1" applyFill="1" applyBorder="1" applyAlignment="1">
      <alignment horizontal="right" vertical="top" wrapText="1"/>
    </xf>
    <xf numFmtId="0" fontId="2" fillId="2" borderId="13" xfId="0" applyFont="1" applyFill="1" applyBorder="1" applyAlignment="1">
      <alignment horizontal="right" vertical="top" wrapText="1"/>
    </xf>
    <xf numFmtId="0" fontId="2" fillId="2" borderId="9" xfId="0" applyFont="1" applyFill="1" applyBorder="1" applyAlignment="1">
      <alignment horizontal="right" vertical="top" wrapText="1"/>
    </xf>
    <xf numFmtId="0" fontId="2" fillId="3" borderId="9" xfId="0" applyFont="1" applyFill="1" applyBorder="1" applyAlignment="1">
      <alignment horizontal="right" vertical="top" wrapText="1"/>
    </xf>
    <xf numFmtId="0" fontId="2" fillId="3" borderId="10" xfId="0" applyFont="1" applyFill="1" applyBorder="1" applyAlignment="1">
      <alignment horizontal="right" vertical="top" wrapText="1"/>
    </xf>
    <xf numFmtId="0" fontId="2" fillId="0" borderId="13" xfId="0" applyFont="1" applyFill="1" applyBorder="1" applyAlignment="1">
      <alignment horizontal="right" vertical="top" wrapText="1"/>
    </xf>
    <xf numFmtId="164" fontId="2" fillId="0" borderId="9" xfId="0" applyNumberFormat="1" applyFont="1" applyFill="1" applyBorder="1" applyAlignment="1">
      <alignment horizontal="right" vertical="top" wrapText="1"/>
    </xf>
    <xf numFmtId="2" fontId="2" fillId="0" borderId="10" xfId="0" applyNumberFormat="1" applyFont="1" applyFill="1" applyBorder="1" applyAlignment="1">
      <alignment horizontal="right" vertical="top" wrapText="1"/>
    </xf>
    <xf numFmtId="2" fontId="2" fillId="0" borderId="2" xfId="0" applyNumberFormat="1" applyFont="1" applyFill="1" applyBorder="1" applyAlignment="1">
      <alignment horizontal="right" vertical="top" wrapText="1"/>
    </xf>
    <xf numFmtId="0" fontId="2" fillId="0" borderId="2" xfId="0" applyFont="1" applyFill="1" applyBorder="1" applyAlignment="1">
      <alignment horizontal="right" vertical="top" wrapText="1"/>
    </xf>
    <xf numFmtId="0" fontId="2" fillId="2" borderId="2" xfId="0" applyFont="1" applyFill="1" applyBorder="1" applyAlignment="1">
      <alignment horizontal="right" vertical="top" wrapText="1"/>
    </xf>
    <xf numFmtId="0" fontId="2" fillId="3" borderId="2" xfId="0" applyFont="1" applyFill="1" applyBorder="1" applyAlignment="1">
      <alignment horizontal="right" vertical="top" wrapText="1"/>
    </xf>
    <xf numFmtId="164" fontId="2" fillId="0" borderId="2" xfId="0" applyNumberFormat="1" applyFont="1" applyFill="1" applyBorder="1" applyAlignment="1">
      <alignment horizontal="right" vertical="top" wrapText="1"/>
    </xf>
    <xf numFmtId="2" fontId="2" fillId="0" borderId="1" xfId="0" applyNumberFormat="1" applyFont="1" applyFill="1" applyBorder="1" applyAlignment="1">
      <alignment horizontal="right" vertical="top" wrapText="1"/>
    </xf>
    <xf numFmtId="0" fontId="2" fillId="0" borderId="1" xfId="0" applyFont="1" applyFill="1" applyBorder="1" applyAlignment="1">
      <alignment horizontal="left" vertical="top" wrapText="1"/>
    </xf>
    <xf numFmtId="0" fontId="1" fillId="0" borderId="1" xfId="0" applyFont="1" applyFill="1" applyBorder="1" applyAlignment="1">
      <alignment horizontal="left" vertical="top" wrapText="1"/>
    </xf>
    <xf numFmtId="0" fontId="2" fillId="0" borderId="9" xfId="0" applyFont="1" applyFill="1" applyBorder="1" applyAlignment="1">
      <alignment horizontal="left" vertical="top" wrapText="1"/>
    </xf>
    <xf numFmtId="0" fontId="2" fillId="0" borderId="2" xfId="0" applyFont="1" applyFill="1" applyBorder="1" applyAlignment="1">
      <alignment horizontal="left" vertical="top" wrapText="1"/>
    </xf>
    <xf numFmtId="0" fontId="1" fillId="3" borderId="14" xfId="0" applyFont="1" applyFill="1" applyBorder="1" applyAlignment="1">
      <alignment horizontal="center" vertical="center"/>
    </xf>
    <xf numFmtId="0" fontId="1" fillId="3" borderId="15" xfId="0" applyFont="1" applyFill="1" applyBorder="1" applyAlignment="1">
      <alignment horizontal="center" vertical="center" wrapText="1"/>
    </xf>
    <xf numFmtId="0" fontId="1" fillId="3" borderId="16" xfId="0" applyFont="1" applyFill="1" applyBorder="1" applyAlignment="1">
      <alignment horizontal="center" vertical="center" wrapText="1"/>
    </xf>
    <xf numFmtId="165" fontId="4" fillId="3" borderId="15" xfId="0" applyNumberFormat="1" applyFont="1" applyFill="1" applyBorder="1" applyAlignment="1">
      <alignment horizontal="center" vertical="center" wrapText="1"/>
    </xf>
    <xf numFmtId="165" fontId="2" fillId="0" borderId="1" xfId="0" applyNumberFormat="1" applyFont="1" applyFill="1" applyBorder="1" applyAlignment="1">
      <alignment horizontal="right" wrapText="1"/>
    </xf>
    <xf numFmtId="165" fontId="1" fillId="0" borderId="1" xfId="0" applyNumberFormat="1" applyFont="1" applyFill="1" applyBorder="1" applyAlignment="1">
      <alignment horizontal="right" wrapText="1"/>
    </xf>
    <xf numFmtId="165" fontId="2" fillId="0" borderId="9" xfId="0" applyNumberFormat="1" applyFont="1" applyFill="1" applyBorder="1" applyAlignment="1">
      <alignment horizontal="right" wrapText="1"/>
    </xf>
    <xf numFmtId="165" fontId="2" fillId="0" borderId="2" xfId="0" applyNumberFormat="1" applyFont="1" applyFill="1" applyBorder="1" applyAlignment="1">
      <alignment horizontal="right" wrapText="1"/>
    </xf>
    <xf numFmtId="165" fontId="3" fillId="0" borderId="0" xfId="0" applyNumberFormat="1" applyFont="1" applyAlignment="1">
      <alignment horizontal="center"/>
    </xf>
    <xf numFmtId="0" fontId="1" fillId="0" borderId="3" xfId="0" applyFont="1" applyFill="1" applyBorder="1" applyAlignment="1">
      <alignment horizontal="left" vertical="top"/>
    </xf>
    <xf numFmtId="0" fontId="1" fillId="0" borderId="4" xfId="0" applyFont="1" applyFill="1" applyBorder="1" applyAlignment="1">
      <alignment horizontal="left" vertical="top" wrapText="1"/>
    </xf>
    <xf numFmtId="164" fontId="1" fillId="2" borderId="4" xfId="0" applyNumberFormat="1" applyFont="1" applyFill="1" applyBorder="1" applyAlignment="1">
      <alignment horizontal="right" wrapText="1"/>
    </xf>
    <xf numFmtId="164" fontId="1" fillId="3" borderId="4" xfId="0" applyNumberFormat="1" applyFont="1" applyFill="1" applyBorder="1" applyAlignment="1">
      <alignment horizontal="right" wrapText="1"/>
    </xf>
    <xf numFmtId="0" fontId="1" fillId="0" borderId="4" xfId="0" applyFont="1" applyFill="1" applyBorder="1" applyAlignment="1">
      <alignment horizontal="center" wrapText="1"/>
    </xf>
    <xf numFmtId="0" fontId="1" fillId="0" borderId="5" xfId="0" applyFont="1" applyFill="1" applyBorder="1" applyAlignment="1">
      <alignment horizontal="center" wrapText="1"/>
    </xf>
    <xf numFmtId="2" fontId="1" fillId="0" borderId="3" xfId="0" applyNumberFormat="1" applyFont="1" applyFill="1" applyBorder="1" applyAlignment="1">
      <alignment horizontal="right" vertical="top" wrapText="1"/>
    </xf>
    <xf numFmtId="0" fontId="1" fillId="0" borderId="4" xfId="0" applyFont="1" applyFill="1" applyBorder="1" applyAlignment="1">
      <alignment horizontal="right" vertical="top" wrapText="1"/>
    </xf>
    <xf numFmtId="0" fontId="1" fillId="0" borderId="5" xfId="0" applyFont="1" applyFill="1" applyBorder="1" applyAlignment="1">
      <alignment horizontal="right" vertical="top" wrapText="1"/>
    </xf>
    <xf numFmtId="0" fontId="1" fillId="2" borderId="11" xfId="0" applyFont="1" applyFill="1" applyBorder="1" applyAlignment="1">
      <alignment horizontal="right" vertical="top" wrapText="1"/>
    </xf>
    <xf numFmtId="0" fontId="1" fillId="2" borderId="4" xfId="0" applyFont="1" applyFill="1" applyBorder="1" applyAlignment="1">
      <alignment horizontal="right" vertical="top" wrapText="1"/>
    </xf>
    <xf numFmtId="0" fontId="1" fillId="3" borderId="4" xfId="0" applyFont="1" applyFill="1" applyBorder="1" applyAlignment="1">
      <alignment horizontal="right" vertical="top" wrapText="1"/>
    </xf>
    <xf numFmtId="0" fontId="1" fillId="3" borderId="5" xfId="0" applyFont="1" applyFill="1" applyBorder="1" applyAlignment="1">
      <alignment horizontal="right" vertical="top" wrapText="1"/>
    </xf>
    <xf numFmtId="0" fontId="1" fillId="0" borderId="11" xfId="0" applyFont="1" applyFill="1" applyBorder="1" applyAlignment="1">
      <alignment horizontal="right" vertical="top" wrapText="1"/>
    </xf>
    <xf numFmtId="164" fontId="1" fillId="0" borderId="4" xfId="0" applyNumberFormat="1" applyFont="1" applyFill="1" applyBorder="1" applyAlignment="1">
      <alignment horizontal="right" vertical="top" wrapText="1"/>
    </xf>
    <xf numFmtId="2" fontId="1" fillId="0" borderId="5" xfId="0" applyNumberFormat="1" applyFont="1" applyFill="1" applyBorder="1" applyAlignment="1">
      <alignment horizontal="right" vertical="top" wrapText="1"/>
    </xf>
    <xf numFmtId="2" fontId="1" fillId="3" borderId="15" xfId="0" applyNumberFormat="1" applyFont="1" applyFill="1" applyBorder="1" applyAlignment="1">
      <alignment horizontal="center" vertical="center" wrapText="1"/>
    </xf>
    <xf numFmtId="2" fontId="1" fillId="0" borderId="4" xfId="0" applyNumberFormat="1" applyFont="1" applyFill="1" applyBorder="1" applyAlignment="1">
      <alignment horizontal="right" wrapText="1"/>
    </xf>
    <xf numFmtId="2" fontId="1" fillId="0" borderId="1" xfId="0" applyNumberFormat="1" applyFont="1" applyFill="1" applyBorder="1" applyAlignment="1">
      <alignment horizontal="right" wrapText="1"/>
    </xf>
    <xf numFmtId="2" fontId="2" fillId="0" borderId="1" xfId="0" applyNumberFormat="1" applyFont="1" applyFill="1" applyBorder="1" applyAlignment="1">
      <alignment horizontal="right" wrapText="1"/>
    </xf>
    <xf numFmtId="2" fontId="2" fillId="0" borderId="9" xfId="0" applyNumberFormat="1" applyFont="1" applyFill="1" applyBorder="1" applyAlignment="1">
      <alignment horizontal="right" wrapText="1"/>
    </xf>
    <xf numFmtId="2" fontId="2" fillId="0" borderId="2" xfId="0" applyNumberFormat="1" applyFont="1" applyFill="1" applyBorder="1" applyAlignment="1">
      <alignment horizontal="right" wrapText="1"/>
    </xf>
    <xf numFmtId="2" fontId="3" fillId="0" borderId="0" xfId="0" applyNumberFormat="1" applyFont="1" applyAlignment="1">
      <alignment horizontal="center"/>
    </xf>
    <xf numFmtId="0" fontId="6" fillId="0" borderId="6" xfId="0" applyFont="1" applyFill="1" applyBorder="1" applyAlignment="1">
      <alignment horizontal="left" vertical="top"/>
    </xf>
    <xf numFmtId="0" fontId="7" fillId="0" borderId="1" xfId="0" applyFont="1" applyFill="1" applyBorder="1" applyAlignment="1">
      <alignment horizontal="left" vertical="top"/>
    </xf>
    <xf numFmtId="166" fontId="1" fillId="0" borderId="4" xfId="0" applyNumberFormat="1" applyFont="1" applyFill="1" applyBorder="1" applyAlignment="1">
      <alignment horizontal="right" wrapText="1"/>
    </xf>
    <xf numFmtId="0" fontId="3" fillId="0" borderId="17" xfId="0" applyFont="1" applyBorder="1" applyAlignment="1">
      <alignment horizontal="left" wrapText="1"/>
    </xf>
    <xf numFmtId="0" fontId="3" fillId="0" borderId="18" xfId="0" applyFont="1" applyBorder="1" applyAlignment="1">
      <alignment horizontal="left" wrapText="1"/>
    </xf>
    <xf numFmtId="0" fontId="3" fillId="0" borderId="19"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393"/>
  <sheetViews>
    <sheetView tabSelected="1" workbookViewId="0">
      <selection sqref="A1:AE1"/>
    </sheetView>
  </sheetViews>
  <sheetFormatPr defaultRowHeight="12" x14ac:dyDescent="0.2"/>
  <cols>
    <col min="1" max="1" width="56.140625" style="6" customWidth="1"/>
    <col min="2" max="2" width="10.28515625" style="7" customWidth="1"/>
    <col min="3" max="4" width="8.7109375" style="21" customWidth="1"/>
    <col min="5" max="6" width="8.7109375" style="22" customWidth="1"/>
    <col min="7" max="7" width="8.7109375" style="102" customWidth="1"/>
    <col min="8" max="8" width="9.42578125" style="79" customWidth="1"/>
    <col min="9" max="11" width="6.28515625" style="7" customWidth="1"/>
    <col min="12" max="12" width="9.7109375" style="7" customWidth="1"/>
    <col min="13" max="13" width="7.85546875" style="7" bestFit="1" customWidth="1"/>
    <col min="14" max="16" width="8.140625" style="7" bestFit="1" customWidth="1"/>
    <col min="17" max="31" width="9.7109375" style="7" customWidth="1"/>
    <col min="32" max="62" width="9.140625" style="10"/>
    <col min="63" max="16384" width="9.140625" style="11"/>
  </cols>
  <sheetData>
    <row r="1" spans="1:62" ht="38.25" customHeight="1" thickTop="1" thickBot="1" x14ac:dyDescent="0.25">
      <c r="A1" s="106" t="s">
        <v>804</v>
      </c>
      <c r="B1" s="107"/>
      <c r="C1" s="107"/>
      <c r="D1" s="107"/>
      <c r="E1" s="107"/>
      <c r="F1" s="107"/>
      <c r="G1" s="107"/>
      <c r="H1" s="107"/>
      <c r="I1" s="107"/>
      <c r="J1" s="107"/>
      <c r="K1" s="107"/>
      <c r="L1" s="107"/>
      <c r="M1" s="107"/>
      <c r="N1" s="107"/>
      <c r="O1" s="107"/>
      <c r="P1" s="107"/>
      <c r="Q1" s="107"/>
      <c r="R1" s="107"/>
      <c r="S1" s="107"/>
      <c r="T1" s="107"/>
      <c r="U1" s="107"/>
      <c r="V1" s="107"/>
      <c r="W1" s="107"/>
      <c r="X1" s="107"/>
      <c r="Y1" s="107"/>
      <c r="Z1" s="107"/>
      <c r="AA1" s="107"/>
      <c r="AB1" s="107"/>
      <c r="AC1" s="107"/>
      <c r="AD1" s="107"/>
      <c r="AE1" s="108"/>
    </row>
    <row r="2" spans="1:62" s="9" customFormat="1" ht="37.5" thickTop="1" thickBot="1" x14ac:dyDescent="0.3">
      <c r="A2" s="71" t="s">
        <v>0</v>
      </c>
      <c r="B2" s="72" t="s">
        <v>1</v>
      </c>
      <c r="C2" s="72" t="s">
        <v>797</v>
      </c>
      <c r="D2" s="72" t="s">
        <v>801</v>
      </c>
      <c r="E2" s="72" t="s">
        <v>798</v>
      </c>
      <c r="F2" s="72" t="s">
        <v>799</v>
      </c>
      <c r="G2" s="96" t="s">
        <v>800</v>
      </c>
      <c r="H2" s="74" t="s">
        <v>796</v>
      </c>
      <c r="I2" s="72" t="s">
        <v>10</v>
      </c>
      <c r="J2" s="72" t="s">
        <v>11</v>
      </c>
      <c r="K2" s="72" t="s">
        <v>12</v>
      </c>
      <c r="L2" s="72" t="s">
        <v>2</v>
      </c>
      <c r="M2" s="72" t="s">
        <v>3</v>
      </c>
      <c r="N2" s="72" t="s">
        <v>4</v>
      </c>
      <c r="O2" s="72" t="s">
        <v>5</v>
      </c>
      <c r="P2" s="72" t="s">
        <v>6</v>
      </c>
      <c r="Q2" s="72" t="s">
        <v>786</v>
      </c>
      <c r="R2" s="72" t="s">
        <v>787</v>
      </c>
      <c r="S2" s="72" t="s">
        <v>788</v>
      </c>
      <c r="T2" s="72" t="s">
        <v>789</v>
      </c>
      <c r="U2" s="72" t="s">
        <v>802</v>
      </c>
      <c r="V2" s="72" t="s">
        <v>803</v>
      </c>
      <c r="W2" s="72" t="s">
        <v>790</v>
      </c>
      <c r="X2" s="72" t="s">
        <v>791</v>
      </c>
      <c r="Y2" s="72" t="s">
        <v>792</v>
      </c>
      <c r="Z2" s="72" t="s">
        <v>793</v>
      </c>
      <c r="AA2" s="72" t="s">
        <v>794</v>
      </c>
      <c r="AB2" s="72" t="s">
        <v>795</v>
      </c>
      <c r="AC2" s="72" t="s">
        <v>7</v>
      </c>
      <c r="AD2" s="72" t="s">
        <v>8</v>
      </c>
      <c r="AE2" s="73" t="s">
        <v>9</v>
      </c>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row>
    <row r="3" spans="1:62" s="17" customFormat="1" ht="12.75" thickTop="1" x14ac:dyDescent="0.2">
      <c r="A3" s="80" t="s">
        <v>687</v>
      </c>
      <c r="B3" s="81" t="s">
        <v>688</v>
      </c>
      <c r="C3" s="82">
        <v>9.5</v>
      </c>
      <c r="D3" s="82">
        <v>0.83666002653407556</v>
      </c>
      <c r="E3" s="83">
        <v>6.166666666666667</v>
      </c>
      <c r="F3" s="83">
        <v>0.75277265270908222</v>
      </c>
      <c r="G3" s="97">
        <v>0.64912280701754388</v>
      </c>
      <c r="H3" s="105">
        <f t="shared" ref="H3:H66" si="0">TTEST(Q3:V3,W3:AB3,2,2)</f>
        <v>2.7431184436743847E-5</v>
      </c>
      <c r="I3" s="84" t="str">
        <f t="shared" ref="I3:I66" si="1">IF(H3&lt;0.01,"Hit","No")</f>
        <v>Hit</v>
      </c>
      <c r="J3" s="84" t="str">
        <f t="shared" ref="J3:J66" si="2">IF(AND(H3&lt;0.01, E3&gt;C3),"high","")</f>
        <v/>
      </c>
      <c r="K3" s="85" t="str">
        <f t="shared" ref="K3:K66" si="3">IF(AND(H3&lt;0.01, C3&gt;E3),"low","")</f>
        <v>low</v>
      </c>
      <c r="L3" s="86">
        <v>15.11</v>
      </c>
      <c r="M3" s="87">
        <v>3</v>
      </c>
      <c r="N3" s="87">
        <v>2</v>
      </c>
      <c r="O3" s="87">
        <v>2</v>
      </c>
      <c r="P3" s="88">
        <v>110</v>
      </c>
      <c r="Q3" s="89">
        <v>10</v>
      </c>
      <c r="R3" s="90">
        <v>9</v>
      </c>
      <c r="S3" s="90">
        <v>9</v>
      </c>
      <c r="T3" s="90">
        <v>11</v>
      </c>
      <c r="U3" s="90">
        <v>9</v>
      </c>
      <c r="V3" s="90">
        <v>9</v>
      </c>
      <c r="W3" s="91">
        <v>6</v>
      </c>
      <c r="X3" s="91">
        <v>7</v>
      </c>
      <c r="Y3" s="91">
        <v>6</v>
      </c>
      <c r="Z3" s="91">
        <v>5</v>
      </c>
      <c r="AA3" s="91">
        <v>7</v>
      </c>
      <c r="AB3" s="92">
        <v>6</v>
      </c>
      <c r="AC3" s="93">
        <v>278</v>
      </c>
      <c r="AD3" s="94">
        <v>31.57134647466</v>
      </c>
      <c r="AE3" s="95">
        <v>8.14794921875</v>
      </c>
      <c r="AF3" s="16"/>
      <c r="AG3" s="16"/>
      <c r="AH3" s="16"/>
      <c r="AI3" s="16"/>
      <c r="AJ3" s="16"/>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row>
    <row r="4" spans="1:62" s="17" customFormat="1" x14ac:dyDescent="0.2">
      <c r="A4" s="5" t="s">
        <v>133</v>
      </c>
      <c r="B4" s="68" t="s">
        <v>134</v>
      </c>
      <c r="C4" s="25">
        <v>17.333333333333332</v>
      </c>
      <c r="D4" s="25">
        <v>2.2509257354845476</v>
      </c>
      <c r="E4" s="26">
        <v>26.333333333333332</v>
      </c>
      <c r="F4" s="26">
        <v>2.8047578623950167</v>
      </c>
      <c r="G4" s="98">
        <v>1.5192307692307692</v>
      </c>
      <c r="H4" s="76">
        <f t="shared" si="0"/>
        <v>1.112031944060506E-4</v>
      </c>
      <c r="I4" s="14" t="str">
        <f t="shared" si="1"/>
        <v>Hit</v>
      </c>
      <c r="J4" s="14" t="str">
        <f t="shared" si="2"/>
        <v>high</v>
      </c>
      <c r="K4" s="15" t="str">
        <f t="shared" si="3"/>
        <v/>
      </c>
      <c r="L4" s="41">
        <v>60.2</v>
      </c>
      <c r="M4" s="42">
        <v>1</v>
      </c>
      <c r="N4" s="42">
        <v>11</v>
      </c>
      <c r="O4" s="42">
        <v>11</v>
      </c>
      <c r="P4" s="43">
        <v>313</v>
      </c>
      <c r="Q4" s="44">
        <v>21</v>
      </c>
      <c r="R4" s="45">
        <v>19</v>
      </c>
      <c r="S4" s="45">
        <v>16</v>
      </c>
      <c r="T4" s="45">
        <v>15</v>
      </c>
      <c r="U4" s="45">
        <v>17</v>
      </c>
      <c r="V4" s="45">
        <v>16</v>
      </c>
      <c r="W4" s="46">
        <v>23</v>
      </c>
      <c r="X4" s="46">
        <v>23</v>
      </c>
      <c r="Y4" s="46">
        <v>30</v>
      </c>
      <c r="Z4" s="46">
        <v>27</v>
      </c>
      <c r="AA4" s="46">
        <v>28</v>
      </c>
      <c r="AB4" s="47">
        <v>27</v>
      </c>
      <c r="AC4" s="48">
        <v>201</v>
      </c>
      <c r="AD4" s="49">
        <v>22.588338754660001</v>
      </c>
      <c r="AE4" s="50">
        <v>8.83642578125</v>
      </c>
      <c r="AF4" s="16"/>
      <c r="AG4" s="16"/>
      <c r="AH4" s="16"/>
      <c r="AI4" s="16"/>
      <c r="AJ4" s="16"/>
      <c r="AK4" s="16"/>
      <c r="AL4" s="16"/>
      <c r="AM4" s="16"/>
      <c r="AN4" s="16"/>
      <c r="AO4" s="16"/>
      <c r="AP4" s="16"/>
      <c r="AQ4" s="16"/>
      <c r="AR4" s="16"/>
      <c r="AS4" s="16"/>
      <c r="AT4" s="16"/>
      <c r="AU4" s="16"/>
      <c r="AV4" s="16"/>
      <c r="AW4" s="16"/>
      <c r="AX4" s="16"/>
      <c r="AY4" s="16"/>
      <c r="AZ4" s="16"/>
      <c r="BA4" s="16"/>
      <c r="BB4" s="16"/>
      <c r="BC4" s="16"/>
      <c r="BD4" s="16"/>
      <c r="BE4" s="16"/>
      <c r="BF4" s="16"/>
      <c r="BG4" s="16"/>
      <c r="BH4" s="16"/>
      <c r="BI4" s="16"/>
      <c r="BJ4" s="16"/>
    </row>
    <row r="5" spans="1:62" s="17" customFormat="1" x14ac:dyDescent="0.2">
      <c r="A5" s="5" t="s">
        <v>139</v>
      </c>
      <c r="B5" s="68" t="s">
        <v>140</v>
      </c>
      <c r="C5" s="25">
        <v>50.5</v>
      </c>
      <c r="D5" s="25">
        <v>10.747092630102339</v>
      </c>
      <c r="E5" s="26">
        <v>85.5</v>
      </c>
      <c r="F5" s="26">
        <v>10.251829105091442</v>
      </c>
      <c r="G5" s="98">
        <v>1.693069306930693</v>
      </c>
      <c r="H5" s="76">
        <f t="shared" si="0"/>
        <v>1.7963755480648947E-4</v>
      </c>
      <c r="I5" s="14" t="str">
        <f t="shared" si="1"/>
        <v>Hit</v>
      </c>
      <c r="J5" s="14" t="str">
        <f t="shared" si="2"/>
        <v>high</v>
      </c>
      <c r="K5" s="15" t="str">
        <f t="shared" si="3"/>
        <v/>
      </c>
      <c r="L5" s="41">
        <v>59.21</v>
      </c>
      <c r="M5" s="42">
        <v>2</v>
      </c>
      <c r="N5" s="42">
        <v>20</v>
      </c>
      <c r="O5" s="42">
        <v>20</v>
      </c>
      <c r="P5" s="43">
        <v>1106</v>
      </c>
      <c r="Q5" s="44">
        <v>63</v>
      </c>
      <c r="R5" s="45">
        <v>62</v>
      </c>
      <c r="S5" s="45">
        <v>50</v>
      </c>
      <c r="T5" s="45">
        <v>51</v>
      </c>
      <c r="U5" s="45">
        <v>39</v>
      </c>
      <c r="V5" s="45">
        <v>38</v>
      </c>
      <c r="W5" s="46">
        <v>94</v>
      </c>
      <c r="X5" s="46">
        <v>99</v>
      </c>
      <c r="Y5" s="46">
        <v>78</v>
      </c>
      <c r="Z5" s="46">
        <v>71</v>
      </c>
      <c r="AA5" s="46">
        <v>84</v>
      </c>
      <c r="AB5" s="47">
        <v>87</v>
      </c>
      <c r="AC5" s="48">
        <v>407</v>
      </c>
      <c r="AD5" s="49">
        <v>44.593848384659999</v>
      </c>
      <c r="AE5" s="50">
        <v>7.09326171875</v>
      </c>
      <c r="AF5" s="16"/>
      <c r="AG5" s="16"/>
      <c r="AH5" s="16"/>
      <c r="AI5" s="16"/>
      <c r="AJ5" s="16"/>
      <c r="AK5" s="16"/>
      <c r="AL5" s="16"/>
      <c r="AM5" s="16"/>
      <c r="AN5" s="16"/>
      <c r="AO5" s="16"/>
      <c r="AP5" s="16"/>
      <c r="AQ5" s="16"/>
      <c r="AR5" s="16"/>
      <c r="AS5" s="16"/>
      <c r="AT5" s="16"/>
      <c r="AU5" s="16"/>
      <c r="AV5" s="16"/>
      <c r="AW5" s="16"/>
      <c r="AX5" s="16"/>
      <c r="AY5" s="16"/>
      <c r="AZ5" s="16"/>
      <c r="BA5" s="16"/>
      <c r="BB5" s="16"/>
      <c r="BC5" s="16"/>
      <c r="BD5" s="16"/>
      <c r="BE5" s="16"/>
      <c r="BF5" s="16"/>
      <c r="BG5" s="16"/>
      <c r="BH5" s="16"/>
      <c r="BI5" s="16"/>
      <c r="BJ5" s="16"/>
    </row>
    <row r="6" spans="1:62" x14ac:dyDescent="0.2">
      <c r="A6" s="1" t="s">
        <v>454</v>
      </c>
      <c r="B6" s="67" t="s">
        <v>455</v>
      </c>
      <c r="C6" s="23">
        <v>35.166666666666664</v>
      </c>
      <c r="D6" s="23">
        <v>1.7224014243685084</v>
      </c>
      <c r="E6" s="24">
        <v>29.666666666666668</v>
      </c>
      <c r="F6" s="24">
        <v>2.0655911179772892</v>
      </c>
      <c r="G6" s="99">
        <v>0.84360189573459721</v>
      </c>
      <c r="H6" s="75">
        <f t="shared" si="0"/>
        <v>5.3009325544835435E-4</v>
      </c>
      <c r="I6" s="12" t="str">
        <f t="shared" si="1"/>
        <v>Hit</v>
      </c>
      <c r="J6" s="12" t="str">
        <f t="shared" si="2"/>
        <v/>
      </c>
      <c r="K6" s="13" t="str">
        <f t="shared" si="3"/>
        <v>low</v>
      </c>
      <c r="L6" s="31">
        <v>31.74</v>
      </c>
      <c r="M6" s="32">
        <v>1</v>
      </c>
      <c r="N6" s="32">
        <v>9</v>
      </c>
      <c r="O6" s="32">
        <v>15</v>
      </c>
      <c r="P6" s="33">
        <v>516</v>
      </c>
      <c r="Q6" s="34">
        <v>36</v>
      </c>
      <c r="R6" s="35">
        <v>33</v>
      </c>
      <c r="S6" s="35">
        <v>35</v>
      </c>
      <c r="T6" s="35">
        <v>35</v>
      </c>
      <c r="U6" s="35">
        <v>38</v>
      </c>
      <c r="V6" s="35">
        <v>34</v>
      </c>
      <c r="W6" s="36">
        <v>30</v>
      </c>
      <c r="X6" s="36">
        <v>33</v>
      </c>
      <c r="Y6" s="36">
        <v>27</v>
      </c>
      <c r="Z6" s="36">
        <v>30</v>
      </c>
      <c r="AA6" s="36">
        <v>30</v>
      </c>
      <c r="AB6" s="37">
        <v>28</v>
      </c>
      <c r="AC6" s="38">
        <v>586</v>
      </c>
      <c r="AD6" s="39">
        <v>69.347637154660006</v>
      </c>
      <c r="AE6" s="40">
        <v>6.10009765625</v>
      </c>
    </row>
    <row r="7" spans="1:62" s="17" customFormat="1" x14ac:dyDescent="0.2">
      <c r="A7" s="5" t="s">
        <v>474</v>
      </c>
      <c r="B7" s="68" t="s">
        <v>475</v>
      </c>
      <c r="C7" s="25">
        <v>30</v>
      </c>
      <c r="D7" s="25">
        <v>4.6475800154489004</v>
      </c>
      <c r="E7" s="26">
        <v>52.5</v>
      </c>
      <c r="F7" s="26">
        <v>10.709808588392232</v>
      </c>
      <c r="G7" s="98">
        <v>1.75</v>
      </c>
      <c r="H7" s="76">
        <f t="shared" si="0"/>
        <v>8.1552415844512744E-4</v>
      </c>
      <c r="I7" s="14" t="str">
        <f t="shared" si="1"/>
        <v>Hit</v>
      </c>
      <c r="J7" s="14" t="str">
        <f t="shared" si="2"/>
        <v>high</v>
      </c>
      <c r="K7" s="15" t="str">
        <f t="shared" si="3"/>
        <v/>
      </c>
      <c r="L7" s="41">
        <v>29.42</v>
      </c>
      <c r="M7" s="42">
        <v>2</v>
      </c>
      <c r="N7" s="42">
        <v>13</v>
      </c>
      <c r="O7" s="42">
        <v>13</v>
      </c>
      <c r="P7" s="43">
        <v>698</v>
      </c>
      <c r="Q7" s="44">
        <v>38</v>
      </c>
      <c r="R7" s="45">
        <v>31</v>
      </c>
      <c r="S7" s="45">
        <v>29</v>
      </c>
      <c r="T7" s="45">
        <v>26</v>
      </c>
      <c r="U7" s="45">
        <v>31</v>
      </c>
      <c r="V7" s="45">
        <v>25</v>
      </c>
      <c r="W7" s="46">
        <v>65</v>
      </c>
      <c r="X7" s="46">
        <v>67</v>
      </c>
      <c r="Y7" s="46">
        <v>48</v>
      </c>
      <c r="Z7" s="46">
        <v>45</v>
      </c>
      <c r="AA7" s="46">
        <v>42</v>
      </c>
      <c r="AB7" s="47">
        <v>48</v>
      </c>
      <c r="AC7" s="48">
        <v>554</v>
      </c>
      <c r="AD7" s="49">
        <v>61.08355888466</v>
      </c>
      <c r="AE7" s="50">
        <v>5.24951171875</v>
      </c>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row>
    <row r="8" spans="1:62" s="17" customFormat="1" x14ac:dyDescent="0.2">
      <c r="A8" s="103" t="s">
        <v>258</v>
      </c>
      <c r="B8" s="68" t="s">
        <v>259</v>
      </c>
      <c r="C8" s="25">
        <v>29.833333333333332</v>
      </c>
      <c r="D8" s="25">
        <v>6.2102066524928627</v>
      </c>
      <c r="E8" s="26">
        <v>17.666666666666668</v>
      </c>
      <c r="F8" s="26">
        <v>1.7511900715418265</v>
      </c>
      <c r="G8" s="98">
        <v>0.59217877094972071</v>
      </c>
      <c r="H8" s="76">
        <f t="shared" si="0"/>
        <v>9.5237033936053882E-4</v>
      </c>
      <c r="I8" s="14" t="str">
        <f t="shared" si="1"/>
        <v>Hit</v>
      </c>
      <c r="J8" s="14" t="str">
        <f t="shared" si="2"/>
        <v/>
      </c>
      <c r="K8" s="15" t="str">
        <f t="shared" si="3"/>
        <v>low</v>
      </c>
      <c r="L8" s="41">
        <v>45.56</v>
      </c>
      <c r="M8" s="42">
        <v>2</v>
      </c>
      <c r="N8" s="42">
        <v>12</v>
      </c>
      <c r="O8" s="42">
        <v>12</v>
      </c>
      <c r="P8" s="43">
        <v>328</v>
      </c>
      <c r="Q8" s="44">
        <v>32</v>
      </c>
      <c r="R8" s="45">
        <v>33</v>
      </c>
      <c r="S8" s="45">
        <v>35</v>
      </c>
      <c r="T8" s="45">
        <v>35</v>
      </c>
      <c r="U8" s="45">
        <v>23</v>
      </c>
      <c r="V8" s="45">
        <v>21</v>
      </c>
      <c r="W8" s="46">
        <v>17</v>
      </c>
      <c r="X8" s="46">
        <v>20</v>
      </c>
      <c r="Y8" s="46">
        <v>19</v>
      </c>
      <c r="Z8" s="46">
        <v>18</v>
      </c>
      <c r="AA8" s="46">
        <v>17</v>
      </c>
      <c r="AB8" s="47">
        <v>15</v>
      </c>
      <c r="AC8" s="48">
        <v>417</v>
      </c>
      <c r="AD8" s="49">
        <v>46.532234654660002</v>
      </c>
      <c r="AE8" s="50">
        <v>8.82177734375</v>
      </c>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row>
    <row r="9" spans="1:62" x14ac:dyDescent="0.2">
      <c r="A9" s="1" t="s">
        <v>408</v>
      </c>
      <c r="B9" s="67" t="s">
        <v>409</v>
      </c>
      <c r="C9" s="23">
        <v>64.666666666666671</v>
      </c>
      <c r="D9" s="23">
        <v>8.4774209914729628</v>
      </c>
      <c r="E9" s="24">
        <v>47.666666666666664</v>
      </c>
      <c r="F9" s="24">
        <v>5.8537737116040613</v>
      </c>
      <c r="G9" s="99">
        <v>0.7371134020618556</v>
      </c>
      <c r="H9" s="75">
        <f t="shared" si="0"/>
        <v>2.353560837289066E-3</v>
      </c>
      <c r="I9" s="12" t="str">
        <f t="shared" si="1"/>
        <v>Hit</v>
      </c>
      <c r="J9" s="12" t="str">
        <f t="shared" si="2"/>
        <v/>
      </c>
      <c r="K9" s="13" t="str">
        <f t="shared" si="3"/>
        <v>low</v>
      </c>
      <c r="L9" s="31">
        <v>34.700000000000003</v>
      </c>
      <c r="M9" s="32">
        <v>1</v>
      </c>
      <c r="N9" s="32">
        <v>18</v>
      </c>
      <c r="O9" s="32">
        <v>30</v>
      </c>
      <c r="P9" s="33">
        <v>936</v>
      </c>
      <c r="Q9" s="34">
        <v>71</v>
      </c>
      <c r="R9" s="35">
        <v>60</v>
      </c>
      <c r="S9" s="35">
        <v>76</v>
      </c>
      <c r="T9" s="35">
        <v>69</v>
      </c>
      <c r="U9" s="35">
        <v>56</v>
      </c>
      <c r="V9" s="35">
        <v>56</v>
      </c>
      <c r="W9" s="36">
        <v>53</v>
      </c>
      <c r="X9" s="36">
        <v>55</v>
      </c>
      <c r="Y9" s="36">
        <v>45</v>
      </c>
      <c r="Z9" s="36">
        <v>50</v>
      </c>
      <c r="AA9" s="36">
        <v>42</v>
      </c>
      <c r="AB9" s="37">
        <v>41</v>
      </c>
      <c r="AC9" s="38">
        <v>1023</v>
      </c>
      <c r="AD9" s="39">
        <v>112.98186771466</v>
      </c>
      <c r="AE9" s="40">
        <v>5.45263671875</v>
      </c>
    </row>
    <row r="10" spans="1:62" x14ac:dyDescent="0.2">
      <c r="A10" s="1" t="s">
        <v>107</v>
      </c>
      <c r="B10" s="67" t="s">
        <v>108</v>
      </c>
      <c r="C10" s="23">
        <v>15.666666666666666</v>
      </c>
      <c r="D10" s="23">
        <v>1.3662601021279464</v>
      </c>
      <c r="E10" s="24">
        <v>19.5</v>
      </c>
      <c r="F10" s="24">
        <v>1.9748417658131499</v>
      </c>
      <c r="G10" s="99">
        <v>1.2446808510638299</v>
      </c>
      <c r="H10" s="75">
        <f t="shared" si="0"/>
        <v>2.9127265664063394E-3</v>
      </c>
      <c r="I10" s="12" t="str">
        <f t="shared" si="1"/>
        <v>Hit</v>
      </c>
      <c r="J10" s="12" t="str">
        <f t="shared" si="2"/>
        <v>high</v>
      </c>
      <c r="K10" s="13" t="str">
        <f t="shared" si="3"/>
        <v/>
      </c>
      <c r="L10" s="31">
        <v>64.459999999999994</v>
      </c>
      <c r="M10" s="32">
        <v>2</v>
      </c>
      <c r="N10" s="32">
        <v>5</v>
      </c>
      <c r="O10" s="32">
        <v>8</v>
      </c>
      <c r="P10" s="33">
        <v>263</v>
      </c>
      <c r="Q10" s="34">
        <v>18</v>
      </c>
      <c r="R10" s="35">
        <v>16</v>
      </c>
      <c r="S10" s="35">
        <v>15</v>
      </c>
      <c r="T10" s="35">
        <v>16</v>
      </c>
      <c r="U10" s="35">
        <v>15</v>
      </c>
      <c r="V10" s="35">
        <v>14</v>
      </c>
      <c r="W10" s="36">
        <v>19</v>
      </c>
      <c r="X10" s="36">
        <v>20</v>
      </c>
      <c r="Y10" s="36">
        <v>20</v>
      </c>
      <c r="Z10" s="36">
        <v>22</v>
      </c>
      <c r="AA10" s="36">
        <v>16</v>
      </c>
      <c r="AB10" s="37">
        <v>20</v>
      </c>
      <c r="AC10" s="38">
        <v>166</v>
      </c>
      <c r="AD10" s="39">
        <v>18.520669234660001</v>
      </c>
      <c r="AE10" s="40">
        <v>8.08935546875</v>
      </c>
    </row>
    <row r="11" spans="1:62" s="17" customFormat="1" x14ac:dyDescent="0.2">
      <c r="A11" s="5" t="s">
        <v>554</v>
      </c>
      <c r="B11" s="68" t="s">
        <v>555</v>
      </c>
      <c r="C11" s="25">
        <v>14.833333333333334</v>
      </c>
      <c r="D11" s="25">
        <v>3.0605010483034718</v>
      </c>
      <c r="E11" s="26">
        <v>9</v>
      </c>
      <c r="F11" s="26">
        <v>2.6076809620810595</v>
      </c>
      <c r="G11" s="98">
        <v>0.60674157303370779</v>
      </c>
      <c r="H11" s="76">
        <f t="shared" si="0"/>
        <v>5.2357797787741999E-3</v>
      </c>
      <c r="I11" s="14" t="str">
        <f t="shared" si="1"/>
        <v>Hit</v>
      </c>
      <c r="J11" s="14" t="str">
        <f t="shared" si="2"/>
        <v/>
      </c>
      <c r="K11" s="15" t="str">
        <f t="shared" si="3"/>
        <v>low</v>
      </c>
      <c r="L11" s="41">
        <v>24.07</v>
      </c>
      <c r="M11" s="42">
        <v>2</v>
      </c>
      <c r="N11" s="42">
        <v>13</v>
      </c>
      <c r="O11" s="42">
        <v>13</v>
      </c>
      <c r="P11" s="43">
        <v>169</v>
      </c>
      <c r="Q11" s="44">
        <v>16</v>
      </c>
      <c r="R11" s="45">
        <v>15</v>
      </c>
      <c r="S11" s="45">
        <v>19</v>
      </c>
      <c r="T11" s="45">
        <v>16</v>
      </c>
      <c r="U11" s="45">
        <v>13</v>
      </c>
      <c r="V11" s="45">
        <v>10</v>
      </c>
      <c r="W11" s="46">
        <v>12</v>
      </c>
      <c r="X11" s="46">
        <v>9</v>
      </c>
      <c r="Y11" s="46">
        <v>11</v>
      </c>
      <c r="Z11" s="46">
        <v>10</v>
      </c>
      <c r="AA11" s="46">
        <v>5</v>
      </c>
      <c r="AB11" s="47">
        <v>7</v>
      </c>
      <c r="AC11" s="48">
        <v>673</v>
      </c>
      <c r="AD11" s="49">
        <v>75.706487704660105</v>
      </c>
      <c r="AE11" s="50">
        <v>5.56689453125</v>
      </c>
      <c r="AF11" s="16"/>
      <c r="AG11" s="16"/>
      <c r="AH11" s="16"/>
      <c r="AI11" s="16"/>
      <c r="AJ11" s="16"/>
      <c r="AK11" s="16"/>
      <c r="AL11" s="16"/>
      <c r="AM11" s="16"/>
      <c r="AN11" s="16"/>
      <c r="AO11" s="16"/>
      <c r="AP11" s="16"/>
      <c r="AQ11" s="16"/>
      <c r="AR11" s="16"/>
      <c r="AS11" s="16"/>
      <c r="AT11" s="16"/>
      <c r="AU11" s="16"/>
      <c r="AV11" s="16"/>
      <c r="AW11" s="16"/>
      <c r="AX11" s="16"/>
      <c r="AY11" s="16"/>
      <c r="AZ11" s="16"/>
      <c r="BA11" s="16"/>
      <c r="BB11" s="16"/>
      <c r="BC11" s="16"/>
      <c r="BD11" s="16"/>
      <c r="BE11" s="16"/>
      <c r="BF11" s="16"/>
      <c r="BG11" s="16"/>
      <c r="BH11" s="16"/>
      <c r="BI11" s="16"/>
      <c r="BJ11" s="16"/>
    </row>
    <row r="12" spans="1:62" s="17" customFormat="1" x14ac:dyDescent="0.2">
      <c r="A12" s="5" t="s">
        <v>185</v>
      </c>
      <c r="B12" s="68" t="s">
        <v>186</v>
      </c>
      <c r="C12" s="25">
        <v>23.166666666666668</v>
      </c>
      <c r="D12" s="25">
        <v>4.7081489639418477</v>
      </c>
      <c r="E12" s="26">
        <v>14.833333333333334</v>
      </c>
      <c r="F12" s="26">
        <v>3.4880749227427228</v>
      </c>
      <c r="G12" s="98">
        <v>0.64028776978417268</v>
      </c>
      <c r="H12" s="76">
        <f t="shared" si="0"/>
        <v>5.88501511749765E-3</v>
      </c>
      <c r="I12" s="14" t="str">
        <f t="shared" si="1"/>
        <v>Hit</v>
      </c>
      <c r="J12" s="14" t="str">
        <f t="shared" si="2"/>
        <v/>
      </c>
      <c r="K12" s="15" t="str">
        <f t="shared" si="3"/>
        <v>low</v>
      </c>
      <c r="L12" s="41">
        <v>54.8</v>
      </c>
      <c r="M12" s="42">
        <v>5</v>
      </c>
      <c r="N12" s="42">
        <v>1</v>
      </c>
      <c r="O12" s="42">
        <v>14</v>
      </c>
      <c r="P12" s="43">
        <v>360</v>
      </c>
      <c r="Q12" s="44">
        <v>27</v>
      </c>
      <c r="R12" s="45">
        <v>23</v>
      </c>
      <c r="S12" s="45">
        <v>26</v>
      </c>
      <c r="T12" s="45">
        <v>28</v>
      </c>
      <c r="U12" s="45">
        <v>17</v>
      </c>
      <c r="V12" s="45">
        <v>18</v>
      </c>
      <c r="W12" s="46">
        <v>18</v>
      </c>
      <c r="X12" s="46">
        <v>16</v>
      </c>
      <c r="Y12" s="46">
        <v>18</v>
      </c>
      <c r="Z12" s="46">
        <v>16</v>
      </c>
      <c r="AA12" s="46">
        <v>11</v>
      </c>
      <c r="AB12" s="47">
        <v>10</v>
      </c>
      <c r="AC12" s="48">
        <v>354</v>
      </c>
      <c r="AD12" s="49">
        <v>39.99500430466</v>
      </c>
      <c r="AE12" s="50">
        <v>6.01123046875</v>
      </c>
      <c r="AF12" s="16"/>
      <c r="AG12" s="16"/>
      <c r="AH12" s="16"/>
      <c r="AI12" s="16"/>
      <c r="AJ12" s="16"/>
      <c r="AK12" s="16"/>
      <c r="AL12" s="16"/>
      <c r="AM12" s="16"/>
      <c r="AN12" s="16"/>
      <c r="AO12" s="16"/>
      <c r="AP12" s="16"/>
      <c r="AQ12" s="16"/>
      <c r="AR12" s="16"/>
      <c r="AS12" s="16"/>
      <c r="AT12" s="16"/>
      <c r="AU12" s="16"/>
      <c r="AV12" s="16"/>
      <c r="AW12" s="16"/>
      <c r="AX12" s="16"/>
      <c r="AY12" s="16"/>
      <c r="AZ12" s="16"/>
      <c r="BA12" s="16"/>
      <c r="BB12" s="16"/>
      <c r="BC12" s="16"/>
      <c r="BD12" s="16"/>
      <c r="BE12" s="16"/>
      <c r="BF12" s="16"/>
      <c r="BG12" s="16"/>
      <c r="BH12" s="16"/>
      <c r="BI12" s="16"/>
      <c r="BJ12" s="16"/>
    </row>
    <row r="13" spans="1:62" x14ac:dyDescent="0.2">
      <c r="A13" s="1" t="s">
        <v>363</v>
      </c>
      <c r="B13" s="67" t="s">
        <v>364</v>
      </c>
      <c r="C13" s="23">
        <v>12.333333333333334</v>
      </c>
      <c r="D13" s="23">
        <v>2.4221202832779949</v>
      </c>
      <c r="E13" s="24">
        <v>16.166666666666668</v>
      </c>
      <c r="F13" s="24">
        <v>1.3291601358251257</v>
      </c>
      <c r="G13" s="99">
        <v>1.3108108108108107</v>
      </c>
      <c r="H13" s="75">
        <f t="shared" si="0"/>
        <v>6.787462087644653E-3</v>
      </c>
      <c r="I13" s="12" t="str">
        <f t="shared" si="1"/>
        <v>Hit</v>
      </c>
      <c r="J13" s="12" t="str">
        <f t="shared" si="2"/>
        <v>high</v>
      </c>
      <c r="K13" s="13" t="str">
        <f t="shared" si="3"/>
        <v/>
      </c>
      <c r="L13" s="31">
        <v>38.93</v>
      </c>
      <c r="M13" s="32">
        <v>2</v>
      </c>
      <c r="N13" s="32">
        <v>8</v>
      </c>
      <c r="O13" s="32">
        <v>12</v>
      </c>
      <c r="P13" s="33">
        <v>252</v>
      </c>
      <c r="Q13" s="34">
        <v>14</v>
      </c>
      <c r="R13" s="35">
        <v>16</v>
      </c>
      <c r="S13" s="35">
        <v>10</v>
      </c>
      <c r="T13" s="35">
        <v>11</v>
      </c>
      <c r="U13" s="35">
        <v>10</v>
      </c>
      <c r="V13" s="35">
        <v>13</v>
      </c>
      <c r="W13" s="36">
        <v>17</v>
      </c>
      <c r="X13" s="36">
        <v>15</v>
      </c>
      <c r="Y13" s="36">
        <v>18</v>
      </c>
      <c r="Z13" s="36">
        <v>17</v>
      </c>
      <c r="AA13" s="36">
        <v>15</v>
      </c>
      <c r="AB13" s="37">
        <v>15</v>
      </c>
      <c r="AC13" s="38">
        <v>447</v>
      </c>
      <c r="AD13" s="39">
        <v>50.504157214659998</v>
      </c>
      <c r="AE13" s="40">
        <v>5.13525390625</v>
      </c>
    </row>
    <row r="14" spans="1:62" x14ac:dyDescent="0.2">
      <c r="A14" s="1" t="s">
        <v>689</v>
      </c>
      <c r="B14" s="67" t="s">
        <v>690</v>
      </c>
      <c r="C14" s="23">
        <v>6.666666666666667</v>
      </c>
      <c r="D14" s="23">
        <v>1.0327955589886426</v>
      </c>
      <c r="E14" s="24">
        <v>5</v>
      </c>
      <c r="F14" s="24">
        <v>0.63245553203367588</v>
      </c>
      <c r="G14" s="99">
        <v>0.75</v>
      </c>
      <c r="H14" s="75">
        <f t="shared" si="0"/>
        <v>7.1094587649109453E-3</v>
      </c>
      <c r="I14" s="12" t="str">
        <f t="shared" si="1"/>
        <v>Hit</v>
      </c>
      <c r="J14" s="12" t="str">
        <f t="shared" si="2"/>
        <v/>
      </c>
      <c r="K14" s="13" t="str">
        <f t="shared" si="3"/>
        <v>low</v>
      </c>
      <c r="L14" s="31">
        <v>15</v>
      </c>
      <c r="M14" s="32">
        <v>1</v>
      </c>
      <c r="N14" s="32">
        <v>1</v>
      </c>
      <c r="O14" s="32">
        <v>5</v>
      </c>
      <c r="P14" s="33">
        <v>112</v>
      </c>
      <c r="Q14" s="34">
        <v>7</v>
      </c>
      <c r="R14" s="35">
        <v>8</v>
      </c>
      <c r="S14" s="35">
        <v>7</v>
      </c>
      <c r="T14" s="35">
        <v>7</v>
      </c>
      <c r="U14" s="35">
        <v>6</v>
      </c>
      <c r="V14" s="35">
        <v>5</v>
      </c>
      <c r="W14" s="36">
        <v>5</v>
      </c>
      <c r="X14" s="36">
        <v>5</v>
      </c>
      <c r="Y14" s="36">
        <v>6</v>
      </c>
      <c r="Z14" s="36">
        <v>5</v>
      </c>
      <c r="AA14" s="36">
        <v>4</v>
      </c>
      <c r="AB14" s="37">
        <v>5</v>
      </c>
      <c r="AC14" s="38">
        <v>340</v>
      </c>
      <c r="AD14" s="39">
        <v>37.15594838466</v>
      </c>
      <c r="AE14" s="40">
        <v>5.83349609375</v>
      </c>
    </row>
    <row r="15" spans="1:62" s="17" customFormat="1" x14ac:dyDescent="0.2">
      <c r="A15" s="5" t="s">
        <v>610</v>
      </c>
      <c r="B15" s="68" t="s">
        <v>611</v>
      </c>
      <c r="C15" s="25">
        <v>9.5</v>
      </c>
      <c r="D15" s="25">
        <v>2.4289915602982237</v>
      </c>
      <c r="E15" s="26">
        <v>5.666666666666667</v>
      </c>
      <c r="F15" s="26">
        <v>1.366260102127947</v>
      </c>
      <c r="G15" s="98">
        <v>0.59649122807017552</v>
      </c>
      <c r="H15" s="76">
        <f t="shared" si="0"/>
        <v>7.1302671163610779E-3</v>
      </c>
      <c r="I15" s="14" t="str">
        <f t="shared" si="1"/>
        <v>Hit</v>
      </c>
      <c r="J15" s="14" t="str">
        <f t="shared" si="2"/>
        <v/>
      </c>
      <c r="K15" s="15" t="str">
        <f t="shared" si="3"/>
        <v>low</v>
      </c>
      <c r="L15" s="41">
        <v>21.23</v>
      </c>
      <c r="M15" s="42">
        <v>1</v>
      </c>
      <c r="N15" s="42">
        <v>7</v>
      </c>
      <c r="O15" s="42">
        <v>7</v>
      </c>
      <c r="P15" s="43">
        <v>106</v>
      </c>
      <c r="Q15" s="44">
        <v>10</v>
      </c>
      <c r="R15" s="45">
        <v>11</v>
      </c>
      <c r="S15" s="45">
        <v>12</v>
      </c>
      <c r="T15" s="45">
        <v>11</v>
      </c>
      <c r="U15" s="45">
        <v>6</v>
      </c>
      <c r="V15" s="45">
        <v>7</v>
      </c>
      <c r="W15" s="46">
        <v>5</v>
      </c>
      <c r="X15" s="46">
        <v>5</v>
      </c>
      <c r="Y15" s="46">
        <v>6</v>
      </c>
      <c r="Z15" s="46">
        <v>4</v>
      </c>
      <c r="AA15" s="46">
        <v>8</v>
      </c>
      <c r="AB15" s="47">
        <v>6</v>
      </c>
      <c r="AC15" s="48">
        <v>537</v>
      </c>
      <c r="AD15" s="49">
        <v>60.3602426846602</v>
      </c>
      <c r="AE15" s="50">
        <v>6.04931640625</v>
      </c>
      <c r="AF15" s="16"/>
      <c r="AG15" s="16"/>
      <c r="AH15" s="16"/>
      <c r="AI15" s="16"/>
      <c r="AJ15" s="16"/>
      <c r="AK15" s="16"/>
      <c r="AL15" s="16"/>
      <c r="AM15" s="16"/>
      <c r="AN15" s="16"/>
      <c r="AO15" s="16"/>
      <c r="AP15" s="16"/>
      <c r="AQ15" s="16"/>
      <c r="AR15" s="16"/>
      <c r="AS15" s="16"/>
      <c r="AT15" s="16"/>
      <c r="AU15" s="16"/>
      <c r="AV15" s="16"/>
      <c r="AW15" s="16"/>
      <c r="AX15" s="16"/>
      <c r="AY15" s="16"/>
      <c r="AZ15" s="16"/>
      <c r="BA15" s="16"/>
      <c r="BB15" s="16"/>
      <c r="BC15" s="16"/>
      <c r="BD15" s="16"/>
      <c r="BE15" s="16"/>
      <c r="BF15" s="16"/>
      <c r="BG15" s="16"/>
      <c r="BH15" s="16"/>
      <c r="BI15" s="16"/>
      <c r="BJ15" s="16"/>
    </row>
    <row r="16" spans="1:62" x14ac:dyDescent="0.2">
      <c r="A16" s="1" t="s">
        <v>300</v>
      </c>
      <c r="B16" s="67" t="s">
        <v>301</v>
      </c>
      <c r="C16" s="23">
        <v>154.16666666666666</v>
      </c>
      <c r="D16" s="23">
        <v>6.5853372477547918</v>
      </c>
      <c r="E16" s="24">
        <v>107.66666666666667</v>
      </c>
      <c r="F16" s="24">
        <v>33.368647959823988</v>
      </c>
      <c r="G16" s="99">
        <v>0.69837837837837846</v>
      </c>
      <c r="H16" s="75">
        <f t="shared" si="0"/>
        <v>7.3798612839037631E-3</v>
      </c>
      <c r="I16" s="12" t="str">
        <f t="shared" si="1"/>
        <v>Hit</v>
      </c>
      <c r="J16" s="12" t="str">
        <f t="shared" si="2"/>
        <v/>
      </c>
      <c r="K16" s="13" t="str">
        <f t="shared" si="3"/>
        <v>low</v>
      </c>
      <c r="L16" s="31">
        <v>42.83</v>
      </c>
      <c r="M16" s="32">
        <v>1</v>
      </c>
      <c r="N16" s="32">
        <v>48</v>
      </c>
      <c r="O16" s="32">
        <v>62</v>
      </c>
      <c r="P16" s="33">
        <v>1906</v>
      </c>
      <c r="Q16" s="34">
        <v>153</v>
      </c>
      <c r="R16" s="35">
        <v>156</v>
      </c>
      <c r="S16" s="35">
        <v>145</v>
      </c>
      <c r="T16" s="35">
        <v>151</v>
      </c>
      <c r="U16" s="35">
        <v>165</v>
      </c>
      <c r="V16" s="35">
        <v>155</v>
      </c>
      <c r="W16" s="36">
        <v>137</v>
      </c>
      <c r="X16" s="36">
        <v>141</v>
      </c>
      <c r="Y16" s="36">
        <v>69</v>
      </c>
      <c r="Z16" s="36">
        <v>64</v>
      </c>
      <c r="AA16" s="36">
        <v>117</v>
      </c>
      <c r="AB16" s="37">
        <v>118</v>
      </c>
      <c r="AC16" s="38">
        <v>2001</v>
      </c>
      <c r="AD16" s="39">
        <v>216.26869670466101</v>
      </c>
      <c r="AE16" s="40">
        <v>5.66845703125</v>
      </c>
    </row>
    <row r="17" spans="1:62" s="17" customFormat="1" x14ac:dyDescent="0.2">
      <c r="A17" s="5" t="s">
        <v>430</v>
      </c>
      <c r="B17" s="68" t="s">
        <v>431</v>
      </c>
      <c r="C17" s="25">
        <v>16.666666666666668</v>
      </c>
      <c r="D17" s="25">
        <v>6.9185740341971229</v>
      </c>
      <c r="E17" s="26">
        <v>6.833333333333333</v>
      </c>
      <c r="F17" s="26">
        <v>2.3166067138525395</v>
      </c>
      <c r="G17" s="98">
        <v>0.41</v>
      </c>
      <c r="H17" s="76">
        <f t="shared" si="0"/>
        <v>7.9959680164186919E-3</v>
      </c>
      <c r="I17" s="14" t="str">
        <f t="shared" si="1"/>
        <v>Hit</v>
      </c>
      <c r="J17" s="14" t="str">
        <f t="shared" si="2"/>
        <v/>
      </c>
      <c r="K17" s="15" t="str">
        <f t="shared" si="3"/>
        <v>low</v>
      </c>
      <c r="L17" s="41">
        <v>33.21</v>
      </c>
      <c r="M17" s="42">
        <v>1</v>
      </c>
      <c r="N17" s="42">
        <v>12</v>
      </c>
      <c r="O17" s="42">
        <v>12</v>
      </c>
      <c r="P17" s="43">
        <v>202</v>
      </c>
      <c r="Q17" s="44">
        <v>14</v>
      </c>
      <c r="R17" s="45">
        <v>11</v>
      </c>
      <c r="S17" s="45">
        <v>26</v>
      </c>
      <c r="T17" s="45">
        <v>25</v>
      </c>
      <c r="U17" s="45">
        <v>12</v>
      </c>
      <c r="V17" s="45">
        <v>12</v>
      </c>
      <c r="W17" s="46">
        <v>9</v>
      </c>
      <c r="X17" s="46">
        <v>8</v>
      </c>
      <c r="Y17" s="46">
        <v>4</v>
      </c>
      <c r="Z17" s="46">
        <v>4</v>
      </c>
      <c r="AA17" s="46">
        <v>7</v>
      </c>
      <c r="AB17" s="47">
        <v>9</v>
      </c>
      <c r="AC17" s="48">
        <v>527</v>
      </c>
      <c r="AD17" s="49">
        <v>58.036108594660099</v>
      </c>
      <c r="AE17" s="50">
        <v>5.32568359375</v>
      </c>
      <c r="AF17" s="16"/>
      <c r="AG17" s="16"/>
      <c r="AH17" s="16"/>
      <c r="AI17" s="16"/>
      <c r="AJ17" s="16"/>
      <c r="AK17" s="16"/>
      <c r="AL17" s="16"/>
      <c r="AM17" s="16"/>
      <c r="AN17" s="16"/>
      <c r="AO17" s="16"/>
      <c r="AP17" s="16"/>
      <c r="AQ17" s="16"/>
      <c r="AR17" s="16"/>
      <c r="AS17" s="16"/>
      <c r="AT17" s="16"/>
      <c r="AU17" s="16"/>
      <c r="AV17" s="16"/>
      <c r="AW17" s="16"/>
      <c r="AX17" s="16"/>
      <c r="AY17" s="16"/>
      <c r="AZ17" s="16"/>
      <c r="BA17" s="16"/>
      <c r="BB17" s="16"/>
      <c r="BC17" s="16"/>
      <c r="BD17" s="16"/>
      <c r="BE17" s="16"/>
      <c r="BF17" s="16"/>
      <c r="BG17" s="16"/>
      <c r="BH17" s="16"/>
      <c r="BI17" s="16"/>
      <c r="BJ17" s="16"/>
    </row>
    <row r="18" spans="1:62" s="17" customFormat="1" x14ac:dyDescent="0.2">
      <c r="A18" s="5" t="s">
        <v>532</v>
      </c>
      <c r="B18" s="68" t="s">
        <v>533</v>
      </c>
      <c r="C18" s="25">
        <v>8.3333333333333339</v>
      </c>
      <c r="D18" s="25">
        <v>2.4221202832779927</v>
      </c>
      <c r="E18" s="26">
        <v>5</v>
      </c>
      <c r="F18" s="26">
        <v>0.63245553203367588</v>
      </c>
      <c r="G18" s="98">
        <v>0.6</v>
      </c>
      <c r="H18" s="76">
        <f t="shared" si="0"/>
        <v>8.5503698908651147E-3</v>
      </c>
      <c r="I18" s="14" t="str">
        <f t="shared" si="1"/>
        <v>Hit</v>
      </c>
      <c r="J18" s="14" t="str">
        <f t="shared" si="2"/>
        <v/>
      </c>
      <c r="K18" s="15" t="str">
        <f t="shared" si="3"/>
        <v>low</v>
      </c>
      <c r="L18" s="41">
        <v>25</v>
      </c>
      <c r="M18" s="42">
        <v>2</v>
      </c>
      <c r="N18" s="42">
        <v>2</v>
      </c>
      <c r="O18" s="42">
        <v>2</v>
      </c>
      <c r="P18" s="43">
        <v>111</v>
      </c>
      <c r="Q18" s="44">
        <v>11</v>
      </c>
      <c r="R18" s="45">
        <v>8</v>
      </c>
      <c r="S18" s="45">
        <v>10</v>
      </c>
      <c r="T18" s="45">
        <v>10</v>
      </c>
      <c r="U18" s="45">
        <v>6</v>
      </c>
      <c r="V18" s="45">
        <v>5</v>
      </c>
      <c r="W18" s="46">
        <v>5</v>
      </c>
      <c r="X18" s="46">
        <v>5</v>
      </c>
      <c r="Y18" s="46">
        <v>5</v>
      </c>
      <c r="Z18" s="46">
        <v>4</v>
      </c>
      <c r="AA18" s="46">
        <v>6</v>
      </c>
      <c r="AB18" s="47">
        <v>5</v>
      </c>
      <c r="AC18" s="48">
        <v>76</v>
      </c>
      <c r="AD18" s="49">
        <v>8.4494538046599992</v>
      </c>
      <c r="AE18" s="50">
        <v>10.06689453125</v>
      </c>
      <c r="AF18" s="16"/>
      <c r="AG18" s="16"/>
      <c r="AH18" s="16"/>
      <c r="AI18" s="16"/>
      <c r="AJ18" s="16"/>
      <c r="AK18" s="16"/>
      <c r="AL18" s="16"/>
      <c r="AM18" s="16"/>
      <c r="AN18" s="16"/>
      <c r="AO18" s="16"/>
      <c r="AP18" s="16"/>
      <c r="AQ18" s="16"/>
      <c r="AR18" s="16"/>
      <c r="AS18" s="16"/>
      <c r="AT18" s="16"/>
      <c r="AU18" s="16"/>
      <c r="AV18" s="16"/>
      <c r="AW18" s="16"/>
      <c r="AX18" s="16"/>
      <c r="AY18" s="16"/>
      <c r="AZ18" s="16"/>
      <c r="BA18" s="16"/>
      <c r="BB18" s="16"/>
      <c r="BC18" s="16"/>
      <c r="BD18" s="16"/>
      <c r="BE18" s="16"/>
      <c r="BF18" s="16"/>
      <c r="BG18" s="16"/>
      <c r="BH18" s="16"/>
      <c r="BI18" s="16"/>
      <c r="BJ18" s="16"/>
    </row>
    <row r="19" spans="1:62" s="17" customFormat="1" x14ac:dyDescent="0.2">
      <c r="A19" s="5" t="s">
        <v>492</v>
      </c>
      <c r="B19" s="68" t="s">
        <v>493</v>
      </c>
      <c r="C19" s="25">
        <v>5</v>
      </c>
      <c r="D19" s="25">
        <v>1.4142135623730951</v>
      </c>
      <c r="E19" s="26">
        <v>7.833333333333333</v>
      </c>
      <c r="F19" s="26">
        <v>1.6020819787597209</v>
      </c>
      <c r="G19" s="98">
        <v>1.5666666666666667</v>
      </c>
      <c r="H19" s="76">
        <f t="shared" si="0"/>
        <v>8.7547673641130749E-3</v>
      </c>
      <c r="I19" s="14" t="str">
        <f t="shared" si="1"/>
        <v>Hit</v>
      </c>
      <c r="J19" s="14" t="str">
        <f t="shared" si="2"/>
        <v>high</v>
      </c>
      <c r="K19" s="15" t="str">
        <f t="shared" si="3"/>
        <v/>
      </c>
      <c r="L19" s="41">
        <v>28.57</v>
      </c>
      <c r="M19" s="42">
        <v>1</v>
      </c>
      <c r="N19" s="42">
        <v>4</v>
      </c>
      <c r="O19" s="42">
        <v>4</v>
      </c>
      <c r="P19" s="43">
        <v>91</v>
      </c>
      <c r="Q19" s="44">
        <v>5</v>
      </c>
      <c r="R19" s="45">
        <v>5</v>
      </c>
      <c r="S19" s="45">
        <v>4</v>
      </c>
      <c r="T19" s="45">
        <v>3</v>
      </c>
      <c r="U19" s="45">
        <v>7</v>
      </c>
      <c r="V19" s="45">
        <v>6</v>
      </c>
      <c r="W19" s="46">
        <v>6</v>
      </c>
      <c r="X19" s="46">
        <v>6</v>
      </c>
      <c r="Y19" s="46">
        <v>8</v>
      </c>
      <c r="Z19" s="46">
        <v>8</v>
      </c>
      <c r="AA19" s="46">
        <v>9</v>
      </c>
      <c r="AB19" s="47">
        <v>10</v>
      </c>
      <c r="AC19" s="48">
        <v>259</v>
      </c>
      <c r="AD19" s="49">
        <v>30.043211384660001</v>
      </c>
      <c r="AE19" s="50">
        <v>5.74462890625</v>
      </c>
      <c r="AF19" s="16"/>
      <c r="AG19" s="16"/>
      <c r="AH19" s="16"/>
      <c r="AI19" s="16"/>
      <c r="AJ19" s="16"/>
      <c r="AK19" s="16"/>
      <c r="AL19" s="16"/>
      <c r="AM19" s="16"/>
      <c r="AN19" s="16"/>
      <c r="AO19" s="16"/>
      <c r="AP19" s="16"/>
      <c r="AQ19" s="16"/>
      <c r="AR19" s="16"/>
      <c r="AS19" s="16"/>
      <c r="AT19" s="16"/>
      <c r="AU19" s="16"/>
      <c r="AV19" s="16"/>
      <c r="AW19" s="16"/>
      <c r="AX19" s="16"/>
      <c r="AY19" s="16"/>
      <c r="AZ19" s="16"/>
      <c r="BA19" s="16"/>
      <c r="BB19" s="16"/>
      <c r="BC19" s="16"/>
      <c r="BD19" s="16"/>
      <c r="BE19" s="16"/>
      <c r="BF19" s="16"/>
      <c r="BG19" s="16"/>
      <c r="BH19" s="16"/>
      <c r="BI19" s="16"/>
      <c r="BJ19" s="16"/>
    </row>
    <row r="20" spans="1:62" ht="12.75" thickBot="1" x14ac:dyDescent="0.25">
      <c r="A20" s="3" t="s">
        <v>514</v>
      </c>
      <c r="B20" s="69" t="s">
        <v>515</v>
      </c>
      <c r="C20" s="27">
        <v>39.166666666666664</v>
      </c>
      <c r="D20" s="27">
        <v>5.1929439306299843</v>
      </c>
      <c r="E20" s="28">
        <v>30.833333333333332</v>
      </c>
      <c r="F20" s="28">
        <v>3.7638632635453968</v>
      </c>
      <c r="G20" s="100">
        <v>0.78723404255319152</v>
      </c>
      <c r="H20" s="77">
        <f t="shared" si="0"/>
        <v>9.7743249077547056E-3</v>
      </c>
      <c r="I20" s="18" t="str">
        <f t="shared" si="1"/>
        <v>Hit</v>
      </c>
      <c r="J20" s="18" t="str">
        <f t="shared" si="2"/>
        <v/>
      </c>
      <c r="K20" s="19" t="str">
        <f t="shared" si="3"/>
        <v>low</v>
      </c>
      <c r="L20" s="51">
        <v>26.63</v>
      </c>
      <c r="M20" s="52">
        <v>3</v>
      </c>
      <c r="N20" s="52">
        <v>19</v>
      </c>
      <c r="O20" s="52">
        <v>19</v>
      </c>
      <c r="P20" s="53">
        <v>515</v>
      </c>
      <c r="Q20" s="54">
        <v>35</v>
      </c>
      <c r="R20" s="55">
        <v>32</v>
      </c>
      <c r="S20" s="55">
        <v>38</v>
      </c>
      <c r="T20" s="55">
        <v>43</v>
      </c>
      <c r="U20" s="55">
        <v>41</v>
      </c>
      <c r="V20" s="55">
        <v>46</v>
      </c>
      <c r="W20" s="56">
        <v>31</v>
      </c>
      <c r="X20" s="56">
        <v>32</v>
      </c>
      <c r="Y20" s="56">
        <v>25</v>
      </c>
      <c r="Z20" s="56">
        <v>34</v>
      </c>
      <c r="AA20" s="56">
        <v>28</v>
      </c>
      <c r="AB20" s="57">
        <v>35</v>
      </c>
      <c r="AC20" s="58">
        <v>1059</v>
      </c>
      <c r="AD20" s="59">
        <v>120.58890070466001</v>
      </c>
      <c r="AE20" s="60">
        <v>5.64306640625</v>
      </c>
    </row>
    <row r="21" spans="1:62" ht="12.75" thickTop="1" x14ac:dyDescent="0.2">
      <c r="A21" s="4" t="s">
        <v>185</v>
      </c>
      <c r="B21" s="70" t="s">
        <v>229</v>
      </c>
      <c r="C21" s="29">
        <v>21.166666666666668</v>
      </c>
      <c r="D21" s="29">
        <v>4.1190613817551567</v>
      </c>
      <c r="E21" s="30">
        <v>14.333333333333334</v>
      </c>
      <c r="F21" s="30">
        <v>3.3266599866332376</v>
      </c>
      <c r="G21" s="101">
        <v>0.67716535433070868</v>
      </c>
      <c r="H21" s="78">
        <f t="shared" si="0"/>
        <v>1.0135740510230491E-2</v>
      </c>
      <c r="I21" s="20" t="str">
        <f t="shared" si="1"/>
        <v>No</v>
      </c>
      <c r="J21" s="20" t="str">
        <f t="shared" si="2"/>
        <v/>
      </c>
      <c r="K21" s="20" t="str">
        <f t="shared" si="3"/>
        <v/>
      </c>
      <c r="L21" s="61">
        <v>48.59</v>
      </c>
      <c r="M21" s="62">
        <v>4</v>
      </c>
      <c r="N21" s="62">
        <v>2</v>
      </c>
      <c r="O21" s="62">
        <v>13</v>
      </c>
      <c r="P21" s="62">
        <v>362</v>
      </c>
      <c r="Q21" s="63">
        <v>25</v>
      </c>
      <c r="R21" s="63">
        <v>23</v>
      </c>
      <c r="S21" s="63">
        <v>23</v>
      </c>
      <c r="T21" s="63">
        <v>24</v>
      </c>
      <c r="U21" s="63">
        <v>15</v>
      </c>
      <c r="V21" s="63">
        <v>17</v>
      </c>
      <c r="W21" s="64">
        <v>19</v>
      </c>
      <c r="X21" s="64">
        <v>15</v>
      </c>
      <c r="Y21" s="64">
        <v>16</v>
      </c>
      <c r="Z21" s="64">
        <v>15</v>
      </c>
      <c r="AA21" s="64">
        <v>11</v>
      </c>
      <c r="AB21" s="64">
        <v>10</v>
      </c>
      <c r="AC21" s="62">
        <v>354</v>
      </c>
      <c r="AD21" s="65">
        <v>40.042872914660002</v>
      </c>
      <c r="AE21" s="61">
        <v>5.52880859375</v>
      </c>
    </row>
    <row r="22" spans="1:62" x14ac:dyDescent="0.2">
      <c r="A22" s="2" t="s">
        <v>592</v>
      </c>
      <c r="B22" s="67" t="s">
        <v>593</v>
      </c>
      <c r="C22" s="23">
        <v>16.666666666666668</v>
      </c>
      <c r="D22" s="23">
        <v>1.8618986725025215</v>
      </c>
      <c r="E22" s="24">
        <v>13.166666666666666</v>
      </c>
      <c r="F22" s="24">
        <v>2.0412414523193116</v>
      </c>
      <c r="G22" s="99">
        <v>0.78999999999999992</v>
      </c>
      <c r="H22" s="75">
        <f t="shared" si="0"/>
        <v>1.1192665463137155E-2</v>
      </c>
      <c r="I22" s="12" t="str">
        <f t="shared" si="1"/>
        <v>No</v>
      </c>
      <c r="J22" s="12" t="str">
        <f t="shared" si="2"/>
        <v/>
      </c>
      <c r="K22" s="12" t="str">
        <f t="shared" si="3"/>
        <v/>
      </c>
      <c r="L22" s="66">
        <v>21.93</v>
      </c>
      <c r="M22" s="32">
        <v>1</v>
      </c>
      <c r="N22" s="32">
        <v>14</v>
      </c>
      <c r="O22" s="32">
        <v>14</v>
      </c>
      <c r="P22" s="32">
        <v>275</v>
      </c>
      <c r="Q22" s="35">
        <v>19</v>
      </c>
      <c r="R22" s="35">
        <v>17</v>
      </c>
      <c r="S22" s="35">
        <v>18</v>
      </c>
      <c r="T22" s="35">
        <v>17</v>
      </c>
      <c r="U22" s="35">
        <v>14</v>
      </c>
      <c r="V22" s="35">
        <v>15</v>
      </c>
      <c r="W22" s="36">
        <v>10</v>
      </c>
      <c r="X22" s="36">
        <v>14</v>
      </c>
      <c r="Y22" s="36">
        <v>16</v>
      </c>
      <c r="Z22" s="36">
        <v>12</v>
      </c>
      <c r="AA22" s="36">
        <v>13</v>
      </c>
      <c r="AB22" s="36">
        <v>14</v>
      </c>
      <c r="AC22" s="32">
        <v>798</v>
      </c>
      <c r="AD22" s="39">
        <v>87.677649194660304</v>
      </c>
      <c r="AE22" s="66">
        <v>6.23974609375</v>
      </c>
    </row>
    <row r="23" spans="1:62" x14ac:dyDescent="0.2">
      <c r="A23" s="2" t="s">
        <v>197</v>
      </c>
      <c r="B23" s="67" t="s">
        <v>198</v>
      </c>
      <c r="C23" s="23">
        <v>19.833333333333332</v>
      </c>
      <c r="D23" s="23">
        <v>3.7638632635454088</v>
      </c>
      <c r="E23" s="24">
        <v>13.333333333333334</v>
      </c>
      <c r="F23" s="24">
        <v>3.5590260840104349</v>
      </c>
      <c r="G23" s="99">
        <v>0.67226890756302526</v>
      </c>
      <c r="H23" s="75">
        <f t="shared" si="0"/>
        <v>1.1767750399723081E-2</v>
      </c>
      <c r="I23" s="12" t="str">
        <f t="shared" si="1"/>
        <v>No</v>
      </c>
      <c r="J23" s="12" t="str">
        <f t="shared" si="2"/>
        <v/>
      </c>
      <c r="K23" s="12" t="str">
        <f t="shared" si="3"/>
        <v/>
      </c>
      <c r="L23" s="66">
        <v>52.39</v>
      </c>
      <c r="M23" s="32">
        <v>7</v>
      </c>
      <c r="N23" s="32">
        <v>8</v>
      </c>
      <c r="O23" s="32">
        <v>13</v>
      </c>
      <c r="P23" s="32">
        <v>276</v>
      </c>
      <c r="Q23" s="35">
        <v>25</v>
      </c>
      <c r="R23" s="35">
        <v>22</v>
      </c>
      <c r="S23" s="35">
        <v>18</v>
      </c>
      <c r="T23" s="35">
        <v>22</v>
      </c>
      <c r="U23" s="35">
        <v>15</v>
      </c>
      <c r="V23" s="35">
        <v>17</v>
      </c>
      <c r="W23" s="36">
        <v>16</v>
      </c>
      <c r="X23" s="36">
        <v>18</v>
      </c>
      <c r="Y23" s="36">
        <v>12</v>
      </c>
      <c r="Z23" s="36">
        <v>10</v>
      </c>
      <c r="AA23" s="36">
        <v>15</v>
      </c>
      <c r="AB23" s="36">
        <v>9</v>
      </c>
      <c r="AC23" s="32">
        <v>355</v>
      </c>
      <c r="AD23" s="39">
        <v>40.473059534660003</v>
      </c>
      <c r="AE23" s="66">
        <v>5.45263671875</v>
      </c>
    </row>
    <row r="24" spans="1:62" x14ac:dyDescent="0.2">
      <c r="A24" s="2" t="s">
        <v>236</v>
      </c>
      <c r="B24" s="67" t="s">
        <v>237</v>
      </c>
      <c r="C24" s="23">
        <v>47.5</v>
      </c>
      <c r="D24" s="23">
        <v>16.306440445419103</v>
      </c>
      <c r="E24" s="24">
        <v>26.5</v>
      </c>
      <c r="F24" s="24">
        <v>3.7815340802378077</v>
      </c>
      <c r="G24" s="99">
        <v>0.55789473684210522</v>
      </c>
      <c r="H24" s="75">
        <f t="shared" si="0"/>
        <v>1.1780650886596493E-2</v>
      </c>
      <c r="I24" s="12" t="str">
        <f t="shared" si="1"/>
        <v>No</v>
      </c>
      <c r="J24" s="12" t="str">
        <f t="shared" si="2"/>
        <v/>
      </c>
      <c r="K24" s="12" t="str">
        <f t="shared" si="3"/>
        <v/>
      </c>
      <c r="L24" s="66">
        <v>47.65</v>
      </c>
      <c r="M24" s="32">
        <v>1</v>
      </c>
      <c r="N24" s="32">
        <v>19</v>
      </c>
      <c r="O24" s="32">
        <v>19</v>
      </c>
      <c r="P24" s="32">
        <v>568</v>
      </c>
      <c r="Q24" s="35">
        <v>64</v>
      </c>
      <c r="R24" s="35">
        <v>59</v>
      </c>
      <c r="S24" s="35">
        <v>54</v>
      </c>
      <c r="T24" s="35">
        <v>54</v>
      </c>
      <c r="U24" s="35">
        <v>27</v>
      </c>
      <c r="V24" s="35">
        <v>27</v>
      </c>
      <c r="W24" s="36">
        <v>24</v>
      </c>
      <c r="X24" s="36">
        <v>25</v>
      </c>
      <c r="Y24" s="36">
        <v>29</v>
      </c>
      <c r="Z24" s="36">
        <v>33</v>
      </c>
      <c r="AA24" s="36">
        <v>23</v>
      </c>
      <c r="AB24" s="36">
        <v>25</v>
      </c>
      <c r="AC24" s="32">
        <v>533</v>
      </c>
      <c r="AD24" s="39">
        <v>60.964672104660103</v>
      </c>
      <c r="AE24" s="66">
        <v>6.43017578125</v>
      </c>
    </row>
    <row r="25" spans="1:62" x14ac:dyDescent="0.2">
      <c r="A25" s="2" t="s">
        <v>201</v>
      </c>
      <c r="B25" s="67" t="s">
        <v>202</v>
      </c>
      <c r="C25" s="23">
        <v>37.833333333333336</v>
      </c>
      <c r="D25" s="23">
        <v>2.639444385977221</v>
      </c>
      <c r="E25" s="24">
        <v>47.833333333333336</v>
      </c>
      <c r="F25" s="24">
        <v>7.54762655850611</v>
      </c>
      <c r="G25" s="99">
        <v>1.2643171806167401</v>
      </c>
      <c r="H25" s="75">
        <f t="shared" si="0"/>
        <v>1.1973650696633899E-2</v>
      </c>
      <c r="I25" s="12" t="str">
        <f t="shared" si="1"/>
        <v>No</v>
      </c>
      <c r="J25" s="12" t="str">
        <f t="shared" si="2"/>
        <v/>
      </c>
      <c r="K25" s="12" t="str">
        <f t="shared" si="3"/>
        <v/>
      </c>
      <c r="L25" s="66">
        <v>51.69</v>
      </c>
      <c r="M25" s="32">
        <v>2</v>
      </c>
      <c r="N25" s="32">
        <v>39</v>
      </c>
      <c r="O25" s="32">
        <v>39</v>
      </c>
      <c r="P25" s="32">
        <v>596</v>
      </c>
      <c r="Q25" s="35">
        <v>39</v>
      </c>
      <c r="R25" s="35">
        <v>42</v>
      </c>
      <c r="S25" s="35">
        <v>36</v>
      </c>
      <c r="T25" s="35">
        <v>39</v>
      </c>
      <c r="U25" s="35">
        <v>35</v>
      </c>
      <c r="V25" s="35">
        <v>36</v>
      </c>
      <c r="W25" s="36">
        <v>50</v>
      </c>
      <c r="X25" s="36">
        <v>45</v>
      </c>
      <c r="Y25" s="36">
        <v>54</v>
      </c>
      <c r="Z25" s="36">
        <v>58</v>
      </c>
      <c r="AA25" s="36">
        <v>38</v>
      </c>
      <c r="AB25" s="36">
        <v>42</v>
      </c>
      <c r="AC25" s="32">
        <v>1066</v>
      </c>
      <c r="AD25" s="39">
        <v>116.54228128466001</v>
      </c>
      <c r="AE25" s="66">
        <v>6.08740234375</v>
      </c>
    </row>
    <row r="26" spans="1:62" x14ac:dyDescent="0.2">
      <c r="A26" s="2" t="s">
        <v>671</v>
      </c>
      <c r="B26" s="67" t="s">
        <v>672</v>
      </c>
      <c r="C26" s="23">
        <v>9.6666666666666661</v>
      </c>
      <c r="D26" s="23">
        <v>3.7771241264574131</v>
      </c>
      <c r="E26" s="24">
        <v>8</v>
      </c>
      <c r="F26" s="24">
        <v>0</v>
      </c>
      <c r="G26" s="99">
        <v>0.82758620689655182</v>
      </c>
      <c r="H26" s="75">
        <f t="shared" si="0"/>
        <v>1.1979642042740875E-2</v>
      </c>
      <c r="I26" s="12" t="str">
        <f t="shared" si="1"/>
        <v>No</v>
      </c>
      <c r="J26" s="12" t="str">
        <f t="shared" si="2"/>
        <v/>
      </c>
      <c r="K26" s="12" t="str">
        <f t="shared" si="3"/>
        <v/>
      </c>
      <c r="L26" s="66">
        <v>16.13</v>
      </c>
      <c r="M26" s="32">
        <v>1</v>
      </c>
      <c r="N26" s="32">
        <v>4</v>
      </c>
      <c r="O26" s="32">
        <v>4</v>
      </c>
      <c r="P26" s="32">
        <v>74</v>
      </c>
      <c r="Q26" s="35">
        <v>7</v>
      </c>
      <c r="R26" s="35">
        <v>8</v>
      </c>
      <c r="S26" s="35">
        <v>14</v>
      </c>
      <c r="T26" s="35">
        <v>15</v>
      </c>
      <c r="U26" s="35">
        <v>7</v>
      </c>
      <c r="V26" s="35">
        <v>7</v>
      </c>
      <c r="W26" s="36">
        <v>8</v>
      </c>
      <c r="X26" s="36">
        <v>8</v>
      </c>
      <c r="Y26" s="36">
        <v>0</v>
      </c>
      <c r="Z26" s="36">
        <v>0</v>
      </c>
      <c r="AA26" s="36">
        <v>0</v>
      </c>
      <c r="AB26" s="36">
        <v>0</v>
      </c>
      <c r="AC26" s="32">
        <v>248</v>
      </c>
      <c r="AD26" s="39">
        <v>27.553361524660001</v>
      </c>
      <c r="AE26" s="66">
        <v>9.36376953125</v>
      </c>
    </row>
    <row r="27" spans="1:62" x14ac:dyDescent="0.2">
      <c r="A27" s="2" t="s">
        <v>256</v>
      </c>
      <c r="B27" s="67" t="s">
        <v>257</v>
      </c>
      <c r="C27" s="23">
        <v>193.66666666666666</v>
      </c>
      <c r="D27" s="23">
        <v>8.9814623902049853</v>
      </c>
      <c r="E27" s="24">
        <v>140.33333333333334</v>
      </c>
      <c r="F27" s="24">
        <v>43.784319872149041</v>
      </c>
      <c r="G27" s="99">
        <v>0.72461273666092951</v>
      </c>
      <c r="H27" s="75">
        <f t="shared" si="0"/>
        <v>1.5226160087394146E-2</v>
      </c>
      <c r="I27" s="12" t="str">
        <f t="shared" si="1"/>
        <v>No</v>
      </c>
      <c r="J27" s="12" t="str">
        <f t="shared" si="2"/>
        <v/>
      </c>
      <c r="K27" s="12" t="str">
        <f t="shared" si="3"/>
        <v/>
      </c>
      <c r="L27" s="66">
        <v>45.68</v>
      </c>
      <c r="M27" s="32">
        <v>1</v>
      </c>
      <c r="N27" s="32">
        <v>46</v>
      </c>
      <c r="O27" s="32">
        <v>60</v>
      </c>
      <c r="P27" s="32">
        <v>2369</v>
      </c>
      <c r="Q27" s="35">
        <v>202</v>
      </c>
      <c r="R27" s="35">
        <v>194</v>
      </c>
      <c r="S27" s="35">
        <v>186</v>
      </c>
      <c r="T27" s="35">
        <v>180</v>
      </c>
      <c r="U27" s="35">
        <v>202</v>
      </c>
      <c r="V27" s="35">
        <v>198</v>
      </c>
      <c r="W27" s="36">
        <v>166</v>
      </c>
      <c r="X27" s="36">
        <v>180</v>
      </c>
      <c r="Y27" s="36">
        <v>86</v>
      </c>
      <c r="Z27" s="36">
        <v>83</v>
      </c>
      <c r="AA27" s="36">
        <v>159</v>
      </c>
      <c r="AB27" s="36">
        <v>168</v>
      </c>
      <c r="AC27" s="32">
        <v>2165</v>
      </c>
      <c r="AD27" s="39">
        <v>230.697112164662</v>
      </c>
      <c r="AE27" s="66">
        <v>6.94677734375</v>
      </c>
    </row>
    <row r="28" spans="1:62" x14ac:dyDescent="0.2">
      <c r="A28" s="2" t="s">
        <v>742</v>
      </c>
      <c r="B28" s="67" t="s">
        <v>743</v>
      </c>
      <c r="C28" s="23">
        <v>8.6666666666666661</v>
      </c>
      <c r="D28" s="23">
        <v>0.81649658092772603</v>
      </c>
      <c r="E28" s="24">
        <v>6.833333333333333</v>
      </c>
      <c r="F28" s="24">
        <v>1.3291601358251244</v>
      </c>
      <c r="G28" s="99">
        <v>0.78846153846153844</v>
      </c>
      <c r="H28" s="75">
        <f t="shared" si="0"/>
        <v>1.6418363551909881E-2</v>
      </c>
      <c r="I28" s="12" t="str">
        <f t="shared" si="1"/>
        <v>No</v>
      </c>
      <c r="J28" s="12" t="str">
        <f t="shared" si="2"/>
        <v/>
      </c>
      <c r="K28" s="12" t="str">
        <f t="shared" si="3"/>
        <v/>
      </c>
      <c r="L28" s="66">
        <v>8.7200000000000006</v>
      </c>
      <c r="M28" s="32">
        <v>2</v>
      </c>
      <c r="N28" s="32">
        <v>3</v>
      </c>
      <c r="O28" s="32">
        <v>3</v>
      </c>
      <c r="P28" s="32">
        <v>111</v>
      </c>
      <c r="Q28" s="35">
        <v>8</v>
      </c>
      <c r="R28" s="35">
        <v>9</v>
      </c>
      <c r="S28" s="35">
        <v>8</v>
      </c>
      <c r="T28" s="35">
        <v>8</v>
      </c>
      <c r="U28" s="35">
        <v>10</v>
      </c>
      <c r="V28" s="35">
        <v>9</v>
      </c>
      <c r="W28" s="36">
        <v>8</v>
      </c>
      <c r="X28" s="36">
        <v>8</v>
      </c>
      <c r="Y28" s="36">
        <v>5</v>
      </c>
      <c r="Z28" s="36">
        <v>6</v>
      </c>
      <c r="AA28" s="36">
        <v>8</v>
      </c>
      <c r="AB28" s="36">
        <v>6</v>
      </c>
      <c r="AC28" s="32">
        <v>493</v>
      </c>
      <c r="AD28" s="39">
        <v>54.560227664660097</v>
      </c>
      <c r="AE28" s="66">
        <v>5.10986328125</v>
      </c>
    </row>
    <row r="29" spans="1:62" x14ac:dyDescent="0.2">
      <c r="A29" s="2" t="s">
        <v>379</v>
      </c>
      <c r="B29" s="67" t="s">
        <v>380</v>
      </c>
      <c r="C29" s="23">
        <v>19.666666666666668</v>
      </c>
      <c r="D29" s="23">
        <v>2.9439202887759541</v>
      </c>
      <c r="E29" s="24">
        <v>16</v>
      </c>
      <c r="F29" s="24">
        <v>1.0954451150103321</v>
      </c>
      <c r="G29" s="99">
        <v>0.81355932203389825</v>
      </c>
      <c r="H29" s="75">
        <f t="shared" si="0"/>
        <v>1.6976855123576787E-2</v>
      </c>
      <c r="I29" s="12" t="str">
        <f t="shared" si="1"/>
        <v>No</v>
      </c>
      <c r="J29" s="12" t="str">
        <f t="shared" si="2"/>
        <v/>
      </c>
      <c r="K29" s="12" t="str">
        <f t="shared" si="3"/>
        <v/>
      </c>
      <c r="L29" s="66">
        <v>36.61</v>
      </c>
      <c r="M29" s="32">
        <v>2</v>
      </c>
      <c r="N29" s="32">
        <v>9</v>
      </c>
      <c r="O29" s="32">
        <v>10</v>
      </c>
      <c r="P29" s="32">
        <v>282</v>
      </c>
      <c r="Q29" s="35">
        <v>25</v>
      </c>
      <c r="R29" s="35">
        <v>19</v>
      </c>
      <c r="S29" s="35">
        <v>19</v>
      </c>
      <c r="T29" s="35">
        <v>20</v>
      </c>
      <c r="U29" s="35">
        <v>16</v>
      </c>
      <c r="V29" s="35">
        <v>19</v>
      </c>
      <c r="W29" s="36">
        <v>18</v>
      </c>
      <c r="X29" s="36">
        <v>16</v>
      </c>
      <c r="Y29" s="36">
        <v>16</v>
      </c>
      <c r="Z29" s="36">
        <v>15</v>
      </c>
      <c r="AA29" s="36">
        <v>16</v>
      </c>
      <c r="AB29" s="36">
        <v>15</v>
      </c>
      <c r="AC29" s="32">
        <v>295</v>
      </c>
      <c r="AD29" s="39">
        <v>31.725628674660001</v>
      </c>
      <c r="AE29" s="66">
        <v>7.48876953125</v>
      </c>
    </row>
    <row r="30" spans="1:62" x14ac:dyDescent="0.2">
      <c r="A30" s="2" t="s">
        <v>240</v>
      </c>
      <c r="B30" s="67" t="s">
        <v>241</v>
      </c>
      <c r="C30" s="23">
        <v>15.833333333333334</v>
      </c>
      <c r="D30" s="23">
        <v>3.3115957885386087</v>
      </c>
      <c r="E30" s="24">
        <v>11</v>
      </c>
      <c r="F30" s="24">
        <v>2.6832815729997477</v>
      </c>
      <c r="G30" s="99">
        <v>0.6947368421052631</v>
      </c>
      <c r="H30" s="75">
        <f t="shared" si="0"/>
        <v>1.9527698469902755E-2</v>
      </c>
      <c r="I30" s="12" t="str">
        <f t="shared" si="1"/>
        <v>No</v>
      </c>
      <c r="J30" s="12" t="str">
        <f t="shared" si="2"/>
        <v/>
      </c>
      <c r="K30" s="12" t="str">
        <f t="shared" si="3"/>
        <v/>
      </c>
      <c r="L30" s="66">
        <v>47.12</v>
      </c>
      <c r="M30" s="32">
        <v>5</v>
      </c>
      <c r="N30" s="32">
        <v>5</v>
      </c>
      <c r="O30" s="32">
        <v>6</v>
      </c>
      <c r="P30" s="32">
        <v>187</v>
      </c>
      <c r="Q30" s="35">
        <v>20</v>
      </c>
      <c r="R30" s="35">
        <v>17</v>
      </c>
      <c r="S30" s="35">
        <v>19</v>
      </c>
      <c r="T30" s="35">
        <v>14</v>
      </c>
      <c r="U30" s="35">
        <v>12</v>
      </c>
      <c r="V30" s="35">
        <v>13</v>
      </c>
      <c r="W30" s="36">
        <v>13</v>
      </c>
      <c r="X30" s="36">
        <v>13</v>
      </c>
      <c r="Y30" s="36">
        <v>10</v>
      </c>
      <c r="Z30" s="36">
        <v>6</v>
      </c>
      <c r="AA30" s="36">
        <v>12</v>
      </c>
      <c r="AB30" s="36">
        <v>12</v>
      </c>
      <c r="AC30" s="32">
        <v>191</v>
      </c>
      <c r="AD30" s="39">
        <v>21.245018184660001</v>
      </c>
      <c r="AE30" s="66">
        <v>6.55126953125</v>
      </c>
    </row>
    <row r="31" spans="1:62" x14ac:dyDescent="0.2">
      <c r="A31" s="2" t="s">
        <v>387</v>
      </c>
      <c r="B31" s="67" t="s">
        <v>388</v>
      </c>
      <c r="C31" s="23">
        <v>15.833333333333334</v>
      </c>
      <c r="D31" s="23">
        <v>2.9268868558020231</v>
      </c>
      <c r="E31" s="24">
        <v>11.166666666666666</v>
      </c>
      <c r="F31" s="24">
        <v>2.9268868558020267</v>
      </c>
      <c r="G31" s="99">
        <v>0.70526315789473681</v>
      </c>
      <c r="H31" s="75">
        <f t="shared" si="0"/>
        <v>2.0074446104236584E-2</v>
      </c>
      <c r="I31" s="12" t="str">
        <f t="shared" si="1"/>
        <v>No</v>
      </c>
      <c r="J31" s="12" t="str">
        <f t="shared" si="2"/>
        <v/>
      </c>
      <c r="K31" s="12" t="str">
        <f t="shared" si="3"/>
        <v/>
      </c>
      <c r="L31" s="66">
        <v>36.42</v>
      </c>
      <c r="M31" s="32">
        <v>7</v>
      </c>
      <c r="N31" s="32">
        <v>10</v>
      </c>
      <c r="O31" s="32">
        <v>10</v>
      </c>
      <c r="P31" s="32">
        <v>188</v>
      </c>
      <c r="Q31" s="35">
        <v>17</v>
      </c>
      <c r="R31" s="35">
        <v>16</v>
      </c>
      <c r="S31" s="35">
        <v>17</v>
      </c>
      <c r="T31" s="35">
        <v>20</v>
      </c>
      <c r="U31" s="35">
        <v>12</v>
      </c>
      <c r="V31" s="35">
        <v>13</v>
      </c>
      <c r="W31" s="36">
        <v>8</v>
      </c>
      <c r="X31" s="36">
        <v>9</v>
      </c>
      <c r="Y31" s="36">
        <v>10</v>
      </c>
      <c r="Z31" s="36">
        <v>11</v>
      </c>
      <c r="AA31" s="36">
        <v>13</v>
      </c>
      <c r="AB31" s="36">
        <v>16</v>
      </c>
      <c r="AC31" s="32">
        <v>530</v>
      </c>
      <c r="AD31" s="39">
        <v>56.900410074660002</v>
      </c>
      <c r="AE31" s="66">
        <v>9.17333984375</v>
      </c>
    </row>
    <row r="32" spans="1:62" x14ac:dyDescent="0.2">
      <c r="A32" s="2" t="s">
        <v>173</v>
      </c>
      <c r="B32" s="67" t="s">
        <v>174</v>
      </c>
      <c r="C32" s="23">
        <v>43.166666666666664</v>
      </c>
      <c r="D32" s="23">
        <v>5.7763887219149987</v>
      </c>
      <c r="E32" s="24">
        <v>34.833333333333336</v>
      </c>
      <c r="F32" s="24">
        <v>4.6224091842530131</v>
      </c>
      <c r="G32" s="99">
        <v>0.806949806949807</v>
      </c>
      <c r="H32" s="75">
        <f t="shared" si="0"/>
        <v>2.0160694209879853E-2</v>
      </c>
      <c r="I32" s="12" t="str">
        <f t="shared" si="1"/>
        <v>No</v>
      </c>
      <c r="J32" s="12" t="str">
        <f t="shared" si="2"/>
        <v/>
      </c>
      <c r="K32" s="12" t="str">
        <f t="shared" si="3"/>
        <v/>
      </c>
      <c r="L32" s="66">
        <v>56.43</v>
      </c>
      <c r="M32" s="32">
        <v>2</v>
      </c>
      <c r="N32" s="32">
        <v>14</v>
      </c>
      <c r="O32" s="32">
        <v>14</v>
      </c>
      <c r="P32" s="32">
        <v>550</v>
      </c>
      <c r="Q32" s="35">
        <v>51</v>
      </c>
      <c r="R32" s="35">
        <v>46</v>
      </c>
      <c r="S32" s="35">
        <v>43</v>
      </c>
      <c r="T32" s="35">
        <v>46</v>
      </c>
      <c r="U32" s="35">
        <v>37</v>
      </c>
      <c r="V32" s="35">
        <v>36</v>
      </c>
      <c r="W32" s="36">
        <v>28</v>
      </c>
      <c r="X32" s="36">
        <v>31</v>
      </c>
      <c r="Y32" s="36">
        <v>36</v>
      </c>
      <c r="Z32" s="36">
        <v>36</v>
      </c>
      <c r="AA32" s="36">
        <v>37</v>
      </c>
      <c r="AB32" s="36">
        <v>41</v>
      </c>
      <c r="AC32" s="32">
        <v>319</v>
      </c>
      <c r="AD32" s="39">
        <v>35.722298844660003</v>
      </c>
      <c r="AE32" s="66">
        <v>5.04638671875</v>
      </c>
    </row>
    <row r="33" spans="1:31" x14ac:dyDescent="0.2">
      <c r="A33" s="2" t="s">
        <v>564</v>
      </c>
      <c r="B33" s="67" t="s">
        <v>565</v>
      </c>
      <c r="C33" s="23">
        <v>32</v>
      </c>
      <c r="D33" s="23">
        <v>6.06630035524124</v>
      </c>
      <c r="E33" s="24">
        <v>24.333333333333332</v>
      </c>
      <c r="F33" s="24">
        <v>3.1411250638372707</v>
      </c>
      <c r="G33" s="99">
        <v>0.76041666666666663</v>
      </c>
      <c r="H33" s="75">
        <f t="shared" si="0"/>
        <v>2.0512514131181846E-2</v>
      </c>
      <c r="I33" s="12" t="str">
        <f t="shared" si="1"/>
        <v>No</v>
      </c>
      <c r="J33" s="12" t="str">
        <f t="shared" si="2"/>
        <v/>
      </c>
      <c r="K33" s="12" t="str">
        <f t="shared" si="3"/>
        <v/>
      </c>
      <c r="L33" s="66">
        <v>23.47</v>
      </c>
      <c r="M33" s="32">
        <v>1</v>
      </c>
      <c r="N33" s="32">
        <v>23</v>
      </c>
      <c r="O33" s="32">
        <v>23</v>
      </c>
      <c r="P33" s="32">
        <v>415</v>
      </c>
      <c r="Q33" s="35">
        <v>32</v>
      </c>
      <c r="R33" s="35">
        <v>34</v>
      </c>
      <c r="S33" s="35">
        <v>23</v>
      </c>
      <c r="T33" s="35">
        <v>27</v>
      </c>
      <c r="U33" s="35">
        <v>37</v>
      </c>
      <c r="V33" s="35">
        <v>39</v>
      </c>
      <c r="W33" s="36">
        <v>29</v>
      </c>
      <c r="X33" s="36">
        <v>26</v>
      </c>
      <c r="Y33" s="36">
        <v>22</v>
      </c>
      <c r="Z33" s="36">
        <v>21</v>
      </c>
      <c r="AA33" s="36">
        <v>26</v>
      </c>
      <c r="AB33" s="36">
        <v>22</v>
      </c>
      <c r="AC33" s="32">
        <v>1500</v>
      </c>
      <c r="AD33" s="39">
        <v>167.01941644466001</v>
      </c>
      <c r="AE33" s="66">
        <v>6.90283203125</v>
      </c>
    </row>
    <row r="34" spans="1:31" x14ac:dyDescent="0.2">
      <c r="A34" s="2" t="s">
        <v>426</v>
      </c>
      <c r="B34" s="67" t="s">
        <v>427</v>
      </c>
      <c r="C34" s="23">
        <v>16.166666666666668</v>
      </c>
      <c r="D34" s="23">
        <v>4.1190613817551505</v>
      </c>
      <c r="E34" s="24">
        <v>10.666666666666666</v>
      </c>
      <c r="F34" s="24">
        <v>2.6583202716502528</v>
      </c>
      <c r="G34" s="99">
        <v>0.65979381443298957</v>
      </c>
      <c r="H34" s="75">
        <f t="shared" si="0"/>
        <v>2.0545405733235943E-2</v>
      </c>
      <c r="I34" s="12" t="str">
        <f t="shared" si="1"/>
        <v>No</v>
      </c>
      <c r="J34" s="12" t="str">
        <f t="shared" si="2"/>
        <v/>
      </c>
      <c r="K34" s="12" t="str">
        <f t="shared" si="3"/>
        <v/>
      </c>
      <c r="L34" s="66">
        <v>33.479999999999997</v>
      </c>
      <c r="M34" s="32">
        <v>2</v>
      </c>
      <c r="N34" s="32">
        <v>5</v>
      </c>
      <c r="O34" s="32">
        <v>5</v>
      </c>
      <c r="P34" s="32">
        <v>222</v>
      </c>
      <c r="Q34" s="35">
        <v>15</v>
      </c>
      <c r="R34" s="35">
        <v>16</v>
      </c>
      <c r="S34" s="35">
        <v>20</v>
      </c>
      <c r="T34" s="35">
        <v>22</v>
      </c>
      <c r="U34" s="35">
        <v>12</v>
      </c>
      <c r="V34" s="35">
        <v>12</v>
      </c>
      <c r="W34" s="36">
        <v>12</v>
      </c>
      <c r="X34" s="36">
        <v>11</v>
      </c>
      <c r="Y34" s="36">
        <v>8</v>
      </c>
      <c r="Z34" s="36">
        <v>7</v>
      </c>
      <c r="AA34" s="36">
        <v>12</v>
      </c>
      <c r="AB34" s="36">
        <v>14</v>
      </c>
      <c r="AC34" s="32">
        <v>227</v>
      </c>
      <c r="AD34" s="39">
        <v>25.91105677466</v>
      </c>
      <c r="AE34" s="66">
        <v>4.72900390625</v>
      </c>
    </row>
    <row r="35" spans="1:31" x14ac:dyDescent="0.2">
      <c r="A35" s="2" t="s">
        <v>780</v>
      </c>
      <c r="B35" s="67" t="s">
        <v>781</v>
      </c>
      <c r="C35" s="23">
        <v>6.666666666666667</v>
      </c>
      <c r="D35" s="23">
        <v>0.8164965809277237</v>
      </c>
      <c r="E35" s="24">
        <v>5</v>
      </c>
      <c r="F35" s="24">
        <v>1.2649110640673518</v>
      </c>
      <c r="G35" s="99">
        <v>0.75</v>
      </c>
      <c r="H35" s="75">
        <f t="shared" si="0"/>
        <v>2.1872300003868923E-2</v>
      </c>
      <c r="I35" s="12" t="str">
        <f t="shared" si="1"/>
        <v>No</v>
      </c>
      <c r="J35" s="12" t="str">
        <f t="shared" si="2"/>
        <v/>
      </c>
      <c r="K35" s="12" t="str">
        <f t="shared" si="3"/>
        <v/>
      </c>
      <c r="L35" s="66">
        <v>0.83</v>
      </c>
      <c r="M35" s="32">
        <v>1</v>
      </c>
      <c r="N35" s="32">
        <v>1</v>
      </c>
      <c r="O35" s="32">
        <v>1</v>
      </c>
      <c r="P35" s="32">
        <v>89</v>
      </c>
      <c r="Q35" s="35">
        <v>8</v>
      </c>
      <c r="R35" s="35">
        <v>7</v>
      </c>
      <c r="S35" s="35">
        <v>7</v>
      </c>
      <c r="T35" s="35">
        <v>6</v>
      </c>
      <c r="U35" s="35">
        <v>6</v>
      </c>
      <c r="V35" s="35">
        <v>6</v>
      </c>
      <c r="W35" s="36">
        <v>4</v>
      </c>
      <c r="X35" s="36">
        <v>5</v>
      </c>
      <c r="Y35" s="36">
        <v>4</v>
      </c>
      <c r="Z35" s="36">
        <v>4</v>
      </c>
      <c r="AA35" s="36">
        <v>7</v>
      </c>
      <c r="AB35" s="36">
        <v>6</v>
      </c>
      <c r="AC35" s="32">
        <v>1330</v>
      </c>
      <c r="AD35" s="39">
        <v>143.55122128465999</v>
      </c>
      <c r="AE35" s="66">
        <v>9.17333984375</v>
      </c>
    </row>
    <row r="36" spans="1:31" x14ac:dyDescent="0.2">
      <c r="A36" s="2" t="s">
        <v>706</v>
      </c>
      <c r="B36" s="67" t="s">
        <v>707</v>
      </c>
      <c r="C36" s="23">
        <v>11.5</v>
      </c>
      <c r="D36" s="23">
        <v>2.0736441353327719</v>
      </c>
      <c r="E36" s="24">
        <v>8.6666666666666661</v>
      </c>
      <c r="F36" s="24">
        <v>1.5055453054181609</v>
      </c>
      <c r="G36" s="99">
        <v>0.75362318840579701</v>
      </c>
      <c r="H36" s="75">
        <f t="shared" si="0"/>
        <v>2.1996758119047746E-2</v>
      </c>
      <c r="I36" s="12" t="str">
        <f t="shared" si="1"/>
        <v>No</v>
      </c>
      <c r="J36" s="12" t="str">
        <f t="shared" si="2"/>
        <v/>
      </c>
      <c r="K36" s="12" t="str">
        <f t="shared" si="3"/>
        <v/>
      </c>
      <c r="L36" s="66">
        <v>12.37</v>
      </c>
      <c r="M36" s="32">
        <v>1</v>
      </c>
      <c r="N36" s="32">
        <v>3</v>
      </c>
      <c r="O36" s="32">
        <v>3</v>
      </c>
      <c r="P36" s="32">
        <v>152</v>
      </c>
      <c r="Q36" s="35">
        <v>14</v>
      </c>
      <c r="R36" s="35">
        <v>13</v>
      </c>
      <c r="S36" s="35">
        <v>12</v>
      </c>
      <c r="T36" s="35">
        <v>12</v>
      </c>
      <c r="U36" s="35">
        <v>9</v>
      </c>
      <c r="V36" s="35">
        <v>9</v>
      </c>
      <c r="W36" s="36">
        <v>9</v>
      </c>
      <c r="X36" s="36">
        <v>9</v>
      </c>
      <c r="Y36" s="36">
        <v>8</v>
      </c>
      <c r="Z36" s="36">
        <v>6</v>
      </c>
      <c r="AA36" s="36">
        <v>10</v>
      </c>
      <c r="AB36" s="36">
        <v>10</v>
      </c>
      <c r="AC36" s="32">
        <v>291</v>
      </c>
      <c r="AD36" s="39">
        <v>32.169519704659997</v>
      </c>
      <c r="AE36" s="66">
        <v>8.93896484375</v>
      </c>
    </row>
    <row r="37" spans="1:31" x14ac:dyDescent="0.2">
      <c r="A37" s="2" t="s">
        <v>179</v>
      </c>
      <c r="B37" s="67" t="s">
        <v>180</v>
      </c>
      <c r="C37" s="23">
        <v>61.666666666666664</v>
      </c>
      <c r="D37" s="23">
        <v>13.880441875771334</v>
      </c>
      <c r="E37" s="24">
        <v>44.166666666666664</v>
      </c>
      <c r="F37" s="24">
        <v>8.0104098937986183</v>
      </c>
      <c r="G37" s="99">
        <v>0.71621621621621623</v>
      </c>
      <c r="H37" s="75">
        <f t="shared" si="0"/>
        <v>2.3300596970546063E-2</v>
      </c>
      <c r="I37" s="12" t="str">
        <f t="shared" si="1"/>
        <v>No</v>
      </c>
      <c r="J37" s="12" t="str">
        <f t="shared" si="2"/>
        <v/>
      </c>
      <c r="K37" s="12" t="str">
        <f t="shared" si="3"/>
        <v/>
      </c>
      <c r="L37" s="66">
        <v>55.7</v>
      </c>
      <c r="M37" s="32">
        <v>5</v>
      </c>
      <c r="N37" s="32">
        <v>7</v>
      </c>
      <c r="O37" s="32">
        <v>16</v>
      </c>
      <c r="P37" s="32">
        <v>822</v>
      </c>
      <c r="Q37" s="35">
        <v>62</v>
      </c>
      <c r="R37" s="35">
        <v>62</v>
      </c>
      <c r="S37" s="35">
        <v>76</v>
      </c>
      <c r="T37" s="35">
        <v>78</v>
      </c>
      <c r="U37" s="35">
        <v>46</v>
      </c>
      <c r="V37" s="35">
        <v>46</v>
      </c>
      <c r="W37" s="36">
        <v>50</v>
      </c>
      <c r="X37" s="36">
        <v>49</v>
      </c>
      <c r="Y37" s="36">
        <v>35</v>
      </c>
      <c r="Z37" s="36">
        <v>33</v>
      </c>
      <c r="AA37" s="36">
        <v>47</v>
      </c>
      <c r="AB37" s="36">
        <v>51</v>
      </c>
      <c r="AC37" s="32">
        <v>298</v>
      </c>
      <c r="AD37" s="39">
        <v>32.88014774466</v>
      </c>
      <c r="AE37" s="66">
        <v>9.72998046875</v>
      </c>
    </row>
    <row r="38" spans="1:31" x14ac:dyDescent="0.2">
      <c r="A38" s="2" t="s">
        <v>284</v>
      </c>
      <c r="B38" s="67" t="s">
        <v>285</v>
      </c>
      <c r="C38" s="23">
        <v>14</v>
      </c>
      <c r="D38" s="23">
        <v>1.4142135623730951</v>
      </c>
      <c r="E38" s="24">
        <v>11</v>
      </c>
      <c r="F38" s="24">
        <v>2.3664319132398464</v>
      </c>
      <c r="G38" s="99">
        <v>0.7857142857142857</v>
      </c>
      <c r="H38" s="75">
        <f t="shared" si="0"/>
        <v>2.3671875048263683E-2</v>
      </c>
      <c r="I38" s="12" t="str">
        <f t="shared" si="1"/>
        <v>No</v>
      </c>
      <c r="J38" s="12" t="str">
        <f t="shared" si="2"/>
        <v/>
      </c>
      <c r="K38" s="12" t="str">
        <f t="shared" si="3"/>
        <v/>
      </c>
      <c r="L38" s="66">
        <v>44.04</v>
      </c>
      <c r="M38" s="32">
        <v>3</v>
      </c>
      <c r="N38" s="32">
        <v>1</v>
      </c>
      <c r="O38" s="32">
        <v>6</v>
      </c>
      <c r="P38" s="32">
        <v>183</v>
      </c>
      <c r="Q38" s="35">
        <v>16</v>
      </c>
      <c r="R38" s="35">
        <v>15</v>
      </c>
      <c r="S38" s="35">
        <v>14</v>
      </c>
      <c r="T38" s="35">
        <v>14</v>
      </c>
      <c r="U38" s="35">
        <v>13</v>
      </c>
      <c r="V38" s="35">
        <v>12</v>
      </c>
      <c r="W38" s="36">
        <v>12</v>
      </c>
      <c r="X38" s="36">
        <v>10</v>
      </c>
      <c r="Y38" s="36">
        <v>11</v>
      </c>
      <c r="Z38" s="36">
        <v>7</v>
      </c>
      <c r="AA38" s="36">
        <v>12</v>
      </c>
      <c r="AB38" s="36">
        <v>14</v>
      </c>
      <c r="AC38" s="32">
        <v>193</v>
      </c>
      <c r="AD38" s="39">
        <v>21.768088944660001</v>
      </c>
      <c r="AE38" s="66">
        <v>6.10009765625</v>
      </c>
    </row>
    <row r="39" spans="1:31" x14ac:dyDescent="0.2">
      <c r="A39" s="2" t="s">
        <v>381</v>
      </c>
      <c r="B39" s="67" t="s">
        <v>382</v>
      </c>
      <c r="C39" s="23">
        <v>72</v>
      </c>
      <c r="D39" s="23">
        <v>11.331372379372237</v>
      </c>
      <c r="E39" s="24">
        <v>55.166666666666664</v>
      </c>
      <c r="F39" s="24">
        <v>10.815112882751915</v>
      </c>
      <c r="G39" s="99">
        <v>0.76620370370370372</v>
      </c>
      <c r="H39" s="75">
        <f t="shared" si="0"/>
        <v>2.5062347925917838E-2</v>
      </c>
      <c r="I39" s="12" t="str">
        <f t="shared" si="1"/>
        <v>No</v>
      </c>
      <c r="J39" s="12" t="str">
        <f t="shared" si="2"/>
        <v/>
      </c>
      <c r="K39" s="12" t="str">
        <f t="shared" si="3"/>
        <v/>
      </c>
      <c r="L39" s="66">
        <v>36.520000000000003</v>
      </c>
      <c r="M39" s="32">
        <v>2</v>
      </c>
      <c r="N39" s="32">
        <v>2</v>
      </c>
      <c r="O39" s="32">
        <v>13</v>
      </c>
      <c r="P39" s="32">
        <v>1124</v>
      </c>
      <c r="Q39" s="35">
        <v>88</v>
      </c>
      <c r="R39" s="35">
        <v>79</v>
      </c>
      <c r="S39" s="35">
        <v>78</v>
      </c>
      <c r="T39" s="35">
        <v>61</v>
      </c>
      <c r="U39" s="35">
        <v>66</v>
      </c>
      <c r="V39" s="35">
        <v>60</v>
      </c>
      <c r="W39" s="36">
        <v>70</v>
      </c>
      <c r="X39" s="36">
        <v>68</v>
      </c>
      <c r="Y39" s="36">
        <v>46</v>
      </c>
      <c r="Z39" s="36">
        <v>50</v>
      </c>
      <c r="AA39" s="36">
        <v>48</v>
      </c>
      <c r="AB39" s="36">
        <v>49</v>
      </c>
      <c r="AC39" s="32">
        <v>230</v>
      </c>
      <c r="AD39" s="39">
        <v>23.197860074659999</v>
      </c>
      <c r="AE39" s="66">
        <v>11.06298828125</v>
      </c>
    </row>
    <row r="40" spans="1:31" x14ac:dyDescent="0.2">
      <c r="A40" s="2" t="s">
        <v>209</v>
      </c>
      <c r="B40" s="67" t="s">
        <v>210</v>
      </c>
      <c r="C40" s="23">
        <v>30.5</v>
      </c>
      <c r="D40" s="23">
        <v>4.8887626246321263</v>
      </c>
      <c r="E40" s="24">
        <v>24.333333333333332</v>
      </c>
      <c r="F40" s="24">
        <v>3.1411250638372707</v>
      </c>
      <c r="G40" s="99">
        <v>0.79781420765027322</v>
      </c>
      <c r="H40" s="75">
        <f t="shared" si="0"/>
        <v>2.6516364405750805E-2</v>
      </c>
      <c r="I40" s="12" t="str">
        <f t="shared" si="1"/>
        <v>No</v>
      </c>
      <c r="J40" s="12" t="str">
        <f t="shared" si="2"/>
        <v/>
      </c>
      <c r="K40" s="12" t="str">
        <f t="shared" si="3"/>
        <v/>
      </c>
      <c r="L40" s="66">
        <v>51.21</v>
      </c>
      <c r="M40" s="32">
        <v>1</v>
      </c>
      <c r="N40" s="32">
        <v>6</v>
      </c>
      <c r="O40" s="32">
        <v>14</v>
      </c>
      <c r="P40" s="32">
        <v>383</v>
      </c>
      <c r="Q40" s="35">
        <v>31</v>
      </c>
      <c r="R40" s="35">
        <v>33</v>
      </c>
      <c r="S40" s="35">
        <v>35</v>
      </c>
      <c r="T40" s="35">
        <v>35</v>
      </c>
      <c r="U40" s="35">
        <v>25</v>
      </c>
      <c r="V40" s="35">
        <v>24</v>
      </c>
      <c r="W40" s="36">
        <v>28</v>
      </c>
      <c r="X40" s="36">
        <v>26</v>
      </c>
      <c r="Y40" s="36">
        <v>24</v>
      </c>
      <c r="Z40" s="36">
        <v>26</v>
      </c>
      <c r="AA40" s="36">
        <v>23</v>
      </c>
      <c r="AB40" s="36">
        <v>19</v>
      </c>
      <c r="AC40" s="32">
        <v>248</v>
      </c>
      <c r="AD40" s="39">
        <v>28.492473864659999</v>
      </c>
      <c r="AE40" s="66">
        <v>4.69091796875</v>
      </c>
    </row>
    <row r="41" spans="1:31" x14ac:dyDescent="0.2">
      <c r="A41" s="2" t="s">
        <v>472</v>
      </c>
      <c r="B41" s="67" t="s">
        <v>473</v>
      </c>
      <c r="C41" s="23">
        <v>6</v>
      </c>
      <c r="D41" s="23">
        <v>2.8284271247461903</v>
      </c>
      <c r="E41" s="24">
        <v>11.166666666666666</v>
      </c>
      <c r="F41" s="24">
        <v>3.9707262140150981</v>
      </c>
      <c r="G41" s="99">
        <v>1.8611111111111109</v>
      </c>
      <c r="H41" s="75">
        <f t="shared" si="0"/>
        <v>2.6674698644204083E-2</v>
      </c>
      <c r="I41" s="12" t="str">
        <f t="shared" si="1"/>
        <v>No</v>
      </c>
      <c r="J41" s="12" t="str">
        <f t="shared" si="2"/>
        <v/>
      </c>
      <c r="K41" s="12" t="str">
        <f t="shared" si="3"/>
        <v/>
      </c>
      <c r="L41" s="66">
        <v>29.54</v>
      </c>
      <c r="M41" s="32">
        <v>1</v>
      </c>
      <c r="N41" s="32">
        <v>10</v>
      </c>
      <c r="O41" s="32">
        <v>10</v>
      </c>
      <c r="P41" s="32">
        <v>125</v>
      </c>
      <c r="Q41" s="35">
        <v>3</v>
      </c>
      <c r="R41" s="35">
        <v>5</v>
      </c>
      <c r="S41" s="35">
        <v>4</v>
      </c>
      <c r="T41" s="35">
        <v>5</v>
      </c>
      <c r="U41" s="35">
        <v>10</v>
      </c>
      <c r="V41" s="35">
        <v>9</v>
      </c>
      <c r="W41" s="36">
        <v>7</v>
      </c>
      <c r="X41" s="36">
        <v>8</v>
      </c>
      <c r="Y41" s="36">
        <v>16</v>
      </c>
      <c r="Z41" s="36">
        <v>15</v>
      </c>
      <c r="AA41" s="36">
        <v>13</v>
      </c>
      <c r="AB41" s="36">
        <v>8</v>
      </c>
      <c r="AC41" s="32">
        <v>474</v>
      </c>
      <c r="AD41" s="39">
        <v>53.144002264660003</v>
      </c>
      <c r="AE41" s="66">
        <v>7.07861328125</v>
      </c>
    </row>
    <row r="42" spans="1:31" x14ac:dyDescent="0.2">
      <c r="A42" s="2" t="s">
        <v>13</v>
      </c>
      <c r="B42" s="67" t="s">
        <v>14</v>
      </c>
      <c r="C42" s="23">
        <v>48.333333333333336</v>
      </c>
      <c r="D42" s="23">
        <v>9.1140916534050049</v>
      </c>
      <c r="E42" s="24">
        <v>38.166666666666664</v>
      </c>
      <c r="F42" s="24">
        <v>3.0605010483034745</v>
      </c>
      <c r="G42" s="99">
        <v>0.78965517241379302</v>
      </c>
      <c r="H42" s="75">
        <f t="shared" si="0"/>
        <v>2.6938893079214633E-2</v>
      </c>
      <c r="I42" s="12" t="str">
        <f t="shared" si="1"/>
        <v>No</v>
      </c>
      <c r="J42" s="12" t="str">
        <f t="shared" si="2"/>
        <v/>
      </c>
      <c r="K42" s="12" t="str">
        <f t="shared" si="3"/>
        <v/>
      </c>
      <c r="L42" s="66">
        <v>97.78</v>
      </c>
      <c r="M42" s="32">
        <v>1</v>
      </c>
      <c r="N42" s="32">
        <v>10</v>
      </c>
      <c r="O42" s="32">
        <v>11</v>
      </c>
      <c r="P42" s="32">
        <v>601</v>
      </c>
      <c r="Q42" s="35">
        <v>58</v>
      </c>
      <c r="R42" s="35">
        <v>52</v>
      </c>
      <c r="S42" s="35">
        <v>55</v>
      </c>
      <c r="T42" s="35">
        <v>51</v>
      </c>
      <c r="U42" s="35">
        <v>37</v>
      </c>
      <c r="V42" s="35">
        <v>37</v>
      </c>
      <c r="W42" s="36">
        <v>39</v>
      </c>
      <c r="X42" s="36">
        <v>40</v>
      </c>
      <c r="Y42" s="36">
        <v>42</v>
      </c>
      <c r="Z42" s="36">
        <v>38</v>
      </c>
      <c r="AA42" s="36">
        <v>37</v>
      </c>
      <c r="AB42" s="36">
        <v>33</v>
      </c>
      <c r="AC42" s="32">
        <v>135</v>
      </c>
      <c r="AD42" s="39">
        <v>14.84719840466</v>
      </c>
      <c r="AE42" s="66">
        <v>5.26220703125</v>
      </c>
    </row>
    <row r="43" spans="1:31" x14ac:dyDescent="0.2">
      <c r="A43" s="2" t="s">
        <v>544</v>
      </c>
      <c r="B43" s="67" t="s">
        <v>545</v>
      </c>
      <c r="C43" s="23">
        <v>12.166666666666666</v>
      </c>
      <c r="D43" s="23">
        <v>4.3550736694878855</v>
      </c>
      <c r="E43" s="24">
        <v>7.166666666666667</v>
      </c>
      <c r="F43" s="24">
        <v>2.0412414523193139</v>
      </c>
      <c r="G43" s="99">
        <v>0.58904109589041098</v>
      </c>
      <c r="H43" s="75">
        <f t="shared" si="0"/>
        <v>2.904272092643765E-2</v>
      </c>
      <c r="I43" s="12" t="str">
        <f t="shared" si="1"/>
        <v>No</v>
      </c>
      <c r="J43" s="12" t="str">
        <f t="shared" si="2"/>
        <v/>
      </c>
      <c r="K43" s="12" t="str">
        <f t="shared" si="3"/>
        <v/>
      </c>
      <c r="L43" s="66">
        <v>24.67</v>
      </c>
      <c r="M43" s="32">
        <v>1</v>
      </c>
      <c r="N43" s="32">
        <v>6</v>
      </c>
      <c r="O43" s="32">
        <v>6</v>
      </c>
      <c r="P43" s="32">
        <v>167</v>
      </c>
      <c r="Q43" s="35">
        <v>13</v>
      </c>
      <c r="R43" s="35">
        <v>11</v>
      </c>
      <c r="S43" s="35">
        <v>18</v>
      </c>
      <c r="T43" s="35">
        <v>16</v>
      </c>
      <c r="U43" s="35">
        <v>7</v>
      </c>
      <c r="V43" s="35">
        <v>8</v>
      </c>
      <c r="W43" s="36">
        <v>8</v>
      </c>
      <c r="X43" s="36">
        <v>10</v>
      </c>
      <c r="Y43" s="36">
        <v>4</v>
      </c>
      <c r="Z43" s="36">
        <v>7</v>
      </c>
      <c r="AA43" s="36">
        <v>8</v>
      </c>
      <c r="AB43" s="36">
        <v>6</v>
      </c>
      <c r="AC43" s="32">
        <v>304</v>
      </c>
      <c r="AD43" s="39">
        <v>35.178958984659999</v>
      </c>
      <c r="AE43" s="66">
        <v>8.64599609375</v>
      </c>
    </row>
    <row r="44" spans="1:31" x14ac:dyDescent="0.2">
      <c r="A44" s="2" t="s">
        <v>550</v>
      </c>
      <c r="B44" s="67" t="s">
        <v>551</v>
      </c>
      <c r="C44" s="23">
        <v>9.5</v>
      </c>
      <c r="D44" s="23">
        <v>1.8708286933869707</v>
      </c>
      <c r="E44" s="24">
        <v>6.166666666666667</v>
      </c>
      <c r="F44" s="24">
        <v>2.639444385977221</v>
      </c>
      <c r="G44" s="99">
        <v>0.64912280701754388</v>
      </c>
      <c r="H44" s="75">
        <f t="shared" si="0"/>
        <v>3.019149105903159E-2</v>
      </c>
      <c r="I44" s="12" t="str">
        <f t="shared" si="1"/>
        <v>No</v>
      </c>
      <c r="J44" s="12" t="str">
        <f t="shared" si="2"/>
        <v/>
      </c>
      <c r="K44" s="12" t="str">
        <f t="shared" si="3"/>
        <v/>
      </c>
      <c r="L44" s="66">
        <v>24.52</v>
      </c>
      <c r="M44" s="32">
        <v>2</v>
      </c>
      <c r="N44" s="32">
        <v>10</v>
      </c>
      <c r="O44" s="32">
        <v>16</v>
      </c>
      <c r="P44" s="32">
        <v>142</v>
      </c>
      <c r="Q44" s="35">
        <v>10</v>
      </c>
      <c r="R44" s="35">
        <v>12</v>
      </c>
      <c r="S44" s="35">
        <v>11</v>
      </c>
      <c r="T44" s="35">
        <v>9</v>
      </c>
      <c r="U44" s="35">
        <v>7</v>
      </c>
      <c r="V44" s="35">
        <v>8</v>
      </c>
      <c r="W44" s="36">
        <v>7</v>
      </c>
      <c r="X44" s="36">
        <v>10</v>
      </c>
      <c r="Y44" s="36">
        <v>2</v>
      </c>
      <c r="Z44" s="36">
        <v>5</v>
      </c>
      <c r="AA44" s="36">
        <v>6</v>
      </c>
      <c r="AB44" s="36">
        <v>7</v>
      </c>
      <c r="AC44" s="32">
        <v>938</v>
      </c>
      <c r="AD44" s="39">
        <v>103.97909520466</v>
      </c>
      <c r="AE44" s="66">
        <v>6.93212890625</v>
      </c>
    </row>
    <row r="45" spans="1:31" x14ac:dyDescent="0.2">
      <c r="A45" s="2" t="s">
        <v>653</v>
      </c>
      <c r="B45" s="67" t="s">
        <v>654</v>
      </c>
      <c r="C45" s="23">
        <v>37.166666666666664</v>
      </c>
      <c r="D45" s="23">
        <v>1.9407902170679516</v>
      </c>
      <c r="E45" s="24">
        <v>24</v>
      </c>
      <c r="F45" s="24">
        <v>12.633289357883005</v>
      </c>
      <c r="G45" s="99">
        <v>0.64573991031390143</v>
      </c>
      <c r="H45" s="75">
        <f t="shared" si="0"/>
        <v>3.0215686911954486E-2</v>
      </c>
      <c r="I45" s="12" t="str">
        <f t="shared" si="1"/>
        <v>No</v>
      </c>
      <c r="J45" s="12" t="str">
        <f t="shared" si="2"/>
        <v/>
      </c>
      <c r="K45" s="12" t="str">
        <f t="shared" si="3"/>
        <v/>
      </c>
      <c r="L45" s="66">
        <v>17.170000000000002</v>
      </c>
      <c r="M45" s="32">
        <v>1</v>
      </c>
      <c r="N45" s="32">
        <v>16</v>
      </c>
      <c r="O45" s="32">
        <v>16</v>
      </c>
      <c r="P45" s="32">
        <v>475</v>
      </c>
      <c r="Q45" s="35">
        <v>40</v>
      </c>
      <c r="R45" s="35">
        <v>36</v>
      </c>
      <c r="S45" s="35">
        <v>36</v>
      </c>
      <c r="T45" s="35">
        <v>35</v>
      </c>
      <c r="U45" s="35">
        <v>39</v>
      </c>
      <c r="V45" s="35">
        <v>37</v>
      </c>
      <c r="W45" s="36">
        <v>39</v>
      </c>
      <c r="X45" s="36">
        <v>40</v>
      </c>
      <c r="Y45" s="36">
        <v>12</v>
      </c>
      <c r="Z45" s="36">
        <v>12</v>
      </c>
      <c r="AA45" s="36">
        <v>22</v>
      </c>
      <c r="AB45" s="36">
        <v>19</v>
      </c>
      <c r="AC45" s="32">
        <v>1334</v>
      </c>
      <c r="AD45" s="39">
        <v>137.01851259466</v>
      </c>
      <c r="AE45" s="66">
        <v>4.90673828125</v>
      </c>
    </row>
    <row r="46" spans="1:31" x14ac:dyDescent="0.2">
      <c r="A46" s="2" t="s">
        <v>761</v>
      </c>
      <c r="B46" s="67" t="s">
        <v>762</v>
      </c>
      <c r="C46" s="23">
        <v>16.333333333333332</v>
      </c>
      <c r="D46" s="23">
        <v>1.9663841605003463</v>
      </c>
      <c r="E46" s="24">
        <v>11.833333333333334</v>
      </c>
      <c r="F46" s="24">
        <v>3.9707262140150981</v>
      </c>
      <c r="G46" s="99">
        <v>0.72448979591836749</v>
      </c>
      <c r="H46" s="75">
        <f t="shared" si="0"/>
        <v>3.2118649733309947E-2</v>
      </c>
      <c r="I46" s="12" t="str">
        <f t="shared" si="1"/>
        <v>No</v>
      </c>
      <c r="J46" s="12" t="str">
        <f t="shared" si="2"/>
        <v/>
      </c>
      <c r="K46" s="12" t="str">
        <f t="shared" si="3"/>
        <v/>
      </c>
      <c r="L46" s="66">
        <v>5.82</v>
      </c>
      <c r="M46" s="32">
        <v>2</v>
      </c>
      <c r="N46" s="32">
        <v>9</v>
      </c>
      <c r="O46" s="32">
        <v>12</v>
      </c>
      <c r="P46" s="32">
        <v>200</v>
      </c>
      <c r="Q46" s="35">
        <v>17</v>
      </c>
      <c r="R46" s="35">
        <v>18</v>
      </c>
      <c r="S46" s="35">
        <v>17</v>
      </c>
      <c r="T46" s="35">
        <v>18</v>
      </c>
      <c r="U46" s="35">
        <v>13</v>
      </c>
      <c r="V46" s="35">
        <v>15</v>
      </c>
      <c r="W46" s="36">
        <v>16</v>
      </c>
      <c r="X46" s="36">
        <v>15</v>
      </c>
      <c r="Y46" s="36">
        <v>7</v>
      </c>
      <c r="Z46" s="36">
        <v>7</v>
      </c>
      <c r="AA46" s="36">
        <v>14</v>
      </c>
      <c r="AB46" s="36">
        <v>12</v>
      </c>
      <c r="AC46" s="32">
        <v>2578</v>
      </c>
      <c r="AD46" s="39">
        <v>275.14358487466097</v>
      </c>
      <c r="AE46" s="66">
        <v>5.73193359375</v>
      </c>
    </row>
    <row r="47" spans="1:31" x14ac:dyDescent="0.2">
      <c r="A47" s="2" t="s">
        <v>618</v>
      </c>
      <c r="B47" s="67" t="s">
        <v>619</v>
      </c>
      <c r="C47" s="23">
        <v>10.666666666666666</v>
      </c>
      <c r="D47" s="23">
        <v>1.7511900715418285</v>
      </c>
      <c r="E47" s="24">
        <v>8</v>
      </c>
      <c r="F47" s="24">
        <v>2</v>
      </c>
      <c r="G47" s="99">
        <v>0.75</v>
      </c>
      <c r="H47" s="75">
        <f t="shared" si="0"/>
        <v>3.383937637952214E-2</v>
      </c>
      <c r="I47" s="12" t="str">
        <f t="shared" si="1"/>
        <v>No</v>
      </c>
      <c r="J47" s="12" t="str">
        <f t="shared" si="2"/>
        <v/>
      </c>
      <c r="K47" s="12" t="str">
        <f t="shared" si="3"/>
        <v/>
      </c>
      <c r="L47" s="66">
        <v>20.440000000000001</v>
      </c>
      <c r="M47" s="32">
        <v>3</v>
      </c>
      <c r="N47" s="32">
        <v>11</v>
      </c>
      <c r="O47" s="32">
        <v>11</v>
      </c>
      <c r="P47" s="32">
        <v>124</v>
      </c>
      <c r="Q47" s="35">
        <v>11</v>
      </c>
      <c r="R47" s="35">
        <v>10</v>
      </c>
      <c r="S47" s="35">
        <v>8</v>
      </c>
      <c r="T47" s="35">
        <v>10</v>
      </c>
      <c r="U47" s="35">
        <v>12</v>
      </c>
      <c r="V47" s="35">
        <v>13</v>
      </c>
      <c r="W47" s="36">
        <v>9</v>
      </c>
      <c r="X47" s="36">
        <v>10</v>
      </c>
      <c r="Y47" s="36">
        <v>5</v>
      </c>
      <c r="Z47" s="36">
        <v>7</v>
      </c>
      <c r="AA47" s="36">
        <v>10</v>
      </c>
      <c r="AB47" s="36">
        <v>7</v>
      </c>
      <c r="AC47" s="32">
        <v>905</v>
      </c>
      <c r="AD47" s="39">
        <v>102.70470299466</v>
      </c>
      <c r="AE47" s="66">
        <v>6.59521484375</v>
      </c>
    </row>
    <row r="48" spans="1:31" x14ac:dyDescent="0.2">
      <c r="A48" s="2" t="s">
        <v>135</v>
      </c>
      <c r="B48" s="67" t="s">
        <v>136</v>
      </c>
      <c r="C48" s="23">
        <v>68.5</v>
      </c>
      <c r="D48" s="23">
        <v>19.766132651583618</v>
      </c>
      <c r="E48" s="24">
        <v>47.333333333333336</v>
      </c>
      <c r="F48" s="24">
        <v>7.6594168620507128</v>
      </c>
      <c r="G48" s="99">
        <v>0.69099756690997571</v>
      </c>
      <c r="H48" s="75">
        <f t="shared" si="0"/>
        <v>3.450263287785816E-2</v>
      </c>
      <c r="I48" s="12" t="str">
        <f t="shared" si="1"/>
        <v>No</v>
      </c>
      <c r="J48" s="12" t="str">
        <f t="shared" si="2"/>
        <v/>
      </c>
      <c r="K48" s="12" t="str">
        <f t="shared" si="3"/>
        <v/>
      </c>
      <c r="L48" s="66">
        <v>59.73</v>
      </c>
      <c r="M48" s="32">
        <v>3</v>
      </c>
      <c r="N48" s="32">
        <v>9</v>
      </c>
      <c r="O48" s="32">
        <v>18</v>
      </c>
      <c r="P48" s="32">
        <v>951</v>
      </c>
      <c r="Q48" s="35">
        <v>67</v>
      </c>
      <c r="R48" s="35">
        <v>66</v>
      </c>
      <c r="S48" s="35">
        <v>90</v>
      </c>
      <c r="T48" s="35">
        <v>93</v>
      </c>
      <c r="U48" s="35">
        <v>48</v>
      </c>
      <c r="V48" s="35">
        <v>47</v>
      </c>
      <c r="W48" s="36">
        <v>53</v>
      </c>
      <c r="X48" s="36">
        <v>51</v>
      </c>
      <c r="Y48" s="36">
        <v>37</v>
      </c>
      <c r="Z48" s="36">
        <v>38</v>
      </c>
      <c r="AA48" s="36">
        <v>53</v>
      </c>
      <c r="AB48" s="36">
        <v>52</v>
      </c>
      <c r="AC48" s="32">
        <v>298</v>
      </c>
      <c r="AD48" s="39">
        <v>32.96823790466</v>
      </c>
      <c r="AE48" s="66">
        <v>9.78857421875</v>
      </c>
    </row>
    <row r="49" spans="1:31" x14ac:dyDescent="0.2">
      <c r="A49" s="2" t="s">
        <v>67</v>
      </c>
      <c r="B49" s="67" t="s">
        <v>716</v>
      </c>
      <c r="C49" s="23">
        <v>25</v>
      </c>
      <c r="D49" s="23">
        <v>9.5916630466254382</v>
      </c>
      <c r="E49" s="24">
        <v>14</v>
      </c>
      <c r="F49" s="24">
        <v>5.4772255750516612</v>
      </c>
      <c r="G49" s="99">
        <v>0.56000000000000005</v>
      </c>
      <c r="H49" s="75">
        <f t="shared" si="0"/>
        <v>3.4882959595611378E-2</v>
      </c>
      <c r="I49" s="12" t="str">
        <f t="shared" si="1"/>
        <v>No</v>
      </c>
      <c r="J49" s="12" t="str">
        <f t="shared" si="2"/>
        <v/>
      </c>
      <c r="K49" s="12" t="str">
        <f t="shared" si="3"/>
        <v/>
      </c>
      <c r="L49" s="66">
        <v>11.6</v>
      </c>
      <c r="M49" s="32">
        <v>1</v>
      </c>
      <c r="N49" s="32">
        <v>11</v>
      </c>
      <c r="O49" s="32">
        <v>11</v>
      </c>
      <c r="P49" s="32">
        <v>312</v>
      </c>
      <c r="Q49" s="35">
        <v>38</v>
      </c>
      <c r="R49" s="35">
        <v>35</v>
      </c>
      <c r="S49" s="35">
        <v>22</v>
      </c>
      <c r="T49" s="35">
        <v>24</v>
      </c>
      <c r="U49" s="35">
        <v>15</v>
      </c>
      <c r="V49" s="35">
        <v>16</v>
      </c>
      <c r="W49" s="36">
        <v>21</v>
      </c>
      <c r="X49" s="36">
        <v>21</v>
      </c>
      <c r="Y49" s="36">
        <v>10</v>
      </c>
      <c r="Z49" s="36">
        <v>10</v>
      </c>
      <c r="AA49" s="36">
        <v>10</v>
      </c>
      <c r="AB49" s="36">
        <v>12</v>
      </c>
      <c r="AC49" s="32">
        <v>1690</v>
      </c>
      <c r="AD49" s="39">
        <v>166.14476700466199</v>
      </c>
      <c r="AE49" s="66">
        <v>8.64599609375</v>
      </c>
    </row>
    <row r="50" spans="1:31" x14ac:dyDescent="0.2">
      <c r="A50" s="2" t="s">
        <v>335</v>
      </c>
      <c r="B50" s="67" t="s">
        <v>336</v>
      </c>
      <c r="C50" s="23">
        <v>9</v>
      </c>
      <c r="D50" s="23">
        <v>0.63245553203367588</v>
      </c>
      <c r="E50" s="24">
        <v>7.5</v>
      </c>
      <c r="F50" s="24">
        <v>1.3784048752090221</v>
      </c>
      <c r="G50" s="99">
        <v>0.83333333333333337</v>
      </c>
      <c r="H50" s="75">
        <f t="shared" si="0"/>
        <v>3.589437253102528E-2</v>
      </c>
      <c r="I50" s="12" t="str">
        <f t="shared" si="1"/>
        <v>No</v>
      </c>
      <c r="J50" s="12" t="str">
        <f t="shared" si="2"/>
        <v/>
      </c>
      <c r="K50" s="12" t="str">
        <f t="shared" si="3"/>
        <v/>
      </c>
      <c r="L50" s="66">
        <v>40.869999999999997</v>
      </c>
      <c r="M50" s="32">
        <v>3</v>
      </c>
      <c r="N50" s="32">
        <v>3</v>
      </c>
      <c r="O50" s="32">
        <v>3</v>
      </c>
      <c r="P50" s="32">
        <v>138</v>
      </c>
      <c r="Q50" s="35">
        <v>9</v>
      </c>
      <c r="R50" s="35">
        <v>9</v>
      </c>
      <c r="S50" s="35">
        <v>9</v>
      </c>
      <c r="T50" s="35">
        <v>10</v>
      </c>
      <c r="U50" s="35">
        <v>9</v>
      </c>
      <c r="V50" s="35">
        <v>8</v>
      </c>
      <c r="W50" s="36">
        <v>7</v>
      </c>
      <c r="X50" s="36">
        <v>8</v>
      </c>
      <c r="Y50" s="36">
        <v>6</v>
      </c>
      <c r="Z50" s="36">
        <v>6</v>
      </c>
      <c r="AA50" s="36">
        <v>9</v>
      </c>
      <c r="AB50" s="36">
        <v>9</v>
      </c>
      <c r="AC50" s="32">
        <v>115</v>
      </c>
      <c r="AD50" s="39">
        <v>11.698874524660001</v>
      </c>
      <c r="AE50" s="66">
        <v>4.53857421875</v>
      </c>
    </row>
    <row r="51" spans="1:31" x14ac:dyDescent="0.2">
      <c r="A51" s="2" t="s">
        <v>365</v>
      </c>
      <c r="B51" s="67" t="s">
        <v>366</v>
      </c>
      <c r="C51" s="23">
        <v>15.333333333333334</v>
      </c>
      <c r="D51" s="23">
        <v>3.0767948691238178</v>
      </c>
      <c r="E51" s="24">
        <v>19.833333333333332</v>
      </c>
      <c r="F51" s="24">
        <v>3.3714487489307468</v>
      </c>
      <c r="G51" s="99">
        <v>1.2934782608695652</v>
      </c>
      <c r="H51" s="75">
        <f t="shared" si="0"/>
        <v>3.6374079820485648E-2</v>
      </c>
      <c r="I51" s="12" t="str">
        <f t="shared" si="1"/>
        <v>No</v>
      </c>
      <c r="J51" s="12" t="str">
        <f t="shared" si="2"/>
        <v/>
      </c>
      <c r="K51" s="12" t="str">
        <f t="shared" si="3"/>
        <v/>
      </c>
      <c r="L51" s="66">
        <v>38.65</v>
      </c>
      <c r="M51" s="32">
        <v>2</v>
      </c>
      <c r="N51" s="32">
        <v>8</v>
      </c>
      <c r="O51" s="32">
        <v>12</v>
      </c>
      <c r="P51" s="32">
        <v>293</v>
      </c>
      <c r="Q51" s="35">
        <v>17</v>
      </c>
      <c r="R51" s="35">
        <v>18</v>
      </c>
      <c r="S51" s="35">
        <v>12</v>
      </c>
      <c r="T51" s="35">
        <v>11</v>
      </c>
      <c r="U51" s="35">
        <v>16</v>
      </c>
      <c r="V51" s="35">
        <v>18</v>
      </c>
      <c r="W51" s="36">
        <v>18</v>
      </c>
      <c r="X51" s="36">
        <v>16</v>
      </c>
      <c r="Y51" s="36">
        <v>24</v>
      </c>
      <c r="Z51" s="36">
        <v>24</v>
      </c>
      <c r="AA51" s="36">
        <v>19</v>
      </c>
      <c r="AB51" s="36">
        <v>18</v>
      </c>
      <c r="AC51" s="32">
        <v>445</v>
      </c>
      <c r="AD51" s="39">
        <v>50.504692244659999</v>
      </c>
      <c r="AE51" s="66">
        <v>6.25244140625</v>
      </c>
    </row>
    <row r="52" spans="1:31" x14ac:dyDescent="0.2">
      <c r="A52" s="2" t="s">
        <v>733</v>
      </c>
      <c r="B52" s="67" t="s">
        <v>734</v>
      </c>
      <c r="C52" s="23">
        <v>8.1666666666666661</v>
      </c>
      <c r="D52" s="23">
        <v>1.7224014243685073</v>
      </c>
      <c r="E52" s="24">
        <v>5.666666666666667</v>
      </c>
      <c r="F52" s="24">
        <v>1.8618986725025259</v>
      </c>
      <c r="G52" s="99">
        <v>0.69387755102040827</v>
      </c>
      <c r="H52" s="75">
        <f t="shared" si="0"/>
        <v>3.6412526687946069E-2</v>
      </c>
      <c r="I52" s="12" t="str">
        <f t="shared" si="1"/>
        <v>No</v>
      </c>
      <c r="J52" s="12" t="str">
        <f t="shared" si="2"/>
        <v/>
      </c>
      <c r="K52" s="12" t="str">
        <f t="shared" si="3"/>
        <v/>
      </c>
      <c r="L52" s="66">
        <v>10.029999999999999</v>
      </c>
      <c r="M52" s="32">
        <v>1</v>
      </c>
      <c r="N52" s="32">
        <v>1</v>
      </c>
      <c r="O52" s="32">
        <v>6</v>
      </c>
      <c r="P52" s="32">
        <v>116</v>
      </c>
      <c r="Q52" s="35">
        <v>10</v>
      </c>
      <c r="R52" s="35">
        <v>10</v>
      </c>
      <c r="S52" s="35">
        <v>9</v>
      </c>
      <c r="T52" s="35">
        <v>7</v>
      </c>
      <c r="U52" s="35">
        <v>6</v>
      </c>
      <c r="V52" s="35">
        <v>7</v>
      </c>
      <c r="W52" s="36">
        <v>8</v>
      </c>
      <c r="X52" s="36">
        <v>8</v>
      </c>
      <c r="Y52" s="36">
        <v>4</v>
      </c>
      <c r="Z52" s="36">
        <v>4</v>
      </c>
      <c r="AA52" s="36">
        <v>5</v>
      </c>
      <c r="AB52" s="36">
        <v>5</v>
      </c>
      <c r="AC52" s="32">
        <v>977</v>
      </c>
      <c r="AD52" s="39">
        <v>107.60691635466</v>
      </c>
      <c r="AE52" s="66">
        <v>7.06396484375</v>
      </c>
    </row>
    <row r="53" spans="1:31" x14ac:dyDescent="0.2">
      <c r="A53" s="2" t="s">
        <v>383</v>
      </c>
      <c r="B53" s="67" t="s">
        <v>384</v>
      </c>
      <c r="C53" s="23">
        <v>21.5</v>
      </c>
      <c r="D53" s="23">
        <v>2.16794833886788</v>
      </c>
      <c r="E53" s="24">
        <v>34.166666666666664</v>
      </c>
      <c r="F53" s="24">
        <v>12.67149030961499</v>
      </c>
      <c r="G53" s="99">
        <v>1.5891472868217054</v>
      </c>
      <c r="H53" s="75">
        <f t="shared" si="0"/>
        <v>3.6465246510515741E-2</v>
      </c>
      <c r="I53" s="12" t="str">
        <f t="shared" si="1"/>
        <v>No</v>
      </c>
      <c r="J53" s="12" t="str">
        <f t="shared" si="2"/>
        <v/>
      </c>
      <c r="K53" s="12" t="str">
        <f t="shared" si="3"/>
        <v/>
      </c>
      <c r="L53" s="66">
        <v>36.44</v>
      </c>
      <c r="M53" s="32">
        <v>15</v>
      </c>
      <c r="N53" s="32">
        <v>11</v>
      </c>
      <c r="O53" s="32">
        <v>12</v>
      </c>
      <c r="P53" s="32">
        <v>401</v>
      </c>
      <c r="Q53" s="35">
        <v>22</v>
      </c>
      <c r="R53" s="35">
        <v>23</v>
      </c>
      <c r="S53" s="35">
        <v>24</v>
      </c>
      <c r="T53" s="35">
        <v>22</v>
      </c>
      <c r="U53" s="35">
        <v>20</v>
      </c>
      <c r="V53" s="35">
        <v>18</v>
      </c>
      <c r="W53" s="36">
        <v>36</v>
      </c>
      <c r="X53" s="36">
        <v>41</v>
      </c>
      <c r="Y53" s="36">
        <v>17</v>
      </c>
      <c r="Z53" s="36">
        <v>20</v>
      </c>
      <c r="AA53" s="36">
        <v>45</v>
      </c>
      <c r="AB53" s="36">
        <v>46</v>
      </c>
      <c r="AC53" s="32">
        <v>354</v>
      </c>
      <c r="AD53" s="39">
        <v>39.779947314659999</v>
      </c>
      <c r="AE53" s="66">
        <v>8.79248046875</v>
      </c>
    </row>
    <row r="54" spans="1:31" x14ac:dyDescent="0.2">
      <c r="A54" s="2" t="s">
        <v>494</v>
      </c>
      <c r="B54" s="67" t="s">
        <v>495</v>
      </c>
      <c r="C54" s="23">
        <v>37</v>
      </c>
      <c r="D54" s="23">
        <v>14.085453489327207</v>
      </c>
      <c r="E54" s="24">
        <v>22.666666666666668</v>
      </c>
      <c r="F54" s="24">
        <v>3.8815804341359073</v>
      </c>
      <c r="G54" s="99">
        <v>0.61261261261261268</v>
      </c>
      <c r="H54" s="75">
        <f t="shared" si="0"/>
        <v>3.7123437555226374E-2</v>
      </c>
      <c r="I54" s="12" t="str">
        <f t="shared" si="1"/>
        <v>No</v>
      </c>
      <c r="J54" s="12" t="str">
        <f t="shared" si="2"/>
        <v/>
      </c>
      <c r="K54" s="12" t="str">
        <f t="shared" si="3"/>
        <v/>
      </c>
      <c r="L54" s="66">
        <v>28.43</v>
      </c>
      <c r="M54" s="32">
        <v>7</v>
      </c>
      <c r="N54" s="32">
        <v>9</v>
      </c>
      <c r="O54" s="32">
        <v>23</v>
      </c>
      <c r="P54" s="32">
        <v>534</v>
      </c>
      <c r="Q54" s="35">
        <v>31</v>
      </c>
      <c r="R54" s="35">
        <v>27</v>
      </c>
      <c r="S54" s="35">
        <v>57</v>
      </c>
      <c r="T54" s="35">
        <v>53</v>
      </c>
      <c r="U54" s="35">
        <v>27</v>
      </c>
      <c r="V54" s="35">
        <v>27</v>
      </c>
      <c r="W54" s="36">
        <v>23</v>
      </c>
      <c r="X54" s="36">
        <v>25</v>
      </c>
      <c r="Y54" s="36">
        <v>25</v>
      </c>
      <c r="Z54" s="36">
        <v>27</v>
      </c>
      <c r="AA54" s="36">
        <v>19</v>
      </c>
      <c r="AB54" s="36">
        <v>17</v>
      </c>
      <c r="AC54" s="32">
        <v>1020</v>
      </c>
      <c r="AD54" s="39">
        <v>112.14547668466</v>
      </c>
      <c r="AE54" s="66">
        <v>5.55419921875</v>
      </c>
    </row>
    <row r="55" spans="1:31" x14ac:dyDescent="0.2">
      <c r="A55" s="2" t="s">
        <v>47</v>
      </c>
      <c r="B55" s="67" t="s">
        <v>48</v>
      </c>
      <c r="C55" s="23">
        <v>23</v>
      </c>
      <c r="D55" s="23">
        <v>7.1274118724821847</v>
      </c>
      <c r="E55" s="24">
        <v>14.5</v>
      </c>
      <c r="F55" s="24">
        <v>4.9699094559156709</v>
      </c>
      <c r="G55" s="99">
        <v>0.63043478260869568</v>
      </c>
      <c r="H55" s="75">
        <f t="shared" si="0"/>
        <v>3.7559406955424833E-2</v>
      </c>
      <c r="I55" s="12" t="str">
        <f t="shared" si="1"/>
        <v>No</v>
      </c>
      <c r="J55" s="12" t="str">
        <f t="shared" si="2"/>
        <v/>
      </c>
      <c r="K55" s="12" t="str">
        <f t="shared" si="3"/>
        <v/>
      </c>
      <c r="L55" s="66">
        <v>78.92</v>
      </c>
      <c r="M55" s="32">
        <v>8</v>
      </c>
      <c r="N55" s="32">
        <v>22</v>
      </c>
      <c r="O55" s="32">
        <v>25</v>
      </c>
      <c r="P55" s="32">
        <v>561</v>
      </c>
      <c r="Q55" s="35">
        <v>19</v>
      </c>
      <c r="R55" s="35">
        <v>21</v>
      </c>
      <c r="S55" s="35">
        <v>16</v>
      </c>
      <c r="T55" s="35">
        <v>19</v>
      </c>
      <c r="U55" s="35">
        <v>35</v>
      </c>
      <c r="V55" s="35">
        <v>28</v>
      </c>
      <c r="W55" s="36">
        <v>14</v>
      </c>
      <c r="X55" s="36">
        <v>15</v>
      </c>
      <c r="Y55" s="36">
        <v>20</v>
      </c>
      <c r="Z55" s="36">
        <v>20</v>
      </c>
      <c r="AA55" s="36">
        <v>8</v>
      </c>
      <c r="AB55" s="36">
        <v>10</v>
      </c>
      <c r="AC55" s="32">
        <v>332</v>
      </c>
      <c r="AD55" s="39">
        <v>36.427346684660002</v>
      </c>
      <c r="AE55" s="66">
        <v>8.26513671875</v>
      </c>
    </row>
    <row r="56" spans="1:31" x14ac:dyDescent="0.2">
      <c r="A56" s="2" t="s">
        <v>141</v>
      </c>
      <c r="B56" s="67" t="s">
        <v>142</v>
      </c>
      <c r="C56" s="23">
        <v>17.666666666666668</v>
      </c>
      <c r="D56" s="23">
        <v>2.5819888974716085</v>
      </c>
      <c r="E56" s="24">
        <v>21.833333333333332</v>
      </c>
      <c r="F56" s="24">
        <v>3.4302575219167872</v>
      </c>
      <c r="G56" s="99">
        <v>1.2358490566037734</v>
      </c>
      <c r="H56" s="75">
        <f t="shared" si="0"/>
        <v>3.8798631741550065E-2</v>
      </c>
      <c r="I56" s="12" t="str">
        <f t="shared" si="1"/>
        <v>No</v>
      </c>
      <c r="J56" s="12" t="str">
        <f t="shared" si="2"/>
        <v/>
      </c>
      <c r="K56" s="12" t="str">
        <f t="shared" si="3"/>
        <v/>
      </c>
      <c r="L56" s="66">
        <v>59.03</v>
      </c>
      <c r="M56" s="32">
        <v>2</v>
      </c>
      <c r="N56" s="32">
        <v>10</v>
      </c>
      <c r="O56" s="32">
        <v>10</v>
      </c>
      <c r="P56" s="32">
        <v>270</v>
      </c>
      <c r="Q56" s="35">
        <v>22</v>
      </c>
      <c r="R56" s="35">
        <v>18</v>
      </c>
      <c r="S56" s="35">
        <v>15</v>
      </c>
      <c r="T56" s="35">
        <v>15</v>
      </c>
      <c r="U56" s="35">
        <v>18</v>
      </c>
      <c r="V56" s="35">
        <v>18</v>
      </c>
      <c r="W56" s="36">
        <v>19</v>
      </c>
      <c r="X56" s="36">
        <v>18</v>
      </c>
      <c r="Y56" s="36">
        <v>26</v>
      </c>
      <c r="Z56" s="36">
        <v>26</v>
      </c>
      <c r="AA56" s="36">
        <v>21</v>
      </c>
      <c r="AB56" s="36">
        <v>21</v>
      </c>
      <c r="AC56" s="32">
        <v>288</v>
      </c>
      <c r="AD56" s="39">
        <v>32.144112734659998</v>
      </c>
      <c r="AE56" s="66">
        <v>7.82568359375</v>
      </c>
    </row>
    <row r="57" spans="1:31" x14ac:dyDescent="0.2">
      <c r="A57" s="2" t="s">
        <v>526</v>
      </c>
      <c r="B57" s="67" t="s">
        <v>527</v>
      </c>
      <c r="C57" s="23">
        <v>14</v>
      </c>
      <c r="D57" s="23">
        <v>6.3560994328282812</v>
      </c>
      <c r="E57" s="24">
        <v>7</v>
      </c>
      <c r="F57" s="24">
        <v>3.5777087639996634</v>
      </c>
      <c r="G57" s="99">
        <v>0.5</v>
      </c>
      <c r="H57" s="75">
        <f t="shared" si="0"/>
        <v>4.0584411156502881E-2</v>
      </c>
      <c r="I57" s="12" t="str">
        <f t="shared" si="1"/>
        <v>No</v>
      </c>
      <c r="J57" s="12" t="str">
        <f t="shared" si="2"/>
        <v/>
      </c>
      <c r="K57" s="12" t="str">
        <f t="shared" si="3"/>
        <v/>
      </c>
      <c r="L57" s="66">
        <v>25.26</v>
      </c>
      <c r="M57" s="32">
        <v>2</v>
      </c>
      <c r="N57" s="32">
        <v>14</v>
      </c>
      <c r="O57" s="32">
        <v>14</v>
      </c>
      <c r="P57" s="32">
        <v>142</v>
      </c>
      <c r="Q57" s="35">
        <v>20</v>
      </c>
      <c r="R57" s="35">
        <v>24</v>
      </c>
      <c r="S57" s="35">
        <v>10</v>
      </c>
      <c r="T57" s="35">
        <v>10</v>
      </c>
      <c r="U57" s="35">
        <v>9</v>
      </c>
      <c r="V57" s="35">
        <v>11</v>
      </c>
      <c r="W57" s="36">
        <v>2</v>
      </c>
      <c r="X57" s="36">
        <v>3</v>
      </c>
      <c r="Y57" s="36">
        <v>10</v>
      </c>
      <c r="Z57" s="36">
        <v>8</v>
      </c>
      <c r="AA57" s="36">
        <v>9</v>
      </c>
      <c r="AB57" s="36">
        <v>10</v>
      </c>
      <c r="AC57" s="32">
        <v>764</v>
      </c>
      <c r="AD57" s="39">
        <v>87.885451534660106</v>
      </c>
      <c r="AE57" s="66">
        <v>5.61767578125</v>
      </c>
    </row>
    <row r="58" spans="1:31" x14ac:dyDescent="0.2">
      <c r="A58" s="2" t="s">
        <v>584</v>
      </c>
      <c r="B58" s="67" t="s">
        <v>585</v>
      </c>
      <c r="C58" s="23">
        <v>8</v>
      </c>
      <c r="D58" s="23">
        <v>2.1908902300206643</v>
      </c>
      <c r="E58" s="24">
        <v>5</v>
      </c>
      <c r="F58" s="24">
        <v>2.3664319132398464</v>
      </c>
      <c r="G58" s="99">
        <v>0.625</v>
      </c>
      <c r="H58" s="75">
        <f t="shared" si="0"/>
        <v>4.5889858406712003E-2</v>
      </c>
      <c r="I58" s="12" t="str">
        <f t="shared" si="1"/>
        <v>No</v>
      </c>
      <c r="J58" s="12" t="str">
        <f t="shared" si="2"/>
        <v/>
      </c>
      <c r="K58" s="12" t="str">
        <f t="shared" si="3"/>
        <v/>
      </c>
      <c r="L58" s="66">
        <v>22.63</v>
      </c>
      <c r="M58" s="32">
        <v>1</v>
      </c>
      <c r="N58" s="32">
        <v>9</v>
      </c>
      <c r="O58" s="32">
        <v>9</v>
      </c>
      <c r="P58" s="32">
        <v>100</v>
      </c>
      <c r="Q58" s="35">
        <v>9</v>
      </c>
      <c r="R58" s="35">
        <v>8</v>
      </c>
      <c r="S58" s="35">
        <v>9</v>
      </c>
      <c r="T58" s="35">
        <v>11</v>
      </c>
      <c r="U58" s="35">
        <v>6</v>
      </c>
      <c r="V58" s="35">
        <v>5</v>
      </c>
      <c r="W58" s="36">
        <v>4</v>
      </c>
      <c r="X58" s="36">
        <v>8</v>
      </c>
      <c r="Y58" s="36">
        <v>6</v>
      </c>
      <c r="Z58" s="36">
        <v>1</v>
      </c>
      <c r="AA58" s="36">
        <v>6</v>
      </c>
      <c r="AB58" s="36">
        <v>5</v>
      </c>
      <c r="AC58" s="32">
        <v>539</v>
      </c>
      <c r="AD58" s="39">
        <v>58.711380904660103</v>
      </c>
      <c r="AE58" s="66">
        <v>7.86962890625</v>
      </c>
    </row>
    <row r="59" spans="1:31" x14ac:dyDescent="0.2">
      <c r="A59" s="2" t="s">
        <v>402</v>
      </c>
      <c r="B59" s="67" t="s">
        <v>403</v>
      </c>
      <c r="C59" s="23">
        <v>36</v>
      </c>
      <c r="D59" s="23">
        <v>6.6633324995830723</v>
      </c>
      <c r="E59" s="24">
        <v>26.666666666666668</v>
      </c>
      <c r="F59" s="24">
        <v>7.6854841530424487</v>
      </c>
      <c r="G59" s="99">
        <v>0.74074074074074081</v>
      </c>
      <c r="H59" s="75">
        <f t="shared" si="0"/>
        <v>4.837922965763454E-2</v>
      </c>
      <c r="I59" s="12" t="str">
        <f t="shared" si="1"/>
        <v>No</v>
      </c>
      <c r="J59" s="12" t="str">
        <f t="shared" si="2"/>
        <v/>
      </c>
      <c r="K59" s="12" t="str">
        <f t="shared" si="3"/>
        <v/>
      </c>
      <c r="L59" s="66">
        <v>35.04</v>
      </c>
      <c r="M59" s="32">
        <v>7</v>
      </c>
      <c r="N59" s="32">
        <v>12</v>
      </c>
      <c r="O59" s="32">
        <v>26</v>
      </c>
      <c r="P59" s="32">
        <v>627</v>
      </c>
      <c r="Q59" s="35">
        <v>38</v>
      </c>
      <c r="R59" s="35">
        <v>32</v>
      </c>
      <c r="S59" s="35">
        <v>45</v>
      </c>
      <c r="T59" s="35">
        <v>42</v>
      </c>
      <c r="U59" s="35">
        <v>30</v>
      </c>
      <c r="V59" s="35">
        <v>29</v>
      </c>
      <c r="W59" s="36">
        <v>26</v>
      </c>
      <c r="X59" s="36">
        <v>28</v>
      </c>
      <c r="Y59" s="36">
        <v>34</v>
      </c>
      <c r="Z59" s="36">
        <v>36</v>
      </c>
      <c r="AA59" s="36">
        <v>19</v>
      </c>
      <c r="AB59" s="36">
        <v>17</v>
      </c>
      <c r="AC59" s="32">
        <v>1013</v>
      </c>
      <c r="AD59" s="39">
        <v>111.61993162466</v>
      </c>
      <c r="AE59" s="66">
        <v>5.41455078125</v>
      </c>
    </row>
    <row r="60" spans="1:31" x14ac:dyDescent="0.2">
      <c r="A60" s="2" t="s">
        <v>250</v>
      </c>
      <c r="B60" s="67" t="s">
        <v>251</v>
      </c>
      <c r="C60" s="23">
        <v>19.5</v>
      </c>
      <c r="D60" s="23">
        <v>1.6431676725154984</v>
      </c>
      <c r="E60" s="24">
        <v>17.166666666666668</v>
      </c>
      <c r="F60" s="24">
        <v>1.9407902170679476</v>
      </c>
      <c r="G60" s="99">
        <v>0.88034188034188043</v>
      </c>
      <c r="H60" s="75">
        <f t="shared" si="0"/>
        <v>4.8379229657634651E-2</v>
      </c>
      <c r="I60" s="12" t="str">
        <f t="shared" si="1"/>
        <v>No</v>
      </c>
      <c r="J60" s="12" t="str">
        <f t="shared" si="2"/>
        <v/>
      </c>
      <c r="K60" s="12" t="str">
        <f t="shared" si="3"/>
        <v/>
      </c>
      <c r="L60" s="66">
        <v>45.98</v>
      </c>
      <c r="M60" s="32">
        <v>1</v>
      </c>
      <c r="N60" s="32">
        <v>8</v>
      </c>
      <c r="O60" s="32">
        <v>8</v>
      </c>
      <c r="P60" s="32">
        <v>265</v>
      </c>
      <c r="Q60" s="35">
        <v>18</v>
      </c>
      <c r="R60" s="35">
        <v>18</v>
      </c>
      <c r="S60" s="35">
        <v>18</v>
      </c>
      <c r="T60" s="35">
        <v>21</v>
      </c>
      <c r="U60" s="35">
        <v>21</v>
      </c>
      <c r="V60" s="35">
        <v>21</v>
      </c>
      <c r="W60" s="36">
        <v>16</v>
      </c>
      <c r="X60" s="36">
        <v>18</v>
      </c>
      <c r="Y60" s="36">
        <v>14</v>
      </c>
      <c r="Z60" s="36">
        <v>17</v>
      </c>
      <c r="AA60" s="36">
        <v>19</v>
      </c>
      <c r="AB60" s="36">
        <v>19</v>
      </c>
      <c r="AC60" s="32">
        <v>261</v>
      </c>
      <c r="AD60" s="39">
        <v>28.282236044659999</v>
      </c>
      <c r="AE60" s="66">
        <v>7.41552734375</v>
      </c>
    </row>
    <row r="61" spans="1:31" x14ac:dyDescent="0.2">
      <c r="A61" s="2" t="s">
        <v>484</v>
      </c>
      <c r="B61" s="67" t="s">
        <v>485</v>
      </c>
      <c r="C61" s="23">
        <v>12.333333333333334</v>
      </c>
      <c r="D61" s="23">
        <v>3.8815804341359041</v>
      </c>
      <c r="E61" s="24">
        <v>8.6666666666666661</v>
      </c>
      <c r="F61" s="24">
        <v>1.0327955589886426</v>
      </c>
      <c r="G61" s="99">
        <v>0.70270270270270263</v>
      </c>
      <c r="H61" s="75">
        <f t="shared" si="0"/>
        <v>4.9332195639921708E-2</v>
      </c>
      <c r="I61" s="12" t="str">
        <f t="shared" si="1"/>
        <v>No</v>
      </c>
      <c r="J61" s="12" t="str">
        <f t="shared" si="2"/>
        <v/>
      </c>
      <c r="K61" s="12" t="str">
        <f t="shared" si="3"/>
        <v/>
      </c>
      <c r="L61" s="66">
        <v>28.97</v>
      </c>
      <c r="M61" s="32">
        <v>2</v>
      </c>
      <c r="N61" s="32">
        <v>10</v>
      </c>
      <c r="O61" s="32">
        <v>10</v>
      </c>
      <c r="P61" s="32">
        <v>174</v>
      </c>
      <c r="Q61" s="35">
        <v>13</v>
      </c>
      <c r="R61" s="35">
        <v>13</v>
      </c>
      <c r="S61" s="35">
        <v>14</v>
      </c>
      <c r="T61" s="35">
        <v>18</v>
      </c>
      <c r="U61" s="35">
        <v>7</v>
      </c>
      <c r="V61" s="35">
        <v>9</v>
      </c>
      <c r="W61" s="36">
        <v>9</v>
      </c>
      <c r="X61" s="36">
        <v>10</v>
      </c>
      <c r="Y61" s="36">
        <v>9</v>
      </c>
      <c r="Z61" s="36">
        <v>7</v>
      </c>
      <c r="AA61" s="36">
        <v>9</v>
      </c>
      <c r="AB61" s="36">
        <v>8</v>
      </c>
      <c r="AC61" s="32">
        <v>466</v>
      </c>
      <c r="AD61" s="39">
        <v>51.797499094659997</v>
      </c>
      <c r="AE61" s="66">
        <v>8.41162109375</v>
      </c>
    </row>
    <row r="62" spans="1:31" x14ac:dyDescent="0.2">
      <c r="A62" s="2" t="s">
        <v>244</v>
      </c>
      <c r="B62" s="67" t="s">
        <v>245</v>
      </c>
      <c r="C62" s="23">
        <v>28</v>
      </c>
      <c r="D62" s="23">
        <v>2.8284271247461903</v>
      </c>
      <c r="E62" s="24">
        <v>18</v>
      </c>
      <c r="F62" s="24">
        <v>10.601886624558858</v>
      </c>
      <c r="G62" s="99">
        <v>0.6428571428571429</v>
      </c>
      <c r="H62" s="75">
        <f t="shared" si="0"/>
        <v>4.9644208475182715E-2</v>
      </c>
      <c r="I62" s="12" t="str">
        <f t="shared" si="1"/>
        <v>No</v>
      </c>
      <c r="J62" s="12" t="str">
        <f t="shared" si="2"/>
        <v/>
      </c>
      <c r="K62" s="12" t="str">
        <f t="shared" si="3"/>
        <v/>
      </c>
      <c r="L62" s="66">
        <v>46.9</v>
      </c>
      <c r="M62" s="32">
        <v>1</v>
      </c>
      <c r="N62" s="32">
        <v>1</v>
      </c>
      <c r="O62" s="32">
        <v>14</v>
      </c>
      <c r="P62" s="32">
        <v>363</v>
      </c>
      <c r="Q62" s="35">
        <v>29</v>
      </c>
      <c r="R62" s="35">
        <v>29</v>
      </c>
      <c r="S62" s="35">
        <v>24</v>
      </c>
      <c r="T62" s="35">
        <v>25</v>
      </c>
      <c r="U62" s="35">
        <v>30</v>
      </c>
      <c r="V62" s="35">
        <v>31</v>
      </c>
      <c r="W62" s="36">
        <v>28</v>
      </c>
      <c r="X62" s="36">
        <v>24</v>
      </c>
      <c r="Y62" s="36">
        <v>5</v>
      </c>
      <c r="Z62" s="36">
        <v>4</v>
      </c>
      <c r="AA62" s="36">
        <v>23</v>
      </c>
      <c r="AB62" s="36">
        <v>24</v>
      </c>
      <c r="AC62" s="32">
        <v>467</v>
      </c>
      <c r="AD62" s="39">
        <v>52.786071394659999</v>
      </c>
      <c r="AE62" s="66">
        <v>6.93212890625</v>
      </c>
    </row>
    <row r="63" spans="1:31" x14ac:dyDescent="0.2">
      <c r="A63" s="2" t="s">
        <v>319</v>
      </c>
      <c r="B63" s="67" t="s">
        <v>401</v>
      </c>
      <c r="C63" s="23">
        <v>201.5</v>
      </c>
      <c r="D63" s="23">
        <v>11.606032913963324</v>
      </c>
      <c r="E63" s="24">
        <v>153.66666666666666</v>
      </c>
      <c r="F63" s="24">
        <v>51.472970253004327</v>
      </c>
      <c r="G63" s="99">
        <v>0.76261373035566582</v>
      </c>
      <c r="H63" s="75">
        <f t="shared" si="0"/>
        <v>5.0648153489673567E-2</v>
      </c>
      <c r="I63" s="12" t="str">
        <f t="shared" si="1"/>
        <v>No</v>
      </c>
      <c r="J63" s="12" t="str">
        <f t="shared" si="2"/>
        <v/>
      </c>
      <c r="K63" s="12" t="str">
        <f t="shared" si="3"/>
        <v/>
      </c>
      <c r="L63" s="66">
        <v>35.049999999999997</v>
      </c>
      <c r="M63" s="32">
        <v>1</v>
      </c>
      <c r="N63" s="32">
        <v>5</v>
      </c>
      <c r="O63" s="32">
        <v>68</v>
      </c>
      <c r="P63" s="32">
        <v>2515</v>
      </c>
      <c r="Q63" s="35">
        <v>195</v>
      </c>
      <c r="R63" s="35">
        <v>188</v>
      </c>
      <c r="S63" s="35">
        <v>219</v>
      </c>
      <c r="T63" s="35">
        <v>212</v>
      </c>
      <c r="U63" s="35">
        <v>197</v>
      </c>
      <c r="V63" s="35">
        <v>198</v>
      </c>
      <c r="W63" s="36">
        <v>187</v>
      </c>
      <c r="X63" s="36">
        <v>191</v>
      </c>
      <c r="Y63" s="36">
        <v>88</v>
      </c>
      <c r="Z63" s="36">
        <v>87</v>
      </c>
      <c r="AA63" s="36">
        <v>178</v>
      </c>
      <c r="AB63" s="36">
        <v>191</v>
      </c>
      <c r="AC63" s="32">
        <v>2819</v>
      </c>
      <c r="AD63" s="39">
        <v>305.96077175466303</v>
      </c>
      <c r="AE63" s="66">
        <v>5.71923828125</v>
      </c>
    </row>
    <row r="64" spans="1:31" x14ac:dyDescent="0.2">
      <c r="A64" s="2" t="s">
        <v>282</v>
      </c>
      <c r="B64" s="67" t="s">
        <v>283</v>
      </c>
      <c r="C64" s="23">
        <v>11.333333333333334</v>
      </c>
      <c r="D64" s="23">
        <v>1.0327955589886446</v>
      </c>
      <c r="E64" s="24">
        <v>8.8333333333333339</v>
      </c>
      <c r="F64" s="24">
        <v>2.5625508125043419</v>
      </c>
      <c r="G64" s="99">
        <v>0.77941176470588236</v>
      </c>
      <c r="H64" s="75">
        <f t="shared" si="0"/>
        <v>5.1000147117647894E-2</v>
      </c>
      <c r="I64" s="12" t="str">
        <f t="shared" si="1"/>
        <v>No</v>
      </c>
      <c r="J64" s="12" t="str">
        <f t="shared" si="2"/>
        <v/>
      </c>
      <c r="K64" s="12" t="str">
        <f t="shared" si="3"/>
        <v/>
      </c>
      <c r="L64" s="66">
        <v>44.23</v>
      </c>
      <c r="M64" s="32">
        <v>1</v>
      </c>
      <c r="N64" s="32">
        <v>8</v>
      </c>
      <c r="O64" s="32">
        <v>8</v>
      </c>
      <c r="P64" s="32">
        <v>185</v>
      </c>
      <c r="Q64" s="35">
        <v>11</v>
      </c>
      <c r="R64" s="35">
        <v>13</v>
      </c>
      <c r="S64" s="35">
        <v>12</v>
      </c>
      <c r="T64" s="35">
        <v>11</v>
      </c>
      <c r="U64" s="35">
        <v>11</v>
      </c>
      <c r="V64" s="35">
        <v>10</v>
      </c>
      <c r="W64" s="36">
        <v>8</v>
      </c>
      <c r="X64" s="36">
        <v>7</v>
      </c>
      <c r="Y64" s="36">
        <v>11</v>
      </c>
      <c r="Z64" s="36">
        <v>13</v>
      </c>
      <c r="AA64" s="36">
        <v>7</v>
      </c>
      <c r="AB64" s="36">
        <v>7</v>
      </c>
      <c r="AC64" s="32">
        <v>260</v>
      </c>
      <c r="AD64" s="39">
        <v>29.095594314660001</v>
      </c>
      <c r="AE64" s="66">
        <v>7.40087890625</v>
      </c>
    </row>
    <row r="65" spans="1:31" x14ac:dyDescent="0.2">
      <c r="A65" s="2" t="s">
        <v>238</v>
      </c>
      <c r="B65" s="67" t="s">
        <v>239</v>
      </c>
      <c r="C65" s="23">
        <v>27.333333333333332</v>
      </c>
      <c r="D65" s="23">
        <v>3.0767948691238107</v>
      </c>
      <c r="E65" s="24">
        <v>17.666666666666668</v>
      </c>
      <c r="F65" s="24">
        <v>10.308572484426088</v>
      </c>
      <c r="G65" s="99">
        <v>0.64634146341463417</v>
      </c>
      <c r="H65" s="75">
        <f t="shared" si="0"/>
        <v>5.2350991518315307E-2</v>
      </c>
      <c r="I65" s="12" t="str">
        <f t="shared" si="1"/>
        <v>No</v>
      </c>
      <c r="J65" s="12" t="str">
        <f t="shared" si="2"/>
        <v/>
      </c>
      <c r="K65" s="12" t="str">
        <f t="shared" si="3"/>
        <v/>
      </c>
      <c r="L65" s="66">
        <v>47.32</v>
      </c>
      <c r="M65" s="32">
        <v>1</v>
      </c>
      <c r="N65" s="32">
        <v>1</v>
      </c>
      <c r="O65" s="32">
        <v>14</v>
      </c>
      <c r="P65" s="32">
        <v>357</v>
      </c>
      <c r="Q65" s="35">
        <v>30</v>
      </c>
      <c r="R65" s="35">
        <v>28</v>
      </c>
      <c r="S65" s="35">
        <v>23</v>
      </c>
      <c r="T65" s="35">
        <v>24</v>
      </c>
      <c r="U65" s="35">
        <v>29</v>
      </c>
      <c r="V65" s="35">
        <v>30</v>
      </c>
      <c r="W65" s="36">
        <v>27</v>
      </c>
      <c r="X65" s="36">
        <v>23</v>
      </c>
      <c r="Y65" s="36">
        <v>5</v>
      </c>
      <c r="Z65" s="36">
        <v>4</v>
      </c>
      <c r="AA65" s="36">
        <v>23</v>
      </c>
      <c r="AB65" s="36">
        <v>24</v>
      </c>
      <c r="AC65" s="32">
        <v>467</v>
      </c>
      <c r="AD65" s="39">
        <v>52.729943404660098</v>
      </c>
      <c r="AE65" s="66">
        <v>6.85888671875</v>
      </c>
    </row>
    <row r="66" spans="1:31" x14ac:dyDescent="0.2">
      <c r="A66" s="2" t="s">
        <v>319</v>
      </c>
      <c r="B66" s="67" t="s">
        <v>320</v>
      </c>
      <c r="C66" s="23">
        <v>196.66666666666666</v>
      </c>
      <c r="D66" s="23">
        <v>13.033290707517677</v>
      </c>
      <c r="E66" s="24">
        <v>149.66666666666666</v>
      </c>
      <c r="F66" s="24">
        <v>51.063359335894347</v>
      </c>
      <c r="G66" s="99">
        <v>0.76101694915254237</v>
      </c>
      <c r="H66" s="75">
        <f t="shared" si="0"/>
        <v>5.3830956176547443E-2</v>
      </c>
      <c r="I66" s="12" t="str">
        <f t="shared" si="1"/>
        <v>No</v>
      </c>
      <c r="J66" s="12" t="str">
        <f t="shared" si="2"/>
        <v/>
      </c>
      <c r="K66" s="12" t="str">
        <f t="shared" si="3"/>
        <v/>
      </c>
      <c r="L66" s="66">
        <v>41.56</v>
      </c>
      <c r="M66" s="32">
        <v>1</v>
      </c>
      <c r="N66" s="32">
        <v>1</v>
      </c>
      <c r="O66" s="32">
        <v>64</v>
      </c>
      <c r="P66" s="32">
        <v>2454</v>
      </c>
      <c r="Q66" s="35">
        <v>190</v>
      </c>
      <c r="R66" s="35">
        <v>185</v>
      </c>
      <c r="S66" s="35">
        <v>217</v>
      </c>
      <c r="T66" s="35">
        <v>209</v>
      </c>
      <c r="U66" s="35">
        <v>190</v>
      </c>
      <c r="V66" s="35">
        <v>189</v>
      </c>
      <c r="W66" s="36">
        <v>181</v>
      </c>
      <c r="X66" s="36">
        <v>186</v>
      </c>
      <c r="Y66" s="36">
        <v>84</v>
      </c>
      <c r="Z66" s="36">
        <v>84</v>
      </c>
      <c r="AA66" s="36">
        <v>175</v>
      </c>
      <c r="AB66" s="36">
        <v>188</v>
      </c>
      <c r="AC66" s="32">
        <v>2211</v>
      </c>
      <c r="AD66" s="39">
        <v>240.048092274662</v>
      </c>
      <c r="AE66" s="66">
        <v>6.37939453125</v>
      </c>
    </row>
    <row r="67" spans="1:31" x14ac:dyDescent="0.2">
      <c r="A67" s="2" t="s">
        <v>199</v>
      </c>
      <c r="B67" s="67" t="s">
        <v>200</v>
      </c>
      <c r="C67" s="23">
        <v>16</v>
      </c>
      <c r="D67" s="23">
        <v>3.8987177379235853</v>
      </c>
      <c r="E67" s="24">
        <v>11.833333333333334</v>
      </c>
      <c r="F67" s="24">
        <v>2.6394443859772219</v>
      </c>
      <c r="G67" s="99">
        <v>0.73958333333333337</v>
      </c>
      <c r="H67" s="75">
        <f t="shared" ref="H67:H130" si="4">TTEST(Q67:V67,W67:AB67,2,2)</f>
        <v>5.5377699273772507E-2</v>
      </c>
      <c r="I67" s="12" t="str">
        <f t="shared" ref="I67:I130" si="5">IF(H67&lt;0.01,"Hit","No")</f>
        <v>No</v>
      </c>
      <c r="J67" s="12" t="str">
        <f t="shared" ref="J67:J130" si="6">IF(AND(H67&lt;0.01, E67&gt;C67),"high","")</f>
        <v/>
      </c>
      <c r="K67" s="12" t="str">
        <f t="shared" ref="K67:K130" si="7">IF(AND(H67&lt;0.01, C67&gt;E67),"low","")</f>
        <v/>
      </c>
      <c r="L67" s="66">
        <v>52.08</v>
      </c>
      <c r="M67" s="32">
        <v>6</v>
      </c>
      <c r="N67" s="32">
        <v>8</v>
      </c>
      <c r="O67" s="32">
        <v>9</v>
      </c>
      <c r="P67" s="32">
        <v>206</v>
      </c>
      <c r="Q67" s="35">
        <v>21</v>
      </c>
      <c r="R67" s="35">
        <v>21</v>
      </c>
      <c r="S67" s="35">
        <v>14</v>
      </c>
      <c r="T67" s="35">
        <v>14</v>
      </c>
      <c r="U67" s="35">
        <v>13</v>
      </c>
      <c r="V67" s="35">
        <v>13</v>
      </c>
      <c r="W67" s="36">
        <v>10</v>
      </c>
      <c r="X67" s="36">
        <v>9</v>
      </c>
      <c r="Y67" s="36">
        <v>12</v>
      </c>
      <c r="Z67" s="36">
        <v>10</v>
      </c>
      <c r="AA67" s="36">
        <v>15</v>
      </c>
      <c r="AB67" s="36">
        <v>15</v>
      </c>
      <c r="AC67" s="32">
        <v>192</v>
      </c>
      <c r="AD67" s="39">
        <v>21.436242654659999</v>
      </c>
      <c r="AE67" s="66">
        <v>8.49951171875</v>
      </c>
    </row>
    <row r="68" spans="1:31" x14ac:dyDescent="0.2">
      <c r="A68" s="2" t="s">
        <v>81</v>
      </c>
      <c r="B68" s="67" t="s">
        <v>82</v>
      </c>
      <c r="C68" s="23">
        <v>24.666666666666668</v>
      </c>
      <c r="D68" s="23">
        <v>3.6696957185394399</v>
      </c>
      <c r="E68" s="24">
        <v>32.666666666666664</v>
      </c>
      <c r="F68" s="24">
        <v>8.3106357558652881</v>
      </c>
      <c r="G68" s="99">
        <v>1.3243243243243241</v>
      </c>
      <c r="H68" s="75">
        <f t="shared" si="4"/>
        <v>5.6394027730652475E-2</v>
      </c>
      <c r="I68" s="12" t="str">
        <f t="shared" si="5"/>
        <v>No</v>
      </c>
      <c r="J68" s="12" t="str">
        <f t="shared" si="6"/>
        <v/>
      </c>
      <c r="K68" s="12" t="str">
        <f t="shared" si="7"/>
        <v/>
      </c>
      <c r="L68" s="66">
        <v>68.84</v>
      </c>
      <c r="M68" s="32">
        <v>1</v>
      </c>
      <c r="N68" s="32">
        <v>10</v>
      </c>
      <c r="O68" s="32">
        <v>13</v>
      </c>
      <c r="P68" s="32">
        <v>440</v>
      </c>
      <c r="Q68" s="35">
        <v>28</v>
      </c>
      <c r="R68" s="35">
        <v>26</v>
      </c>
      <c r="S68" s="35">
        <v>20</v>
      </c>
      <c r="T68" s="35">
        <v>20</v>
      </c>
      <c r="U68" s="35">
        <v>27</v>
      </c>
      <c r="V68" s="35">
        <v>27</v>
      </c>
      <c r="W68" s="36">
        <v>22</v>
      </c>
      <c r="X68" s="36">
        <v>23</v>
      </c>
      <c r="Y68" s="36">
        <v>39</v>
      </c>
      <c r="Z68" s="36">
        <v>42</v>
      </c>
      <c r="AA68" s="36">
        <v>35</v>
      </c>
      <c r="AB68" s="36">
        <v>35</v>
      </c>
      <c r="AC68" s="32">
        <v>199</v>
      </c>
      <c r="AD68" s="39">
        <v>22.379142094660001</v>
      </c>
      <c r="AE68" s="66">
        <v>8.25048828125</v>
      </c>
    </row>
    <row r="69" spans="1:31" x14ac:dyDescent="0.2">
      <c r="A69" s="2" t="s">
        <v>693</v>
      </c>
      <c r="B69" s="67" t="s">
        <v>694</v>
      </c>
      <c r="C69" s="23">
        <v>32.166666666666664</v>
      </c>
      <c r="D69" s="23">
        <v>4.4459719597256351</v>
      </c>
      <c r="E69" s="24">
        <v>19.666666666666668</v>
      </c>
      <c r="F69" s="24">
        <v>13.51542328847553</v>
      </c>
      <c r="G69" s="99">
        <v>0.61139896373057001</v>
      </c>
      <c r="H69" s="75">
        <f t="shared" si="4"/>
        <v>5.6871121492102619E-2</v>
      </c>
      <c r="I69" s="12" t="str">
        <f t="shared" si="5"/>
        <v>No</v>
      </c>
      <c r="J69" s="12" t="str">
        <f t="shared" si="6"/>
        <v/>
      </c>
      <c r="K69" s="12" t="str">
        <f t="shared" si="7"/>
        <v/>
      </c>
      <c r="L69" s="66">
        <v>14.59</v>
      </c>
      <c r="M69" s="32">
        <v>5</v>
      </c>
      <c r="N69" s="32">
        <v>23</v>
      </c>
      <c r="O69" s="32">
        <v>23</v>
      </c>
      <c r="P69" s="32">
        <v>370</v>
      </c>
      <c r="Q69" s="35">
        <v>33</v>
      </c>
      <c r="R69" s="35">
        <v>25</v>
      </c>
      <c r="S69" s="35">
        <v>35</v>
      </c>
      <c r="T69" s="35">
        <v>38</v>
      </c>
      <c r="U69" s="35">
        <v>30</v>
      </c>
      <c r="V69" s="35">
        <v>32</v>
      </c>
      <c r="W69" s="36">
        <v>36</v>
      </c>
      <c r="X69" s="36">
        <v>34</v>
      </c>
      <c r="Y69" s="36">
        <v>4</v>
      </c>
      <c r="Z69" s="36">
        <v>6</v>
      </c>
      <c r="AA69" s="36">
        <v>21</v>
      </c>
      <c r="AB69" s="36">
        <v>17</v>
      </c>
      <c r="AC69" s="32">
        <v>2358</v>
      </c>
      <c r="AD69" s="39">
        <v>259.18812592466003</v>
      </c>
      <c r="AE69" s="66">
        <v>5.74462890625</v>
      </c>
    </row>
    <row r="70" spans="1:31" x14ac:dyDescent="0.2">
      <c r="A70" s="2" t="s">
        <v>399</v>
      </c>
      <c r="B70" s="67" t="s">
        <v>400</v>
      </c>
      <c r="C70" s="23">
        <v>17</v>
      </c>
      <c r="D70" s="23">
        <v>1.4142135623730951</v>
      </c>
      <c r="E70" s="24">
        <v>15</v>
      </c>
      <c r="F70" s="24">
        <v>1.7888543819998317</v>
      </c>
      <c r="G70" s="99">
        <v>0.88235294117647056</v>
      </c>
      <c r="H70" s="75">
        <f t="shared" si="4"/>
        <v>5.7224040724719177E-2</v>
      </c>
      <c r="I70" s="12" t="str">
        <f t="shared" si="5"/>
        <v>No</v>
      </c>
      <c r="J70" s="12" t="str">
        <f t="shared" si="6"/>
        <v/>
      </c>
      <c r="K70" s="12" t="str">
        <f t="shared" si="7"/>
        <v/>
      </c>
      <c r="L70" s="66">
        <v>35.64</v>
      </c>
      <c r="M70" s="32">
        <v>1</v>
      </c>
      <c r="N70" s="32">
        <v>2</v>
      </c>
      <c r="O70" s="32">
        <v>11</v>
      </c>
      <c r="P70" s="32">
        <v>272</v>
      </c>
      <c r="Q70" s="35">
        <v>17</v>
      </c>
      <c r="R70" s="35">
        <v>19</v>
      </c>
      <c r="S70" s="35">
        <v>17</v>
      </c>
      <c r="T70" s="35">
        <v>18</v>
      </c>
      <c r="U70" s="35">
        <v>15</v>
      </c>
      <c r="V70" s="35">
        <v>16</v>
      </c>
      <c r="W70" s="36">
        <v>13</v>
      </c>
      <c r="X70" s="36">
        <v>15</v>
      </c>
      <c r="Y70" s="36">
        <v>16</v>
      </c>
      <c r="Z70" s="36">
        <v>18</v>
      </c>
      <c r="AA70" s="36">
        <v>14</v>
      </c>
      <c r="AB70" s="36">
        <v>14</v>
      </c>
      <c r="AC70" s="32">
        <v>463</v>
      </c>
      <c r="AD70" s="39">
        <v>50.422314724659998</v>
      </c>
      <c r="AE70" s="66">
        <v>9.02685546875</v>
      </c>
    </row>
    <row r="71" spans="1:31" x14ac:dyDescent="0.2">
      <c r="A71" s="2" t="s">
        <v>604</v>
      </c>
      <c r="B71" s="67" t="s">
        <v>605</v>
      </c>
      <c r="C71" s="23">
        <v>5</v>
      </c>
      <c r="D71" s="23">
        <v>2.7386127875258306</v>
      </c>
      <c r="E71" s="24">
        <v>9.3333333333333339</v>
      </c>
      <c r="F71" s="24">
        <v>5.0066622281382909</v>
      </c>
      <c r="G71" s="99">
        <v>1.8666666666666667</v>
      </c>
      <c r="H71" s="75">
        <f t="shared" si="4"/>
        <v>5.8812029659219799E-2</v>
      </c>
      <c r="I71" s="12" t="str">
        <f t="shared" si="5"/>
        <v>No</v>
      </c>
      <c r="J71" s="12" t="str">
        <f t="shared" si="6"/>
        <v/>
      </c>
      <c r="K71" s="12" t="str">
        <f t="shared" si="7"/>
        <v/>
      </c>
      <c r="L71" s="66">
        <v>21.29</v>
      </c>
      <c r="M71" s="32">
        <v>1</v>
      </c>
      <c r="N71" s="32">
        <v>9</v>
      </c>
      <c r="O71" s="32">
        <v>9</v>
      </c>
      <c r="P71" s="32">
        <v>102</v>
      </c>
      <c r="Q71" s="35">
        <v>5</v>
      </c>
      <c r="R71" s="35">
        <v>4</v>
      </c>
      <c r="S71" s="35">
        <v>0</v>
      </c>
      <c r="T71" s="35">
        <v>1</v>
      </c>
      <c r="U71" s="35">
        <v>7</v>
      </c>
      <c r="V71" s="35">
        <v>8</v>
      </c>
      <c r="W71" s="36">
        <v>3</v>
      </c>
      <c r="X71" s="36">
        <v>5</v>
      </c>
      <c r="Y71" s="36">
        <v>15</v>
      </c>
      <c r="Z71" s="36">
        <v>15</v>
      </c>
      <c r="AA71" s="36">
        <v>8</v>
      </c>
      <c r="AB71" s="36">
        <v>10</v>
      </c>
      <c r="AC71" s="32">
        <v>606</v>
      </c>
      <c r="AD71" s="39">
        <v>66.139878774660104</v>
      </c>
      <c r="AE71" s="66">
        <v>6.62451171875</v>
      </c>
    </row>
    <row r="72" spans="1:31" x14ac:dyDescent="0.2">
      <c r="A72" s="2" t="s">
        <v>296</v>
      </c>
      <c r="B72" s="67" t="s">
        <v>297</v>
      </c>
      <c r="C72" s="23">
        <v>63.833333333333336</v>
      </c>
      <c r="D72" s="23">
        <v>16.104864689486419</v>
      </c>
      <c r="E72" s="24">
        <v>45.333333333333336</v>
      </c>
      <c r="F72" s="24">
        <v>13.909229549715066</v>
      </c>
      <c r="G72" s="99">
        <v>0.71018276762402088</v>
      </c>
      <c r="H72" s="75">
        <f t="shared" si="4"/>
        <v>5.9070750336075714E-2</v>
      </c>
      <c r="I72" s="12" t="str">
        <f t="shared" si="5"/>
        <v>No</v>
      </c>
      <c r="J72" s="12" t="str">
        <f t="shared" si="6"/>
        <v/>
      </c>
      <c r="K72" s="12" t="str">
        <f t="shared" si="7"/>
        <v/>
      </c>
      <c r="L72" s="66">
        <v>43</v>
      </c>
      <c r="M72" s="32">
        <v>2</v>
      </c>
      <c r="N72" s="32">
        <v>25</v>
      </c>
      <c r="O72" s="32">
        <v>26</v>
      </c>
      <c r="P72" s="32">
        <v>765</v>
      </c>
      <c r="Q72" s="35">
        <v>84</v>
      </c>
      <c r="R72" s="35">
        <v>83</v>
      </c>
      <c r="S72" s="35">
        <v>52</v>
      </c>
      <c r="T72" s="35">
        <v>46</v>
      </c>
      <c r="U72" s="35">
        <v>56</v>
      </c>
      <c r="V72" s="35">
        <v>62</v>
      </c>
      <c r="W72" s="36">
        <v>52</v>
      </c>
      <c r="X72" s="36">
        <v>55</v>
      </c>
      <c r="Y72" s="36">
        <v>26</v>
      </c>
      <c r="Z72" s="36">
        <v>29</v>
      </c>
      <c r="AA72" s="36">
        <v>54</v>
      </c>
      <c r="AB72" s="36">
        <v>56</v>
      </c>
      <c r="AC72" s="32">
        <v>686</v>
      </c>
      <c r="AD72" s="39">
        <v>76.886119784660096</v>
      </c>
      <c r="AE72" s="66">
        <v>5.09716796875</v>
      </c>
    </row>
    <row r="73" spans="1:31" x14ac:dyDescent="0.2">
      <c r="A73" s="2" t="s">
        <v>123</v>
      </c>
      <c r="B73" s="67" t="s">
        <v>124</v>
      </c>
      <c r="C73" s="23">
        <v>93.833333333333329</v>
      </c>
      <c r="D73" s="23">
        <v>25.230272821883382</v>
      </c>
      <c r="E73" s="24">
        <v>70.166666666666671</v>
      </c>
      <c r="F73" s="24">
        <v>10.740887610745512</v>
      </c>
      <c r="G73" s="99">
        <v>0.74777975133214925</v>
      </c>
      <c r="H73" s="75">
        <f t="shared" si="4"/>
        <v>6.062380305071597E-2</v>
      </c>
      <c r="I73" s="12" t="str">
        <f t="shared" si="5"/>
        <v>No</v>
      </c>
      <c r="J73" s="12" t="str">
        <f t="shared" si="6"/>
        <v/>
      </c>
      <c r="K73" s="12" t="str">
        <f t="shared" si="7"/>
        <v/>
      </c>
      <c r="L73" s="66">
        <v>61.48</v>
      </c>
      <c r="M73" s="32">
        <v>3</v>
      </c>
      <c r="N73" s="32">
        <v>32</v>
      </c>
      <c r="O73" s="32">
        <v>32</v>
      </c>
      <c r="P73" s="32">
        <v>1434</v>
      </c>
      <c r="Q73" s="35">
        <v>97</v>
      </c>
      <c r="R73" s="35">
        <v>94</v>
      </c>
      <c r="S73" s="35">
        <v>125</v>
      </c>
      <c r="T73" s="35">
        <v>117</v>
      </c>
      <c r="U73" s="35">
        <v>64</v>
      </c>
      <c r="V73" s="35">
        <v>66</v>
      </c>
      <c r="W73" s="36">
        <v>73</v>
      </c>
      <c r="X73" s="36">
        <v>71</v>
      </c>
      <c r="Y73" s="36">
        <v>83</v>
      </c>
      <c r="Z73" s="36">
        <v>79</v>
      </c>
      <c r="AA73" s="36">
        <v>56</v>
      </c>
      <c r="AB73" s="36">
        <v>59</v>
      </c>
      <c r="AC73" s="32">
        <v>553</v>
      </c>
      <c r="AD73" s="39">
        <v>59.716617214659998</v>
      </c>
      <c r="AE73" s="66">
        <v>9.18798828125</v>
      </c>
    </row>
    <row r="74" spans="1:31" x14ac:dyDescent="0.2">
      <c r="A74" s="2" t="s">
        <v>195</v>
      </c>
      <c r="B74" s="67" t="s">
        <v>196</v>
      </c>
      <c r="C74" s="23">
        <v>15.666666666666666</v>
      </c>
      <c r="D74" s="23">
        <v>4.5018514709691004</v>
      </c>
      <c r="E74" s="24">
        <v>11</v>
      </c>
      <c r="F74" s="24">
        <v>3.03315017762062</v>
      </c>
      <c r="G74" s="99">
        <v>0.7021276595744681</v>
      </c>
      <c r="H74" s="75">
        <f t="shared" si="4"/>
        <v>6.1474991273396951E-2</v>
      </c>
      <c r="I74" s="12" t="str">
        <f t="shared" si="5"/>
        <v>No</v>
      </c>
      <c r="J74" s="12" t="str">
        <f t="shared" si="6"/>
        <v/>
      </c>
      <c r="K74" s="12" t="str">
        <f t="shared" si="7"/>
        <v/>
      </c>
      <c r="L74" s="66">
        <v>52.46</v>
      </c>
      <c r="M74" s="32">
        <v>10</v>
      </c>
      <c r="N74" s="32">
        <v>4</v>
      </c>
      <c r="O74" s="32">
        <v>4</v>
      </c>
      <c r="P74" s="32">
        <v>212</v>
      </c>
      <c r="Q74" s="35">
        <v>20</v>
      </c>
      <c r="R74" s="35">
        <v>19</v>
      </c>
      <c r="S74" s="35">
        <v>17</v>
      </c>
      <c r="T74" s="35">
        <v>18</v>
      </c>
      <c r="U74" s="35">
        <v>10</v>
      </c>
      <c r="V74" s="35">
        <v>10</v>
      </c>
      <c r="W74" s="36">
        <v>15</v>
      </c>
      <c r="X74" s="36">
        <v>13</v>
      </c>
      <c r="Y74" s="36">
        <v>8</v>
      </c>
      <c r="Z74" s="36">
        <v>7</v>
      </c>
      <c r="AA74" s="36">
        <v>12</v>
      </c>
      <c r="AB74" s="36">
        <v>11</v>
      </c>
      <c r="AC74" s="32">
        <v>305</v>
      </c>
      <c r="AD74" s="39">
        <v>34.347500084659998</v>
      </c>
      <c r="AE74" s="66">
        <v>7.53271484375</v>
      </c>
    </row>
    <row r="75" spans="1:31" x14ac:dyDescent="0.2">
      <c r="A75" s="2" t="s">
        <v>751</v>
      </c>
      <c r="B75" s="67" t="s">
        <v>752</v>
      </c>
      <c r="C75" s="23">
        <v>22.166666666666668</v>
      </c>
      <c r="D75" s="23">
        <v>17.982398801791341</v>
      </c>
      <c r="E75" s="24">
        <v>9.25</v>
      </c>
      <c r="F75" s="24">
        <v>0.9574271077563381</v>
      </c>
      <c r="G75" s="99">
        <v>0.41729323308270677</v>
      </c>
      <c r="H75" s="75">
        <f t="shared" si="4"/>
        <v>6.1584873153458924E-2</v>
      </c>
      <c r="I75" s="12" t="str">
        <f t="shared" si="5"/>
        <v>No</v>
      </c>
      <c r="J75" s="12" t="str">
        <f t="shared" si="6"/>
        <v/>
      </c>
      <c r="K75" s="12" t="str">
        <f t="shared" si="7"/>
        <v/>
      </c>
      <c r="L75" s="66">
        <v>7.55</v>
      </c>
      <c r="M75" s="32">
        <v>1</v>
      </c>
      <c r="N75" s="32">
        <v>7</v>
      </c>
      <c r="O75" s="32">
        <v>9</v>
      </c>
      <c r="P75" s="32">
        <v>254</v>
      </c>
      <c r="Q75" s="35">
        <v>37</v>
      </c>
      <c r="R75" s="35">
        <v>44</v>
      </c>
      <c r="S75" s="35">
        <v>23</v>
      </c>
      <c r="T75" s="35">
        <v>27</v>
      </c>
      <c r="U75" s="35">
        <v>1</v>
      </c>
      <c r="V75" s="35">
        <v>1</v>
      </c>
      <c r="W75" s="36">
        <v>8</v>
      </c>
      <c r="X75" s="36">
        <v>10</v>
      </c>
      <c r="Y75" s="36">
        <v>10</v>
      </c>
      <c r="Z75" s="36">
        <v>9</v>
      </c>
      <c r="AA75" s="36">
        <v>0</v>
      </c>
      <c r="AB75" s="36">
        <v>0</v>
      </c>
      <c r="AC75" s="32">
        <v>1669</v>
      </c>
      <c r="AD75" s="39">
        <v>160.512502894661</v>
      </c>
      <c r="AE75" s="66">
        <v>8.29443359375</v>
      </c>
    </row>
    <row r="76" spans="1:31" x14ac:dyDescent="0.2">
      <c r="A76" s="2" t="s">
        <v>312</v>
      </c>
      <c r="B76" s="67" t="s">
        <v>313</v>
      </c>
      <c r="C76" s="23">
        <v>10.666666666666666</v>
      </c>
      <c r="D76" s="23">
        <v>1.7511900715418285</v>
      </c>
      <c r="E76" s="24">
        <v>14.666666666666666</v>
      </c>
      <c r="F76" s="24">
        <v>4.4121045620731438</v>
      </c>
      <c r="G76" s="99">
        <v>1.375</v>
      </c>
      <c r="H76" s="75">
        <f t="shared" si="4"/>
        <v>6.5936778388028874E-2</v>
      </c>
      <c r="I76" s="12" t="str">
        <f t="shared" si="5"/>
        <v>No</v>
      </c>
      <c r="J76" s="12" t="str">
        <f t="shared" si="6"/>
        <v/>
      </c>
      <c r="K76" s="12" t="str">
        <f t="shared" si="7"/>
        <v/>
      </c>
      <c r="L76" s="66">
        <v>42.16</v>
      </c>
      <c r="M76" s="32">
        <v>1</v>
      </c>
      <c r="N76" s="32">
        <v>5</v>
      </c>
      <c r="O76" s="32">
        <v>5</v>
      </c>
      <c r="P76" s="32">
        <v>185</v>
      </c>
      <c r="Q76" s="35">
        <v>10</v>
      </c>
      <c r="R76" s="35">
        <v>11</v>
      </c>
      <c r="S76" s="35">
        <v>8</v>
      </c>
      <c r="T76" s="35">
        <v>10</v>
      </c>
      <c r="U76" s="35">
        <v>12</v>
      </c>
      <c r="V76" s="35">
        <v>13</v>
      </c>
      <c r="W76" s="36">
        <v>9</v>
      </c>
      <c r="X76" s="36">
        <v>11</v>
      </c>
      <c r="Y76" s="36">
        <v>19</v>
      </c>
      <c r="Z76" s="36">
        <v>20</v>
      </c>
      <c r="AA76" s="36">
        <v>13</v>
      </c>
      <c r="AB76" s="36">
        <v>16</v>
      </c>
      <c r="AC76" s="32">
        <v>204</v>
      </c>
      <c r="AD76" s="39">
        <v>23.39281598466</v>
      </c>
      <c r="AE76" s="66">
        <v>5.19873046875</v>
      </c>
    </row>
    <row r="77" spans="1:31" x14ac:dyDescent="0.2">
      <c r="A77" s="2" t="s">
        <v>446</v>
      </c>
      <c r="B77" s="67" t="s">
        <v>447</v>
      </c>
      <c r="C77" s="23">
        <v>5.5</v>
      </c>
      <c r="D77" s="23">
        <v>2.0736441353327719</v>
      </c>
      <c r="E77" s="24">
        <v>6.5</v>
      </c>
      <c r="F77" s="24">
        <v>0.70710678118654757</v>
      </c>
      <c r="G77" s="99">
        <v>1.1818181818181819</v>
      </c>
      <c r="H77" s="75">
        <f t="shared" si="4"/>
        <v>6.6071754394150362E-2</v>
      </c>
      <c r="I77" s="12" t="str">
        <f t="shared" si="5"/>
        <v>No</v>
      </c>
      <c r="J77" s="12" t="str">
        <f t="shared" si="6"/>
        <v/>
      </c>
      <c r="K77" s="12" t="str">
        <f t="shared" si="7"/>
        <v/>
      </c>
      <c r="L77" s="66">
        <v>32.5</v>
      </c>
      <c r="M77" s="32">
        <v>5</v>
      </c>
      <c r="N77" s="32">
        <v>7</v>
      </c>
      <c r="O77" s="32">
        <v>7</v>
      </c>
      <c r="P77" s="32">
        <v>77</v>
      </c>
      <c r="Q77" s="35">
        <v>5</v>
      </c>
      <c r="R77" s="35">
        <v>6</v>
      </c>
      <c r="S77" s="35">
        <v>6</v>
      </c>
      <c r="T77" s="35">
        <v>9</v>
      </c>
      <c r="U77" s="35">
        <v>4</v>
      </c>
      <c r="V77" s="35">
        <v>3</v>
      </c>
      <c r="W77" s="36">
        <v>0</v>
      </c>
      <c r="X77" s="36">
        <v>0</v>
      </c>
      <c r="Y77" s="36">
        <v>7</v>
      </c>
      <c r="Z77" s="36">
        <v>6</v>
      </c>
      <c r="AA77" s="36">
        <v>0</v>
      </c>
      <c r="AB77" s="36">
        <v>0</v>
      </c>
      <c r="AC77" s="32">
        <v>320</v>
      </c>
      <c r="AD77" s="39">
        <v>34.202266594660003</v>
      </c>
      <c r="AE77" s="66">
        <v>9.23193359375</v>
      </c>
    </row>
    <row r="78" spans="1:31" x14ac:dyDescent="0.2">
      <c r="A78" s="2" t="s">
        <v>165</v>
      </c>
      <c r="B78" s="67" t="s">
        <v>166</v>
      </c>
      <c r="C78" s="23">
        <v>20.166666666666668</v>
      </c>
      <c r="D78" s="23">
        <v>6.7946057035465053</v>
      </c>
      <c r="E78" s="24">
        <v>12.5</v>
      </c>
      <c r="F78" s="24">
        <v>6.2849025449882676</v>
      </c>
      <c r="G78" s="99">
        <v>0.61983471074380159</v>
      </c>
      <c r="H78" s="75">
        <f t="shared" si="4"/>
        <v>6.9924487500586233E-2</v>
      </c>
      <c r="I78" s="12" t="str">
        <f t="shared" si="5"/>
        <v>No</v>
      </c>
      <c r="J78" s="12" t="str">
        <f t="shared" si="6"/>
        <v/>
      </c>
      <c r="K78" s="12" t="str">
        <f t="shared" si="7"/>
        <v/>
      </c>
      <c r="L78" s="66">
        <v>57.95</v>
      </c>
      <c r="M78" s="32">
        <v>5</v>
      </c>
      <c r="N78" s="32">
        <v>12</v>
      </c>
      <c r="O78" s="32">
        <v>13</v>
      </c>
      <c r="P78" s="32">
        <v>318</v>
      </c>
      <c r="Q78" s="35">
        <v>23</v>
      </c>
      <c r="R78" s="35">
        <v>24</v>
      </c>
      <c r="S78" s="35">
        <v>25</v>
      </c>
      <c r="T78" s="35">
        <v>26</v>
      </c>
      <c r="U78" s="35">
        <v>12</v>
      </c>
      <c r="V78" s="35">
        <v>11</v>
      </c>
      <c r="W78" s="36">
        <v>19</v>
      </c>
      <c r="X78" s="36">
        <v>18</v>
      </c>
      <c r="Y78" s="36">
        <v>5</v>
      </c>
      <c r="Z78" s="36">
        <v>5</v>
      </c>
      <c r="AA78" s="36">
        <v>16</v>
      </c>
      <c r="AB78" s="36">
        <v>12</v>
      </c>
      <c r="AC78" s="32">
        <v>283</v>
      </c>
      <c r="AD78" s="39">
        <v>30.736573874659999</v>
      </c>
      <c r="AE78" s="66">
        <v>8.54345703125</v>
      </c>
    </row>
    <row r="79" spans="1:31" x14ac:dyDescent="0.2">
      <c r="A79" s="2" t="s">
        <v>418</v>
      </c>
      <c r="B79" s="67" t="s">
        <v>419</v>
      </c>
      <c r="C79" s="23">
        <v>10.833333333333334</v>
      </c>
      <c r="D79" s="23">
        <v>2.4832774042918913</v>
      </c>
      <c r="E79" s="24">
        <v>13.166666666666666</v>
      </c>
      <c r="F79" s="24">
        <v>1.4719601443879693</v>
      </c>
      <c r="G79" s="99">
        <v>1.2153846153846153</v>
      </c>
      <c r="H79" s="75">
        <f t="shared" si="4"/>
        <v>7.5885396709905809E-2</v>
      </c>
      <c r="I79" s="12" t="str">
        <f t="shared" si="5"/>
        <v>No</v>
      </c>
      <c r="J79" s="12" t="str">
        <f t="shared" si="6"/>
        <v/>
      </c>
      <c r="K79" s="12" t="str">
        <f t="shared" si="7"/>
        <v/>
      </c>
      <c r="L79" s="66">
        <v>33.96</v>
      </c>
      <c r="M79" s="32">
        <v>2</v>
      </c>
      <c r="N79" s="32">
        <v>13</v>
      </c>
      <c r="O79" s="32">
        <v>13</v>
      </c>
      <c r="P79" s="32">
        <v>214</v>
      </c>
      <c r="Q79" s="35">
        <v>11</v>
      </c>
      <c r="R79" s="35">
        <v>15</v>
      </c>
      <c r="S79" s="35">
        <v>8</v>
      </c>
      <c r="T79" s="35">
        <v>10</v>
      </c>
      <c r="U79" s="35">
        <v>12</v>
      </c>
      <c r="V79" s="35">
        <v>9</v>
      </c>
      <c r="W79" s="36">
        <v>14</v>
      </c>
      <c r="X79" s="36">
        <v>11</v>
      </c>
      <c r="Y79" s="36">
        <v>13</v>
      </c>
      <c r="Z79" s="36">
        <v>14</v>
      </c>
      <c r="AA79" s="36">
        <v>15</v>
      </c>
      <c r="AB79" s="36">
        <v>12</v>
      </c>
      <c r="AC79" s="32">
        <v>589</v>
      </c>
      <c r="AD79" s="39">
        <v>65.280932104659996</v>
      </c>
      <c r="AE79" s="66">
        <v>5.10986328125</v>
      </c>
    </row>
    <row r="80" spans="1:31" x14ac:dyDescent="0.2">
      <c r="A80" s="2" t="s">
        <v>516</v>
      </c>
      <c r="B80" s="67" t="s">
        <v>517</v>
      </c>
      <c r="C80" s="23">
        <v>47</v>
      </c>
      <c r="D80" s="23">
        <v>12.680693987317888</v>
      </c>
      <c r="E80" s="24">
        <v>29</v>
      </c>
      <c r="F80" s="24">
        <v>18.330302779823359</v>
      </c>
      <c r="G80" s="99">
        <v>0.61702127659574468</v>
      </c>
      <c r="H80" s="75">
        <f t="shared" si="4"/>
        <v>7.6107519895987005E-2</v>
      </c>
      <c r="I80" s="12" t="str">
        <f t="shared" si="5"/>
        <v>No</v>
      </c>
      <c r="J80" s="12" t="str">
        <f t="shared" si="6"/>
        <v/>
      </c>
      <c r="K80" s="12" t="str">
        <f t="shared" si="7"/>
        <v/>
      </c>
      <c r="L80" s="66">
        <v>26.54</v>
      </c>
      <c r="M80" s="32">
        <v>5</v>
      </c>
      <c r="N80" s="32">
        <v>11</v>
      </c>
      <c r="O80" s="32">
        <v>28</v>
      </c>
      <c r="P80" s="32">
        <v>489</v>
      </c>
      <c r="Q80" s="35">
        <v>50</v>
      </c>
      <c r="R80" s="35">
        <v>44</v>
      </c>
      <c r="S80" s="35">
        <v>33</v>
      </c>
      <c r="T80" s="35">
        <v>33</v>
      </c>
      <c r="U80" s="35">
        <v>60</v>
      </c>
      <c r="V80" s="35">
        <v>62</v>
      </c>
      <c r="W80" s="36">
        <v>14</v>
      </c>
      <c r="X80" s="36">
        <v>12</v>
      </c>
      <c r="Y80" s="36">
        <v>50</v>
      </c>
      <c r="Z80" s="36">
        <v>54</v>
      </c>
      <c r="AA80" s="36">
        <v>23</v>
      </c>
      <c r="AB80" s="36">
        <v>21</v>
      </c>
      <c r="AC80" s="32">
        <v>1477</v>
      </c>
      <c r="AD80" s="39">
        <v>163.66970576465999</v>
      </c>
      <c r="AE80" s="66">
        <v>6.03662109375</v>
      </c>
    </row>
    <row r="81" spans="1:31" x14ac:dyDescent="0.2">
      <c r="A81" s="2" t="s">
        <v>524</v>
      </c>
      <c r="B81" s="67" t="s">
        <v>525</v>
      </c>
      <c r="C81" s="23">
        <v>92.666666666666671</v>
      </c>
      <c r="D81" s="23">
        <v>12.290918056299422</v>
      </c>
      <c r="E81" s="24">
        <v>80.333333333333329</v>
      </c>
      <c r="F81" s="24">
        <v>9.0700973901423545</v>
      </c>
      <c r="G81" s="99">
        <v>0.86690647482014382</v>
      </c>
      <c r="H81" s="75">
        <f t="shared" si="4"/>
        <v>7.6159199883362283E-2</v>
      </c>
      <c r="I81" s="12" t="str">
        <f t="shared" si="5"/>
        <v>No</v>
      </c>
      <c r="J81" s="12" t="str">
        <f t="shared" si="6"/>
        <v/>
      </c>
      <c r="K81" s="12" t="str">
        <f t="shared" si="7"/>
        <v/>
      </c>
      <c r="L81" s="66">
        <v>25.8</v>
      </c>
      <c r="M81" s="32">
        <v>3</v>
      </c>
      <c r="N81" s="32">
        <v>1</v>
      </c>
      <c r="O81" s="32">
        <v>11</v>
      </c>
      <c r="P81" s="32">
        <v>1314</v>
      </c>
      <c r="Q81" s="35">
        <v>97</v>
      </c>
      <c r="R81" s="35">
        <v>84</v>
      </c>
      <c r="S81" s="35">
        <v>110</v>
      </c>
      <c r="T81" s="35">
        <v>102</v>
      </c>
      <c r="U81" s="35">
        <v>85</v>
      </c>
      <c r="V81" s="35">
        <v>78</v>
      </c>
      <c r="W81" s="36">
        <v>75</v>
      </c>
      <c r="X81" s="36">
        <v>75</v>
      </c>
      <c r="Y81" s="36">
        <v>89</v>
      </c>
      <c r="Z81" s="36">
        <v>94</v>
      </c>
      <c r="AA81" s="36">
        <v>71</v>
      </c>
      <c r="AB81" s="36">
        <v>78</v>
      </c>
      <c r="AC81" s="32">
        <v>376</v>
      </c>
      <c r="AD81" s="39">
        <v>41.935901584660002</v>
      </c>
      <c r="AE81" s="66">
        <v>5.49072265625</v>
      </c>
    </row>
    <row r="82" spans="1:31" x14ac:dyDescent="0.2">
      <c r="A82" s="2" t="s">
        <v>683</v>
      </c>
      <c r="B82" s="67" t="s">
        <v>684</v>
      </c>
      <c r="C82" s="23">
        <v>10.666666666666666</v>
      </c>
      <c r="D82" s="23">
        <v>1.3662601021279492</v>
      </c>
      <c r="E82" s="24">
        <v>9</v>
      </c>
      <c r="F82" s="24">
        <v>1.5491933384829668</v>
      </c>
      <c r="G82" s="99">
        <v>0.84375</v>
      </c>
      <c r="H82" s="75">
        <f t="shared" si="4"/>
        <v>7.6325218551495266E-2</v>
      </c>
      <c r="I82" s="12" t="str">
        <f t="shared" si="5"/>
        <v>No</v>
      </c>
      <c r="J82" s="12" t="str">
        <f t="shared" si="6"/>
        <v/>
      </c>
      <c r="K82" s="12" t="str">
        <f t="shared" si="7"/>
        <v/>
      </c>
      <c r="L82" s="66">
        <v>15.49</v>
      </c>
      <c r="M82" s="32">
        <v>1</v>
      </c>
      <c r="N82" s="32">
        <v>2</v>
      </c>
      <c r="O82" s="32">
        <v>2</v>
      </c>
      <c r="P82" s="32">
        <v>147</v>
      </c>
      <c r="Q82" s="35">
        <v>12</v>
      </c>
      <c r="R82" s="35">
        <v>11</v>
      </c>
      <c r="S82" s="35">
        <v>12</v>
      </c>
      <c r="T82" s="35">
        <v>11</v>
      </c>
      <c r="U82" s="35">
        <v>9</v>
      </c>
      <c r="V82" s="35">
        <v>9</v>
      </c>
      <c r="W82" s="36">
        <v>8</v>
      </c>
      <c r="X82" s="36">
        <v>10</v>
      </c>
      <c r="Y82" s="36">
        <v>8</v>
      </c>
      <c r="Z82" s="36">
        <v>7</v>
      </c>
      <c r="AA82" s="36">
        <v>10</v>
      </c>
      <c r="AB82" s="36">
        <v>11</v>
      </c>
      <c r="AC82" s="32">
        <v>226</v>
      </c>
      <c r="AD82" s="39">
        <v>25.19787287466</v>
      </c>
      <c r="AE82" s="66">
        <v>7.26904296875</v>
      </c>
    </row>
    <row r="83" spans="1:31" x14ac:dyDescent="0.2">
      <c r="A83" s="2" t="s">
        <v>286</v>
      </c>
      <c r="B83" s="67" t="s">
        <v>287</v>
      </c>
      <c r="C83" s="23">
        <v>10.5</v>
      </c>
      <c r="D83" s="23">
        <v>1.6431676725154984</v>
      </c>
      <c r="E83" s="24">
        <v>8.1666666666666661</v>
      </c>
      <c r="F83" s="24">
        <v>2.4013884872437159</v>
      </c>
      <c r="G83" s="99">
        <v>0.77777777777777768</v>
      </c>
      <c r="H83" s="75">
        <f t="shared" si="4"/>
        <v>7.788510343111596E-2</v>
      </c>
      <c r="I83" s="12" t="str">
        <f t="shared" si="5"/>
        <v>No</v>
      </c>
      <c r="J83" s="12" t="str">
        <f t="shared" si="6"/>
        <v/>
      </c>
      <c r="K83" s="12" t="str">
        <f t="shared" si="7"/>
        <v/>
      </c>
      <c r="L83" s="66">
        <v>44.04</v>
      </c>
      <c r="M83" s="32">
        <v>3</v>
      </c>
      <c r="N83" s="32">
        <v>1</v>
      </c>
      <c r="O83" s="32">
        <v>6</v>
      </c>
      <c r="P83" s="32">
        <v>138</v>
      </c>
      <c r="Q83" s="35">
        <v>12</v>
      </c>
      <c r="R83" s="35">
        <v>12</v>
      </c>
      <c r="S83" s="35">
        <v>11</v>
      </c>
      <c r="T83" s="35">
        <v>11</v>
      </c>
      <c r="U83" s="35">
        <v>9</v>
      </c>
      <c r="V83" s="35">
        <v>8</v>
      </c>
      <c r="W83" s="36">
        <v>9</v>
      </c>
      <c r="X83" s="36">
        <v>7</v>
      </c>
      <c r="Y83" s="36">
        <v>7</v>
      </c>
      <c r="Z83" s="36">
        <v>5</v>
      </c>
      <c r="AA83" s="36">
        <v>9</v>
      </c>
      <c r="AB83" s="36">
        <v>12</v>
      </c>
      <c r="AC83" s="32">
        <v>193</v>
      </c>
      <c r="AD83" s="39">
        <v>22.022267044660001</v>
      </c>
      <c r="AE83" s="66">
        <v>6.58056640625</v>
      </c>
    </row>
    <row r="84" spans="1:31" x14ac:dyDescent="0.2">
      <c r="A84" s="2" t="s">
        <v>616</v>
      </c>
      <c r="B84" s="67" t="s">
        <v>617</v>
      </c>
      <c r="C84" s="23">
        <v>8.5</v>
      </c>
      <c r="D84" s="23">
        <v>1.2247448713915889</v>
      </c>
      <c r="E84" s="24">
        <v>6.833333333333333</v>
      </c>
      <c r="F84" s="24">
        <v>1.7224014243685073</v>
      </c>
      <c r="G84" s="99">
        <v>0.8039215686274509</v>
      </c>
      <c r="H84" s="75">
        <f t="shared" si="4"/>
        <v>8.2207115163018957E-2</v>
      </c>
      <c r="I84" s="12" t="str">
        <f t="shared" si="5"/>
        <v>No</v>
      </c>
      <c r="J84" s="12" t="str">
        <f t="shared" si="6"/>
        <v/>
      </c>
      <c r="K84" s="12" t="str">
        <f t="shared" si="7"/>
        <v/>
      </c>
      <c r="L84" s="66">
        <v>20.63</v>
      </c>
      <c r="M84" s="32">
        <v>2</v>
      </c>
      <c r="N84" s="32">
        <v>3</v>
      </c>
      <c r="O84" s="32">
        <v>3</v>
      </c>
      <c r="P84" s="32">
        <v>132</v>
      </c>
      <c r="Q84" s="35">
        <v>10</v>
      </c>
      <c r="R84" s="35">
        <v>9</v>
      </c>
      <c r="S84" s="35">
        <v>9</v>
      </c>
      <c r="T84" s="35">
        <v>9</v>
      </c>
      <c r="U84" s="35">
        <v>7</v>
      </c>
      <c r="V84" s="35">
        <v>7</v>
      </c>
      <c r="W84" s="36">
        <v>9</v>
      </c>
      <c r="X84" s="36">
        <v>9</v>
      </c>
      <c r="Y84" s="36">
        <v>6</v>
      </c>
      <c r="Z84" s="36">
        <v>6</v>
      </c>
      <c r="AA84" s="36">
        <v>6</v>
      </c>
      <c r="AB84" s="36">
        <v>5</v>
      </c>
      <c r="AC84" s="32">
        <v>126</v>
      </c>
      <c r="AD84" s="39">
        <v>13.90730490466</v>
      </c>
      <c r="AE84" s="66">
        <v>10.31591796875</v>
      </c>
    </row>
    <row r="85" spans="1:31" x14ac:dyDescent="0.2">
      <c r="A85" s="2" t="s">
        <v>685</v>
      </c>
      <c r="B85" s="67" t="s">
        <v>686</v>
      </c>
      <c r="C85" s="23">
        <v>6.833333333333333</v>
      </c>
      <c r="D85" s="23">
        <v>1.1690451944500104</v>
      </c>
      <c r="E85" s="24">
        <v>5.333333333333333</v>
      </c>
      <c r="F85" s="24">
        <v>1.5055453054181624</v>
      </c>
      <c r="G85" s="99">
        <v>0.78048780487804881</v>
      </c>
      <c r="H85" s="75">
        <f t="shared" si="4"/>
        <v>8.2763971499657599E-2</v>
      </c>
      <c r="I85" s="12" t="str">
        <f t="shared" si="5"/>
        <v>No</v>
      </c>
      <c r="J85" s="12" t="str">
        <f t="shared" si="6"/>
        <v/>
      </c>
      <c r="K85" s="12" t="str">
        <f t="shared" si="7"/>
        <v/>
      </c>
      <c r="L85" s="66">
        <v>15.43</v>
      </c>
      <c r="M85" s="32">
        <v>1</v>
      </c>
      <c r="N85" s="32">
        <v>6</v>
      </c>
      <c r="O85" s="32">
        <v>6</v>
      </c>
      <c r="P85" s="32">
        <v>93</v>
      </c>
      <c r="Q85" s="35">
        <v>6</v>
      </c>
      <c r="R85" s="35">
        <v>6</v>
      </c>
      <c r="S85" s="35">
        <v>6</v>
      </c>
      <c r="T85" s="35">
        <v>9</v>
      </c>
      <c r="U85" s="35">
        <v>7</v>
      </c>
      <c r="V85" s="35">
        <v>7</v>
      </c>
      <c r="W85" s="36">
        <v>4</v>
      </c>
      <c r="X85" s="36">
        <v>5</v>
      </c>
      <c r="Y85" s="36">
        <v>4</v>
      </c>
      <c r="Z85" s="36">
        <v>8</v>
      </c>
      <c r="AA85" s="36">
        <v>5</v>
      </c>
      <c r="AB85" s="36">
        <v>6</v>
      </c>
      <c r="AC85" s="32">
        <v>797</v>
      </c>
      <c r="AD85" s="39">
        <v>90.514853994660101</v>
      </c>
      <c r="AE85" s="66">
        <v>6.20166015625</v>
      </c>
    </row>
    <row r="86" spans="1:31" x14ac:dyDescent="0.2">
      <c r="A86" s="2" t="s">
        <v>765</v>
      </c>
      <c r="B86" s="67" t="s">
        <v>766</v>
      </c>
      <c r="C86" s="23">
        <v>18</v>
      </c>
      <c r="D86" s="23">
        <v>4.6475800154489004</v>
      </c>
      <c r="E86" s="24">
        <v>14.333333333333334</v>
      </c>
      <c r="F86" s="24">
        <v>0.81649658092772603</v>
      </c>
      <c r="G86" s="99">
        <v>0.79629629629629628</v>
      </c>
      <c r="H86" s="75">
        <f t="shared" si="4"/>
        <v>8.6144643089366882E-2</v>
      </c>
      <c r="I86" s="12" t="str">
        <f t="shared" si="5"/>
        <v>No</v>
      </c>
      <c r="J86" s="12" t="str">
        <f t="shared" si="6"/>
        <v/>
      </c>
      <c r="K86" s="12" t="str">
        <f t="shared" si="7"/>
        <v/>
      </c>
      <c r="L86" s="66">
        <v>5.03</v>
      </c>
      <c r="M86" s="32">
        <v>2</v>
      </c>
      <c r="N86" s="32">
        <v>1</v>
      </c>
      <c r="O86" s="32">
        <v>1</v>
      </c>
      <c r="P86" s="32">
        <v>298</v>
      </c>
      <c r="Q86" s="35">
        <v>17</v>
      </c>
      <c r="R86" s="35">
        <v>25</v>
      </c>
      <c r="S86" s="35">
        <v>20</v>
      </c>
      <c r="T86" s="35">
        <v>20</v>
      </c>
      <c r="U86" s="35">
        <v>13</v>
      </c>
      <c r="V86" s="35">
        <v>13</v>
      </c>
      <c r="W86" s="36">
        <v>13</v>
      </c>
      <c r="X86" s="36">
        <v>15</v>
      </c>
      <c r="Y86" s="36">
        <v>15</v>
      </c>
      <c r="Z86" s="36">
        <v>14</v>
      </c>
      <c r="AA86" s="36">
        <v>14</v>
      </c>
      <c r="AB86" s="36">
        <v>15</v>
      </c>
      <c r="AC86" s="32">
        <v>179</v>
      </c>
      <c r="AD86" s="39">
        <v>19.462835244659999</v>
      </c>
      <c r="AE86" s="66">
        <v>5.54150390625</v>
      </c>
    </row>
    <row r="87" spans="1:31" x14ac:dyDescent="0.2">
      <c r="A87" s="2" t="s">
        <v>131</v>
      </c>
      <c r="B87" s="67" t="s">
        <v>132</v>
      </c>
      <c r="C87" s="23">
        <v>17.333333333333332</v>
      </c>
      <c r="D87" s="23">
        <v>3.3266599866332376</v>
      </c>
      <c r="E87" s="24">
        <v>24.666666666666668</v>
      </c>
      <c r="F87" s="24">
        <v>8.8919439194512861</v>
      </c>
      <c r="G87" s="99">
        <v>1.4230769230769234</v>
      </c>
      <c r="H87" s="75">
        <f t="shared" si="4"/>
        <v>8.7763985332979383E-2</v>
      </c>
      <c r="I87" s="12" t="str">
        <f t="shared" si="5"/>
        <v>No</v>
      </c>
      <c r="J87" s="12" t="str">
        <f t="shared" si="6"/>
        <v/>
      </c>
      <c r="K87" s="12" t="str">
        <f t="shared" si="7"/>
        <v/>
      </c>
      <c r="L87" s="66">
        <v>60.48</v>
      </c>
      <c r="M87" s="32">
        <v>2</v>
      </c>
      <c r="N87" s="32">
        <v>10</v>
      </c>
      <c r="O87" s="32">
        <v>10</v>
      </c>
      <c r="P87" s="32">
        <v>313</v>
      </c>
      <c r="Q87" s="35">
        <v>21</v>
      </c>
      <c r="R87" s="35">
        <v>20</v>
      </c>
      <c r="S87" s="35">
        <v>12</v>
      </c>
      <c r="T87" s="35">
        <v>15</v>
      </c>
      <c r="U87" s="35">
        <v>18</v>
      </c>
      <c r="V87" s="35">
        <v>18</v>
      </c>
      <c r="W87" s="36">
        <v>19</v>
      </c>
      <c r="X87" s="36">
        <v>17</v>
      </c>
      <c r="Y87" s="36">
        <v>37</v>
      </c>
      <c r="Z87" s="36">
        <v>35</v>
      </c>
      <c r="AA87" s="36">
        <v>21</v>
      </c>
      <c r="AB87" s="36">
        <v>19</v>
      </c>
      <c r="AC87" s="32">
        <v>210</v>
      </c>
      <c r="AD87" s="39">
        <v>23.42406941466</v>
      </c>
      <c r="AE87" s="66">
        <v>7.35693359375</v>
      </c>
    </row>
    <row r="88" spans="1:31" x14ac:dyDescent="0.2">
      <c r="A88" s="2" t="s">
        <v>552</v>
      </c>
      <c r="B88" s="67" t="s">
        <v>553</v>
      </c>
      <c r="C88" s="23">
        <v>44.5</v>
      </c>
      <c r="D88" s="23">
        <v>6.2849025449882676</v>
      </c>
      <c r="E88" s="24">
        <v>34.333333333333336</v>
      </c>
      <c r="F88" s="24">
        <v>11.7075474232081</v>
      </c>
      <c r="G88" s="99">
        <v>0.77153558052434468</v>
      </c>
      <c r="H88" s="75">
        <f t="shared" si="4"/>
        <v>9.0392129514134945E-2</v>
      </c>
      <c r="I88" s="12" t="str">
        <f t="shared" si="5"/>
        <v>No</v>
      </c>
      <c r="J88" s="12" t="str">
        <f t="shared" si="6"/>
        <v/>
      </c>
      <c r="K88" s="12" t="str">
        <f t="shared" si="7"/>
        <v/>
      </c>
      <c r="L88" s="66">
        <v>24.15</v>
      </c>
      <c r="M88" s="32">
        <v>1</v>
      </c>
      <c r="N88" s="32">
        <v>21</v>
      </c>
      <c r="O88" s="32">
        <v>22</v>
      </c>
      <c r="P88" s="32">
        <v>568</v>
      </c>
      <c r="Q88" s="35">
        <v>40</v>
      </c>
      <c r="R88" s="35">
        <v>35</v>
      </c>
      <c r="S88" s="35">
        <v>51</v>
      </c>
      <c r="T88" s="35">
        <v>48</v>
      </c>
      <c r="U88" s="35">
        <v>43</v>
      </c>
      <c r="V88" s="35">
        <v>50</v>
      </c>
      <c r="W88" s="36">
        <v>46</v>
      </c>
      <c r="X88" s="36">
        <v>40</v>
      </c>
      <c r="Y88" s="36">
        <v>20</v>
      </c>
      <c r="Z88" s="36">
        <v>19</v>
      </c>
      <c r="AA88" s="36">
        <v>40</v>
      </c>
      <c r="AB88" s="36">
        <v>41</v>
      </c>
      <c r="AC88" s="32">
        <v>1027</v>
      </c>
      <c r="AD88" s="39">
        <v>109.59133907466</v>
      </c>
      <c r="AE88" s="66">
        <v>6.60986328125</v>
      </c>
    </row>
    <row r="89" spans="1:31" x14ac:dyDescent="0.2">
      <c r="A89" s="2" t="s">
        <v>21</v>
      </c>
      <c r="B89" s="67" t="s">
        <v>22</v>
      </c>
      <c r="C89" s="23">
        <v>237</v>
      </c>
      <c r="D89" s="23">
        <v>100.69756700139284</v>
      </c>
      <c r="E89" s="24">
        <v>160.83333333333334</v>
      </c>
      <c r="F89" s="24">
        <v>7.1390942469382388</v>
      </c>
      <c r="G89" s="99">
        <v>0.67862165963431786</v>
      </c>
      <c r="H89" s="75">
        <f t="shared" si="4"/>
        <v>9.4333593157173129E-2</v>
      </c>
      <c r="I89" s="12" t="str">
        <f t="shared" si="5"/>
        <v>No</v>
      </c>
      <c r="J89" s="12" t="str">
        <f t="shared" si="6"/>
        <v/>
      </c>
      <c r="K89" s="12" t="str">
        <f t="shared" si="7"/>
        <v/>
      </c>
      <c r="L89" s="66">
        <v>89.12</v>
      </c>
      <c r="M89" s="32">
        <v>4</v>
      </c>
      <c r="N89" s="32">
        <v>3</v>
      </c>
      <c r="O89" s="32">
        <v>32</v>
      </c>
      <c r="P89" s="32">
        <v>2914</v>
      </c>
      <c r="Q89" s="35">
        <v>188</v>
      </c>
      <c r="R89" s="35">
        <v>173</v>
      </c>
      <c r="S89" s="35">
        <v>365</v>
      </c>
      <c r="T89" s="35">
        <v>368</v>
      </c>
      <c r="U89" s="35">
        <v>164</v>
      </c>
      <c r="V89" s="35">
        <v>164</v>
      </c>
      <c r="W89" s="36">
        <v>173</v>
      </c>
      <c r="X89" s="36">
        <v>160</v>
      </c>
      <c r="Y89" s="36">
        <v>158</v>
      </c>
      <c r="Z89" s="36">
        <v>161</v>
      </c>
      <c r="AA89" s="36">
        <v>151</v>
      </c>
      <c r="AB89" s="36">
        <v>162</v>
      </c>
      <c r="AC89" s="32">
        <v>377</v>
      </c>
      <c r="AD89" s="39">
        <v>42.023854724659998</v>
      </c>
      <c r="AE89" s="66">
        <v>5.38916015625</v>
      </c>
    </row>
    <row r="90" spans="1:31" x14ac:dyDescent="0.2">
      <c r="A90" s="2" t="s">
        <v>520</v>
      </c>
      <c r="B90" s="67" t="s">
        <v>521</v>
      </c>
      <c r="C90" s="23">
        <v>23.333333333333332</v>
      </c>
      <c r="D90" s="23">
        <v>2.8751811537130485</v>
      </c>
      <c r="E90" s="24">
        <v>20.166666666666668</v>
      </c>
      <c r="F90" s="24">
        <v>3.0605010483034794</v>
      </c>
      <c r="G90" s="99">
        <v>0.86428571428571443</v>
      </c>
      <c r="H90" s="75">
        <f t="shared" si="4"/>
        <v>9.4479803301980136E-2</v>
      </c>
      <c r="I90" s="12" t="str">
        <f t="shared" si="5"/>
        <v>No</v>
      </c>
      <c r="J90" s="12" t="str">
        <f t="shared" si="6"/>
        <v/>
      </c>
      <c r="K90" s="12" t="str">
        <f t="shared" si="7"/>
        <v/>
      </c>
      <c r="L90" s="66">
        <v>26.47</v>
      </c>
      <c r="M90" s="32">
        <v>2</v>
      </c>
      <c r="N90" s="32">
        <v>7</v>
      </c>
      <c r="O90" s="32">
        <v>7</v>
      </c>
      <c r="P90" s="32">
        <v>349</v>
      </c>
      <c r="Q90" s="35">
        <v>29</v>
      </c>
      <c r="R90" s="35">
        <v>23</v>
      </c>
      <c r="S90" s="35">
        <v>23</v>
      </c>
      <c r="T90" s="35">
        <v>22</v>
      </c>
      <c r="U90" s="35">
        <v>22</v>
      </c>
      <c r="V90" s="35">
        <v>21</v>
      </c>
      <c r="W90" s="36">
        <v>21</v>
      </c>
      <c r="X90" s="36">
        <v>21</v>
      </c>
      <c r="Y90" s="36">
        <v>17</v>
      </c>
      <c r="Z90" s="36">
        <v>16</v>
      </c>
      <c r="AA90" s="36">
        <v>22</v>
      </c>
      <c r="AB90" s="36">
        <v>24</v>
      </c>
      <c r="AC90" s="32">
        <v>272</v>
      </c>
      <c r="AD90" s="39">
        <v>29.567005224660001</v>
      </c>
      <c r="AE90" s="66">
        <v>5.27490234375</v>
      </c>
    </row>
    <row r="91" spans="1:31" x14ac:dyDescent="0.2">
      <c r="A91" s="2" t="s">
        <v>701</v>
      </c>
      <c r="B91" s="67" t="s">
        <v>702</v>
      </c>
      <c r="C91" s="23">
        <v>7.166666666666667</v>
      </c>
      <c r="D91" s="23">
        <v>2.3166067138525395</v>
      </c>
      <c r="E91" s="24">
        <v>6</v>
      </c>
      <c r="F91" s="24">
        <v>2.1602468994692869</v>
      </c>
      <c r="G91" s="99">
        <v>0.83720930232558133</v>
      </c>
      <c r="H91" s="75">
        <f t="shared" si="4"/>
        <v>9.5560700379042782E-2</v>
      </c>
      <c r="I91" s="12" t="str">
        <f t="shared" si="5"/>
        <v>No</v>
      </c>
      <c r="J91" s="12" t="str">
        <f t="shared" si="6"/>
        <v/>
      </c>
      <c r="K91" s="12" t="str">
        <f t="shared" si="7"/>
        <v/>
      </c>
      <c r="L91" s="66">
        <v>13.21</v>
      </c>
      <c r="M91" s="32">
        <v>11</v>
      </c>
      <c r="N91" s="32">
        <v>1</v>
      </c>
      <c r="O91" s="32">
        <v>4</v>
      </c>
      <c r="P91" s="32">
        <v>68</v>
      </c>
      <c r="Q91" s="35">
        <v>4</v>
      </c>
      <c r="R91" s="35">
        <v>5</v>
      </c>
      <c r="S91" s="35">
        <v>7</v>
      </c>
      <c r="T91" s="35">
        <v>8</v>
      </c>
      <c r="U91" s="35">
        <v>9</v>
      </c>
      <c r="V91" s="35">
        <v>10</v>
      </c>
      <c r="W91" s="36">
        <v>5</v>
      </c>
      <c r="X91" s="36">
        <v>6</v>
      </c>
      <c r="Y91" s="36">
        <v>0</v>
      </c>
      <c r="Z91" s="36">
        <v>0</v>
      </c>
      <c r="AA91" s="36">
        <v>9</v>
      </c>
      <c r="AB91" s="36">
        <v>4</v>
      </c>
      <c r="AC91" s="32">
        <v>371</v>
      </c>
      <c r="AD91" s="39">
        <v>41.8037491146601</v>
      </c>
      <c r="AE91" s="66">
        <v>5.43994140625</v>
      </c>
    </row>
    <row r="92" spans="1:31" x14ac:dyDescent="0.2">
      <c r="A92" s="2" t="s">
        <v>782</v>
      </c>
      <c r="B92" s="67" t="s">
        <v>783</v>
      </c>
      <c r="C92" s="23">
        <v>31.666666666666668</v>
      </c>
      <c r="D92" s="23">
        <v>6.6231915770772174</v>
      </c>
      <c r="E92" s="24">
        <v>26.333333333333332</v>
      </c>
      <c r="F92" s="24">
        <v>2.5819888974716112</v>
      </c>
      <c r="G92" s="99">
        <v>0.83157894736842097</v>
      </c>
      <c r="H92" s="75">
        <f t="shared" si="4"/>
        <v>9.5952100062151449E-2</v>
      </c>
      <c r="I92" s="12" t="str">
        <f t="shared" si="5"/>
        <v>No</v>
      </c>
      <c r="J92" s="12" t="str">
        <f t="shared" si="6"/>
        <v/>
      </c>
      <c r="K92" s="12" t="str">
        <f t="shared" si="7"/>
        <v/>
      </c>
      <c r="L92" s="66">
        <v>0.82</v>
      </c>
      <c r="M92" s="32">
        <v>1</v>
      </c>
      <c r="N92" s="32">
        <v>1</v>
      </c>
      <c r="O92" s="32">
        <v>1</v>
      </c>
      <c r="P92" s="32">
        <v>542</v>
      </c>
      <c r="Q92" s="35">
        <v>32</v>
      </c>
      <c r="R92" s="35">
        <v>44</v>
      </c>
      <c r="S92" s="35">
        <v>30</v>
      </c>
      <c r="T92" s="35">
        <v>32</v>
      </c>
      <c r="U92" s="35">
        <v>26</v>
      </c>
      <c r="V92" s="35">
        <v>26</v>
      </c>
      <c r="W92" s="36">
        <v>26</v>
      </c>
      <c r="X92" s="36">
        <v>27</v>
      </c>
      <c r="Y92" s="36">
        <v>24</v>
      </c>
      <c r="Z92" s="36">
        <v>23</v>
      </c>
      <c r="AA92" s="36">
        <v>28</v>
      </c>
      <c r="AB92" s="36">
        <v>30</v>
      </c>
      <c r="AC92" s="32">
        <v>971</v>
      </c>
      <c r="AD92" s="39">
        <v>110.14418376466</v>
      </c>
      <c r="AE92" s="66">
        <v>5.77001953125</v>
      </c>
    </row>
    <row r="93" spans="1:31" x14ac:dyDescent="0.2">
      <c r="A93" s="2" t="s">
        <v>308</v>
      </c>
      <c r="B93" s="67" t="s">
        <v>309</v>
      </c>
      <c r="C93" s="23">
        <v>9</v>
      </c>
      <c r="D93" s="23">
        <v>4.2895221179054435</v>
      </c>
      <c r="E93" s="24">
        <v>5.5</v>
      </c>
      <c r="F93" s="24">
        <v>1.8708286933869707</v>
      </c>
      <c r="G93" s="99">
        <v>0.61111111111111116</v>
      </c>
      <c r="H93" s="75">
        <f t="shared" si="4"/>
        <v>9.6861015175713064E-2</v>
      </c>
      <c r="I93" s="12" t="str">
        <f t="shared" si="5"/>
        <v>No</v>
      </c>
      <c r="J93" s="12" t="str">
        <f t="shared" si="6"/>
        <v/>
      </c>
      <c r="K93" s="12" t="str">
        <f t="shared" si="7"/>
        <v/>
      </c>
      <c r="L93" s="66">
        <v>42.24</v>
      </c>
      <c r="M93" s="32">
        <v>3</v>
      </c>
      <c r="N93" s="32">
        <v>5</v>
      </c>
      <c r="O93" s="32">
        <v>5</v>
      </c>
      <c r="P93" s="32">
        <v>110</v>
      </c>
      <c r="Q93" s="35">
        <v>8</v>
      </c>
      <c r="R93" s="35">
        <v>9</v>
      </c>
      <c r="S93" s="35">
        <v>14</v>
      </c>
      <c r="T93" s="35">
        <v>14</v>
      </c>
      <c r="U93" s="35">
        <v>4</v>
      </c>
      <c r="V93" s="35">
        <v>5</v>
      </c>
      <c r="W93" s="36">
        <v>9</v>
      </c>
      <c r="X93" s="36">
        <v>6</v>
      </c>
      <c r="Y93" s="36">
        <v>4</v>
      </c>
      <c r="Z93" s="36">
        <v>5</v>
      </c>
      <c r="AA93" s="36">
        <v>5</v>
      </c>
      <c r="AB93" s="36">
        <v>4</v>
      </c>
      <c r="AC93" s="32">
        <v>161</v>
      </c>
      <c r="AD93" s="39">
        <v>18.751595844659999</v>
      </c>
      <c r="AE93" s="66">
        <v>6.59521484375</v>
      </c>
    </row>
    <row r="94" spans="1:31" x14ac:dyDescent="0.2">
      <c r="A94" s="2" t="s">
        <v>246</v>
      </c>
      <c r="B94" s="67" t="s">
        <v>247</v>
      </c>
      <c r="C94" s="23">
        <v>63.166666666666664</v>
      </c>
      <c r="D94" s="23">
        <v>5.036533199202271</v>
      </c>
      <c r="E94" s="24">
        <v>57.166666666666664</v>
      </c>
      <c r="F94" s="24">
        <v>6.2742861479746574</v>
      </c>
      <c r="G94" s="99">
        <v>0.9050131926121372</v>
      </c>
      <c r="H94" s="75">
        <f t="shared" si="4"/>
        <v>9.7704400918442527E-2</v>
      </c>
      <c r="I94" s="12" t="str">
        <f t="shared" si="5"/>
        <v>No</v>
      </c>
      <c r="J94" s="12" t="str">
        <f t="shared" si="6"/>
        <v/>
      </c>
      <c r="K94" s="12" t="str">
        <f t="shared" si="7"/>
        <v/>
      </c>
      <c r="L94" s="66">
        <v>46.59</v>
      </c>
      <c r="M94" s="32">
        <v>9</v>
      </c>
      <c r="N94" s="32">
        <v>23</v>
      </c>
      <c r="O94" s="32">
        <v>27</v>
      </c>
      <c r="P94" s="32">
        <v>1019</v>
      </c>
      <c r="Q94" s="35">
        <v>67</v>
      </c>
      <c r="R94" s="35">
        <v>70</v>
      </c>
      <c r="S94" s="35">
        <v>58</v>
      </c>
      <c r="T94" s="35">
        <v>64</v>
      </c>
      <c r="U94" s="35">
        <v>63</v>
      </c>
      <c r="V94" s="35">
        <v>57</v>
      </c>
      <c r="W94" s="36">
        <v>55</v>
      </c>
      <c r="X94" s="36">
        <v>60</v>
      </c>
      <c r="Y94" s="36">
        <v>59</v>
      </c>
      <c r="Z94" s="36">
        <v>67</v>
      </c>
      <c r="AA94" s="36">
        <v>53</v>
      </c>
      <c r="AB94" s="36">
        <v>49</v>
      </c>
      <c r="AC94" s="32">
        <v>646</v>
      </c>
      <c r="AD94" s="39">
        <v>70.827216004660102</v>
      </c>
      <c r="AE94" s="66">
        <v>5.51611328125</v>
      </c>
    </row>
    <row r="95" spans="1:31" x14ac:dyDescent="0.2">
      <c r="A95" s="2" t="s">
        <v>486</v>
      </c>
      <c r="B95" s="67" t="s">
        <v>487</v>
      </c>
      <c r="C95" s="23">
        <v>10.5</v>
      </c>
      <c r="D95" s="23">
        <v>2.5884358211089569</v>
      </c>
      <c r="E95" s="24">
        <v>14</v>
      </c>
      <c r="F95" s="24">
        <v>3.9496835316262997</v>
      </c>
      <c r="G95" s="99">
        <v>1.3333333333333333</v>
      </c>
      <c r="H95" s="75">
        <f t="shared" si="4"/>
        <v>9.9508716198473846E-2</v>
      </c>
      <c r="I95" s="12" t="str">
        <f t="shared" si="5"/>
        <v>No</v>
      </c>
      <c r="J95" s="12" t="str">
        <f t="shared" si="6"/>
        <v/>
      </c>
      <c r="K95" s="12" t="str">
        <f t="shared" si="7"/>
        <v/>
      </c>
      <c r="L95" s="66">
        <v>28.86</v>
      </c>
      <c r="M95" s="32">
        <v>1</v>
      </c>
      <c r="N95" s="32">
        <v>10</v>
      </c>
      <c r="O95" s="32">
        <v>13</v>
      </c>
      <c r="P95" s="32">
        <v>239</v>
      </c>
      <c r="Q95" s="35">
        <v>14</v>
      </c>
      <c r="R95" s="35">
        <v>13</v>
      </c>
      <c r="S95" s="35">
        <v>8</v>
      </c>
      <c r="T95" s="35">
        <v>8</v>
      </c>
      <c r="U95" s="35">
        <v>11</v>
      </c>
      <c r="V95" s="35">
        <v>9</v>
      </c>
      <c r="W95" s="36">
        <v>9</v>
      </c>
      <c r="X95" s="36">
        <v>9</v>
      </c>
      <c r="Y95" s="36">
        <v>16</v>
      </c>
      <c r="Z95" s="36">
        <v>18</v>
      </c>
      <c r="AA95" s="36">
        <v>16</v>
      </c>
      <c r="AB95" s="36">
        <v>16</v>
      </c>
      <c r="AC95" s="32">
        <v>641</v>
      </c>
      <c r="AD95" s="39">
        <v>70.142097764660093</v>
      </c>
      <c r="AE95" s="66">
        <v>5.82080078125</v>
      </c>
    </row>
    <row r="96" spans="1:31" x14ac:dyDescent="0.2">
      <c r="A96" s="2" t="s">
        <v>359</v>
      </c>
      <c r="B96" s="67" t="s">
        <v>360</v>
      </c>
      <c r="C96" s="23">
        <v>15.333333333333334</v>
      </c>
      <c r="D96" s="23">
        <v>2.5819888974716085</v>
      </c>
      <c r="E96" s="24">
        <v>18</v>
      </c>
      <c r="F96" s="24">
        <v>2.5298221281347035</v>
      </c>
      <c r="G96" s="99">
        <v>1.1739130434782608</v>
      </c>
      <c r="H96" s="75">
        <f t="shared" si="4"/>
        <v>0.10089208704794052</v>
      </c>
      <c r="I96" s="12" t="str">
        <f t="shared" si="5"/>
        <v>No</v>
      </c>
      <c r="J96" s="12" t="str">
        <f t="shared" si="6"/>
        <v/>
      </c>
      <c r="K96" s="12" t="str">
        <f t="shared" si="7"/>
        <v/>
      </c>
      <c r="L96" s="66">
        <v>39.020000000000003</v>
      </c>
      <c r="M96" s="32">
        <v>1</v>
      </c>
      <c r="N96" s="32">
        <v>9</v>
      </c>
      <c r="O96" s="32">
        <v>9</v>
      </c>
      <c r="P96" s="32">
        <v>224</v>
      </c>
      <c r="Q96" s="35">
        <v>19</v>
      </c>
      <c r="R96" s="35">
        <v>18</v>
      </c>
      <c r="S96" s="35">
        <v>14</v>
      </c>
      <c r="T96" s="35">
        <v>13</v>
      </c>
      <c r="U96" s="35">
        <v>15</v>
      </c>
      <c r="V96" s="35">
        <v>13</v>
      </c>
      <c r="W96" s="36">
        <v>17</v>
      </c>
      <c r="X96" s="36">
        <v>16</v>
      </c>
      <c r="Y96" s="36">
        <v>18</v>
      </c>
      <c r="Z96" s="36">
        <v>23</v>
      </c>
      <c r="AA96" s="36">
        <v>17</v>
      </c>
      <c r="AB96" s="36">
        <v>17</v>
      </c>
      <c r="AC96" s="32">
        <v>264</v>
      </c>
      <c r="AD96" s="39">
        <v>29.47584322466</v>
      </c>
      <c r="AE96" s="66">
        <v>6.01123046875</v>
      </c>
    </row>
    <row r="97" spans="1:31" x14ac:dyDescent="0.2">
      <c r="A97" s="2" t="s">
        <v>270</v>
      </c>
      <c r="B97" s="67" t="s">
        <v>271</v>
      </c>
      <c r="C97" s="23">
        <v>125.66666666666667</v>
      </c>
      <c r="D97" s="23">
        <v>24.418572166829609</v>
      </c>
      <c r="E97" s="24">
        <v>105.33333333333333</v>
      </c>
      <c r="F97" s="24">
        <v>12.863384728237964</v>
      </c>
      <c r="G97" s="99">
        <v>0.8381962864721485</v>
      </c>
      <c r="H97" s="75">
        <f t="shared" si="4"/>
        <v>0.10128898194286821</v>
      </c>
      <c r="I97" s="12" t="str">
        <f t="shared" si="5"/>
        <v>No</v>
      </c>
      <c r="J97" s="12" t="str">
        <f t="shared" si="6"/>
        <v/>
      </c>
      <c r="K97" s="12" t="str">
        <f t="shared" si="7"/>
        <v/>
      </c>
      <c r="L97" s="66">
        <v>44.89</v>
      </c>
      <c r="M97" s="32">
        <v>2</v>
      </c>
      <c r="N97" s="32">
        <v>76</v>
      </c>
      <c r="O97" s="32">
        <v>81</v>
      </c>
      <c r="P97" s="32">
        <v>1710</v>
      </c>
      <c r="Q97" s="35">
        <v>146</v>
      </c>
      <c r="R97" s="35">
        <v>140</v>
      </c>
      <c r="S97" s="35">
        <v>143</v>
      </c>
      <c r="T97" s="35">
        <v>136</v>
      </c>
      <c r="U97" s="35">
        <v>92</v>
      </c>
      <c r="V97" s="35">
        <v>97</v>
      </c>
      <c r="W97" s="36">
        <v>120</v>
      </c>
      <c r="X97" s="36">
        <v>122</v>
      </c>
      <c r="Y97" s="36">
        <v>94</v>
      </c>
      <c r="Z97" s="36">
        <v>105</v>
      </c>
      <c r="AA97" s="36">
        <v>98</v>
      </c>
      <c r="AB97" s="36">
        <v>93</v>
      </c>
      <c r="AC97" s="32">
        <v>2357</v>
      </c>
      <c r="AD97" s="39">
        <v>273.31709897465998</v>
      </c>
      <c r="AE97" s="66">
        <v>5.71923828125</v>
      </c>
    </row>
    <row r="98" spans="1:31" x14ac:dyDescent="0.2">
      <c r="A98" s="2" t="s">
        <v>373</v>
      </c>
      <c r="B98" s="67" t="s">
        <v>374</v>
      </c>
      <c r="C98" s="23">
        <v>7.666666666666667</v>
      </c>
      <c r="D98" s="23">
        <v>2.4221202832779927</v>
      </c>
      <c r="E98" s="24">
        <v>11</v>
      </c>
      <c r="F98" s="24">
        <v>3.8470768123342691</v>
      </c>
      <c r="G98" s="99">
        <v>1.4347826086956521</v>
      </c>
      <c r="H98" s="75">
        <f t="shared" si="4"/>
        <v>0.10271030002809151</v>
      </c>
      <c r="I98" s="12" t="str">
        <f t="shared" si="5"/>
        <v>No</v>
      </c>
      <c r="J98" s="12" t="str">
        <f t="shared" si="6"/>
        <v/>
      </c>
      <c r="K98" s="12" t="str">
        <f t="shared" si="7"/>
        <v/>
      </c>
      <c r="L98" s="66">
        <v>37.159999999999997</v>
      </c>
      <c r="M98" s="32">
        <v>6</v>
      </c>
      <c r="N98" s="32">
        <v>1</v>
      </c>
      <c r="O98" s="32">
        <v>7</v>
      </c>
      <c r="P98" s="32">
        <v>160</v>
      </c>
      <c r="Q98" s="35">
        <v>5</v>
      </c>
      <c r="R98" s="35">
        <v>8</v>
      </c>
      <c r="S98" s="35">
        <v>10</v>
      </c>
      <c r="T98" s="35">
        <v>11</v>
      </c>
      <c r="U98" s="35">
        <v>6</v>
      </c>
      <c r="V98" s="35">
        <v>6</v>
      </c>
      <c r="W98" s="36">
        <v>9</v>
      </c>
      <c r="X98" s="36">
        <v>6</v>
      </c>
      <c r="Y98" s="36">
        <v>16</v>
      </c>
      <c r="Z98" s="36">
        <v>15</v>
      </c>
      <c r="AA98" s="36">
        <v>11</v>
      </c>
      <c r="AB98" s="36">
        <v>9</v>
      </c>
      <c r="AC98" s="32">
        <v>218</v>
      </c>
      <c r="AD98" s="39">
        <v>25.66401752466</v>
      </c>
      <c r="AE98" s="66">
        <v>7.32763671875</v>
      </c>
    </row>
    <row r="99" spans="1:31" x14ac:dyDescent="0.2">
      <c r="A99" s="2" t="s">
        <v>466</v>
      </c>
      <c r="B99" s="67" t="s">
        <v>467</v>
      </c>
      <c r="C99" s="23">
        <v>8.1666666666666661</v>
      </c>
      <c r="D99" s="23">
        <v>1.3291601358251244</v>
      </c>
      <c r="E99" s="24">
        <v>12.166666666666666</v>
      </c>
      <c r="F99" s="24">
        <v>5.3072277760302198</v>
      </c>
      <c r="G99" s="99">
        <v>1.489795918367347</v>
      </c>
      <c r="H99" s="75">
        <f t="shared" si="4"/>
        <v>0.10358450732138123</v>
      </c>
      <c r="I99" s="12" t="str">
        <f t="shared" si="5"/>
        <v>No</v>
      </c>
      <c r="J99" s="12" t="str">
        <f t="shared" si="6"/>
        <v/>
      </c>
      <c r="K99" s="12" t="str">
        <f t="shared" si="7"/>
        <v/>
      </c>
      <c r="L99" s="66">
        <v>30.41</v>
      </c>
      <c r="M99" s="32">
        <v>1</v>
      </c>
      <c r="N99" s="32">
        <v>11</v>
      </c>
      <c r="O99" s="32">
        <v>11</v>
      </c>
      <c r="P99" s="32">
        <v>140</v>
      </c>
      <c r="Q99" s="35">
        <v>10</v>
      </c>
      <c r="R99" s="35">
        <v>8</v>
      </c>
      <c r="S99" s="35">
        <v>8</v>
      </c>
      <c r="T99" s="35">
        <v>6</v>
      </c>
      <c r="U99" s="35">
        <v>9</v>
      </c>
      <c r="V99" s="35">
        <v>8</v>
      </c>
      <c r="W99" s="36">
        <v>5</v>
      </c>
      <c r="X99" s="36">
        <v>7</v>
      </c>
      <c r="Y99" s="36">
        <v>16</v>
      </c>
      <c r="Z99" s="36">
        <v>19</v>
      </c>
      <c r="AA99" s="36">
        <v>13</v>
      </c>
      <c r="AB99" s="36">
        <v>13</v>
      </c>
      <c r="AC99" s="32">
        <v>411</v>
      </c>
      <c r="AD99" s="39">
        <v>46.106525244659998</v>
      </c>
      <c r="AE99" s="66">
        <v>6.07470703125</v>
      </c>
    </row>
    <row r="100" spans="1:31" x14ac:dyDescent="0.2">
      <c r="A100" s="2" t="s">
        <v>67</v>
      </c>
      <c r="B100" s="67" t="s">
        <v>316</v>
      </c>
      <c r="C100" s="23">
        <v>98.5</v>
      </c>
      <c r="D100" s="23">
        <v>14.096098751072937</v>
      </c>
      <c r="E100" s="24">
        <v>111.83333333333333</v>
      </c>
      <c r="F100" s="24">
        <v>11.634718160173314</v>
      </c>
      <c r="G100" s="99">
        <v>1.1353637901861251</v>
      </c>
      <c r="H100" s="75">
        <f t="shared" si="4"/>
        <v>0.10425305138099097</v>
      </c>
      <c r="I100" s="12" t="str">
        <f t="shared" si="5"/>
        <v>No</v>
      </c>
      <c r="J100" s="12" t="str">
        <f t="shared" si="6"/>
        <v/>
      </c>
      <c r="K100" s="12" t="str">
        <f t="shared" si="7"/>
        <v/>
      </c>
      <c r="L100" s="66">
        <v>42.01</v>
      </c>
      <c r="M100" s="32">
        <v>1</v>
      </c>
      <c r="N100" s="32">
        <v>64</v>
      </c>
      <c r="O100" s="32">
        <v>66</v>
      </c>
      <c r="P100" s="32">
        <v>1407</v>
      </c>
      <c r="Q100" s="35">
        <v>109</v>
      </c>
      <c r="R100" s="35">
        <v>110</v>
      </c>
      <c r="S100" s="35">
        <v>82</v>
      </c>
      <c r="T100" s="35">
        <v>79</v>
      </c>
      <c r="U100" s="35">
        <v>105</v>
      </c>
      <c r="V100" s="35">
        <v>106</v>
      </c>
      <c r="W100" s="36">
        <v>123</v>
      </c>
      <c r="X100" s="36">
        <v>129</v>
      </c>
      <c r="Y100" s="36">
        <v>111</v>
      </c>
      <c r="Z100" s="36">
        <v>103</v>
      </c>
      <c r="AA100" s="36">
        <v>101</v>
      </c>
      <c r="AB100" s="36">
        <v>104</v>
      </c>
      <c r="AC100" s="32">
        <v>5363</v>
      </c>
      <c r="AD100" s="39">
        <v>571.30386571466295</v>
      </c>
      <c r="AE100" s="66">
        <v>6.22705078125</v>
      </c>
    </row>
    <row r="101" spans="1:31" x14ac:dyDescent="0.2">
      <c r="A101" s="2" t="s">
        <v>468</v>
      </c>
      <c r="B101" s="67" t="s">
        <v>469</v>
      </c>
      <c r="C101" s="23">
        <v>11</v>
      </c>
      <c r="D101" s="23">
        <v>3.8470768123342691</v>
      </c>
      <c r="E101" s="24">
        <v>7.166666666666667</v>
      </c>
      <c r="F101" s="24">
        <v>3.6009258068817056</v>
      </c>
      <c r="G101" s="99">
        <v>0.65151515151515149</v>
      </c>
      <c r="H101" s="75">
        <f t="shared" si="4"/>
        <v>0.10509716443858867</v>
      </c>
      <c r="I101" s="12" t="str">
        <f t="shared" si="5"/>
        <v>No</v>
      </c>
      <c r="J101" s="12" t="str">
        <f t="shared" si="6"/>
        <v/>
      </c>
      <c r="K101" s="12" t="str">
        <f t="shared" si="7"/>
        <v/>
      </c>
      <c r="L101" s="66">
        <v>30.32</v>
      </c>
      <c r="M101" s="32">
        <v>2</v>
      </c>
      <c r="N101" s="32">
        <v>1</v>
      </c>
      <c r="O101" s="32">
        <v>7</v>
      </c>
      <c r="P101" s="32">
        <v>140</v>
      </c>
      <c r="Q101" s="35">
        <v>17</v>
      </c>
      <c r="R101" s="35">
        <v>14</v>
      </c>
      <c r="S101" s="35">
        <v>11</v>
      </c>
      <c r="T101" s="35">
        <v>8</v>
      </c>
      <c r="U101" s="35">
        <v>9</v>
      </c>
      <c r="V101" s="35">
        <v>7</v>
      </c>
      <c r="W101" s="36">
        <v>7</v>
      </c>
      <c r="X101" s="36">
        <v>5</v>
      </c>
      <c r="Y101" s="36">
        <v>11</v>
      </c>
      <c r="Z101" s="36">
        <v>12</v>
      </c>
      <c r="AA101" s="36">
        <v>5</v>
      </c>
      <c r="AB101" s="36">
        <v>3</v>
      </c>
      <c r="AC101" s="32">
        <v>376</v>
      </c>
      <c r="AD101" s="39">
        <v>42.586907484660003</v>
      </c>
      <c r="AE101" s="66">
        <v>6.63916015625</v>
      </c>
    </row>
    <row r="102" spans="1:31" x14ac:dyDescent="0.2">
      <c r="A102" s="2" t="s">
        <v>145</v>
      </c>
      <c r="B102" s="67" t="s">
        <v>146</v>
      </c>
      <c r="C102" s="23">
        <v>24</v>
      </c>
      <c r="D102" s="23">
        <v>3.5777087639996634</v>
      </c>
      <c r="E102" s="24">
        <v>29.166666666666668</v>
      </c>
      <c r="F102" s="24">
        <v>6.1779176642835409</v>
      </c>
      <c r="G102" s="99">
        <v>1.2152777777777779</v>
      </c>
      <c r="H102" s="75">
        <f t="shared" si="4"/>
        <v>0.10667861379207418</v>
      </c>
      <c r="I102" s="12" t="str">
        <f t="shared" si="5"/>
        <v>No</v>
      </c>
      <c r="J102" s="12" t="str">
        <f t="shared" si="6"/>
        <v/>
      </c>
      <c r="K102" s="12" t="str">
        <f t="shared" si="7"/>
        <v/>
      </c>
      <c r="L102" s="66">
        <v>58.82</v>
      </c>
      <c r="M102" s="32">
        <v>2</v>
      </c>
      <c r="N102" s="32">
        <v>13</v>
      </c>
      <c r="O102" s="32">
        <v>16</v>
      </c>
      <c r="P102" s="32">
        <v>433</v>
      </c>
      <c r="Q102" s="35">
        <v>29</v>
      </c>
      <c r="R102" s="35">
        <v>28</v>
      </c>
      <c r="S102" s="35">
        <v>21</v>
      </c>
      <c r="T102" s="35">
        <v>22</v>
      </c>
      <c r="U102" s="35">
        <v>23</v>
      </c>
      <c r="V102" s="35">
        <v>21</v>
      </c>
      <c r="W102" s="36">
        <v>23</v>
      </c>
      <c r="X102" s="36">
        <v>21</v>
      </c>
      <c r="Y102" s="36">
        <v>36</v>
      </c>
      <c r="Z102" s="36">
        <v>34</v>
      </c>
      <c r="AA102" s="36">
        <v>28</v>
      </c>
      <c r="AB102" s="36">
        <v>33</v>
      </c>
      <c r="AC102" s="32">
        <v>255</v>
      </c>
      <c r="AD102" s="39">
        <v>29.15541736466</v>
      </c>
      <c r="AE102" s="66">
        <v>4.74169921875</v>
      </c>
    </row>
    <row r="103" spans="1:31" x14ac:dyDescent="0.2">
      <c r="A103" s="2" t="s">
        <v>153</v>
      </c>
      <c r="B103" s="67" t="s">
        <v>154</v>
      </c>
      <c r="C103" s="23">
        <v>29.333333333333332</v>
      </c>
      <c r="D103" s="23">
        <v>9.0921211313238999</v>
      </c>
      <c r="E103" s="24">
        <v>22.666666666666668</v>
      </c>
      <c r="F103" s="24">
        <v>1.8618986725025255</v>
      </c>
      <c r="G103" s="99">
        <v>0.77272727272727282</v>
      </c>
      <c r="H103" s="75">
        <f t="shared" si="4"/>
        <v>0.10898513176826428</v>
      </c>
      <c r="I103" s="12" t="str">
        <f t="shared" si="5"/>
        <v>No</v>
      </c>
      <c r="J103" s="12" t="str">
        <f t="shared" si="6"/>
        <v/>
      </c>
      <c r="K103" s="12" t="str">
        <f t="shared" si="7"/>
        <v/>
      </c>
      <c r="L103" s="66">
        <v>58.22</v>
      </c>
      <c r="M103" s="32">
        <v>1</v>
      </c>
      <c r="N103" s="32">
        <v>9</v>
      </c>
      <c r="O103" s="32">
        <v>9</v>
      </c>
      <c r="P103" s="32">
        <v>417</v>
      </c>
      <c r="Q103" s="35">
        <v>34</v>
      </c>
      <c r="R103" s="35">
        <v>32</v>
      </c>
      <c r="S103" s="35">
        <v>35</v>
      </c>
      <c r="T103" s="35">
        <v>39</v>
      </c>
      <c r="U103" s="35">
        <v>19</v>
      </c>
      <c r="V103" s="35">
        <v>17</v>
      </c>
      <c r="W103" s="36">
        <v>23</v>
      </c>
      <c r="X103" s="36">
        <v>21</v>
      </c>
      <c r="Y103" s="36">
        <v>23</v>
      </c>
      <c r="Z103" s="36">
        <v>25</v>
      </c>
      <c r="AA103" s="36">
        <v>20</v>
      </c>
      <c r="AB103" s="36">
        <v>24</v>
      </c>
      <c r="AC103" s="32">
        <v>213</v>
      </c>
      <c r="AD103" s="39">
        <v>23.382778504659999</v>
      </c>
      <c r="AE103" s="66">
        <v>10.02294921875</v>
      </c>
    </row>
    <row r="104" spans="1:31" x14ac:dyDescent="0.2">
      <c r="A104" s="2" t="s">
        <v>329</v>
      </c>
      <c r="B104" s="67" t="s">
        <v>330</v>
      </c>
      <c r="C104" s="23">
        <v>7.666666666666667</v>
      </c>
      <c r="D104" s="23">
        <v>0.81649658092772603</v>
      </c>
      <c r="E104" s="24">
        <v>9.8333333333333339</v>
      </c>
      <c r="F104" s="24">
        <v>2.9268868558020267</v>
      </c>
      <c r="G104" s="99">
        <v>1.2826086956521738</v>
      </c>
      <c r="H104" s="75">
        <f t="shared" si="4"/>
        <v>0.11129482370711681</v>
      </c>
      <c r="I104" s="12" t="str">
        <f t="shared" si="5"/>
        <v>No</v>
      </c>
      <c r="J104" s="12" t="str">
        <f t="shared" si="6"/>
        <v/>
      </c>
      <c r="K104" s="12" t="str">
        <f t="shared" si="7"/>
        <v/>
      </c>
      <c r="L104" s="66">
        <v>41.15</v>
      </c>
      <c r="M104" s="32">
        <v>2</v>
      </c>
      <c r="N104" s="32">
        <v>9</v>
      </c>
      <c r="O104" s="32">
        <v>9</v>
      </c>
      <c r="P104" s="32">
        <v>133</v>
      </c>
      <c r="Q104" s="35">
        <v>8</v>
      </c>
      <c r="R104" s="35">
        <v>7</v>
      </c>
      <c r="S104" s="35">
        <v>7</v>
      </c>
      <c r="T104" s="35">
        <v>7</v>
      </c>
      <c r="U104" s="35">
        <v>8</v>
      </c>
      <c r="V104" s="35">
        <v>9</v>
      </c>
      <c r="W104" s="36">
        <v>7</v>
      </c>
      <c r="X104" s="36">
        <v>6</v>
      </c>
      <c r="Y104" s="36">
        <v>12</v>
      </c>
      <c r="Z104" s="36">
        <v>13</v>
      </c>
      <c r="AA104" s="36">
        <v>9</v>
      </c>
      <c r="AB104" s="36">
        <v>12</v>
      </c>
      <c r="AC104" s="32">
        <v>418</v>
      </c>
      <c r="AD104" s="39">
        <v>47.326967874659999</v>
      </c>
      <c r="AE104" s="66">
        <v>5.88427734375</v>
      </c>
    </row>
    <row r="105" spans="1:31" x14ac:dyDescent="0.2">
      <c r="A105" s="2" t="s">
        <v>149</v>
      </c>
      <c r="B105" s="67" t="s">
        <v>150</v>
      </c>
      <c r="C105" s="23">
        <v>7.833333333333333</v>
      </c>
      <c r="D105" s="23">
        <v>2.9268868558020249</v>
      </c>
      <c r="E105" s="24">
        <v>5</v>
      </c>
      <c r="F105" s="24">
        <v>2.7568097504180442</v>
      </c>
      <c r="G105" s="99">
        <v>0.63829787234042556</v>
      </c>
      <c r="H105" s="75">
        <f t="shared" si="4"/>
        <v>0.11503825575551432</v>
      </c>
      <c r="I105" s="12" t="str">
        <f t="shared" si="5"/>
        <v>No</v>
      </c>
      <c r="J105" s="12" t="str">
        <f t="shared" si="6"/>
        <v/>
      </c>
      <c r="K105" s="12" t="str">
        <f t="shared" si="7"/>
        <v/>
      </c>
      <c r="L105" s="66">
        <v>58.37</v>
      </c>
      <c r="M105" s="32">
        <v>7</v>
      </c>
      <c r="N105" s="32">
        <v>6</v>
      </c>
      <c r="O105" s="32">
        <v>11</v>
      </c>
      <c r="P105" s="32">
        <v>125</v>
      </c>
      <c r="Q105" s="35">
        <v>6</v>
      </c>
      <c r="R105" s="35">
        <v>5</v>
      </c>
      <c r="S105" s="35">
        <v>11</v>
      </c>
      <c r="T105" s="35">
        <v>12</v>
      </c>
      <c r="U105" s="35">
        <v>7</v>
      </c>
      <c r="V105" s="35">
        <v>6</v>
      </c>
      <c r="W105" s="36">
        <v>5</v>
      </c>
      <c r="X105" s="36">
        <v>4</v>
      </c>
      <c r="Y105" s="36">
        <v>9</v>
      </c>
      <c r="Z105" s="36">
        <v>7</v>
      </c>
      <c r="AA105" s="36">
        <v>1</v>
      </c>
      <c r="AB105" s="36">
        <v>4</v>
      </c>
      <c r="AC105" s="32">
        <v>221</v>
      </c>
      <c r="AD105" s="39">
        <v>25.303312964660002</v>
      </c>
      <c r="AE105" s="66">
        <v>8.74853515625</v>
      </c>
    </row>
    <row r="106" spans="1:31" x14ac:dyDescent="0.2">
      <c r="A106" s="2" t="s">
        <v>19</v>
      </c>
      <c r="B106" s="67" t="s">
        <v>20</v>
      </c>
      <c r="C106" s="23">
        <v>226.66666666666666</v>
      </c>
      <c r="D106" s="23">
        <v>89.101440317576589</v>
      </c>
      <c r="E106" s="24">
        <v>163</v>
      </c>
      <c r="F106" s="24">
        <v>15.924823389915506</v>
      </c>
      <c r="G106" s="99">
        <v>0.71911764705882353</v>
      </c>
      <c r="H106" s="75">
        <f t="shared" si="4"/>
        <v>0.11561980442812135</v>
      </c>
      <c r="I106" s="12" t="str">
        <f t="shared" si="5"/>
        <v>No</v>
      </c>
      <c r="J106" s="12" t="str">
        <f t="shared" si="6"/>
        <v/>
      </c>
      <c r="K106" s="12" t="str">
        <f t="shared" si="7"/>
        <v/>
      </c>
      <c r="L106" s="66">
        <v>89.12</v>
      </c>
      <c r="M106" s="32">
        <v>4</v>
      </c>
      <c r="N106" s="32">
        <v>4</v>
      </c>
      <c r="O106" s="32">
        <v>33</v>
      </c>
      <c r="P106" s="32">
        <v>2868</v>
      </c>
      <c r="Q106" s="35">
        <v>188</v>
      </c>
      <c r="R106" s="35">
        <v>165</v>
      </c>
      <c r="S106" s="35">
        <v>338</v>
      </c>
      <c r="T106" s="35">
        <v>344</v>
      </c>
      <c r="U106" s="35">
        <v>163</v>
      </c>
      <c r="V106" s="35">
        <v>162</v>
      </c>
      <c r="W106" s="36">
        <v>174</v>
      </c>
      <c r="X106" s="36">
        <v>159</v>
      </c>
      <c r="Y106" s="36">
        <v>175</v>
      </c>
      <c r="Z106" s="36">
        <v>180</v>
      </c>
      <c r="AA106" s="36">
        <v>140</v>
      </c>
      <c r="AB106" s="36">
        <v>150</v>
      </c>
      <c r="AC106" s="32">
        <v>377</v>
      </c>
      <c r="AD106" s="39">
        <v>41.981807764659997</v>
      </c>
      <c r="AE106" s="66">
        <v>5.38916015625</v>
      </c>
    </row>
    <row r="107" spans="1:31" x14ac:dyDescent="0.2">
      <c r="A107" s="2" t="s">
        <v>675</v>
      </c>
      <c r="B107" s="67" t="s">
        <v>676</v>
      </c>
      <c r="C107" s="23">
        <v>7.333333333333333</v>
      </c>
      <c r="D107" s="23">
        <v>1.211060141638995</v>
      </c>
      <c r="E107" s="24">
        <v>5</v>
      </c>
      <c r="F107" s="24">
        <v>3.0983866769659336</v>
      </c>
      <c r="G107" s="99">
        <v>0.68181818181818188</v>
      </c>
      <c r="H107" s="75">
        <f t="shared" si="4"/>
        <v>0.11653161938574461</v>
      </c>
      <c r="I107" s="12" t="str">
        <f t="shared" si="5"/>
        <v>No</v>
      </c>
      <c r="J107" s="12" t="str">
        <f t="shared" si="6"/>
        <v/>
      </c>
      <c r="K107" s="12" t="str">
        <f t="shared" si="7"/>
        <v/>
      </c>
      <c r="L107" s="66">
        <v>16.079999999999998</v>
      </c>
      <c r="M107" s="32">
        <v>5</v>
      </c>
      <c r="N107" s="32">
        <v>1</v>
      </c>
      <c r="O107" s="32">
        <v>5</v>
      </c>
      <c r="P107" s="32">
        <v>118</v>
      </c>
      <c r="Q107" s="35">
        <v>6</v>
      </c>
      <c r="R107" s="35">
        <v>6</v>
      </c>
      <c r="S107" s="35">
        <v>8</v>
      </c>
      <c r="T107" s="35">
        <v>9</v>
      </c>
      <c r="U107" s="35">
        <v>8</v>
      </c>
      <c r="V107" s="35">
        <v>7</v>
      </c>
      <c r="W107" s="36">
        <v>3</v>
      </c>
      <c r="X107" s="36">
        <v>3</v>
      </c>
      <c r="Y107" s="36">
        <v>9</v>
      </c>
      <c r="Z107" s="36">
        <v>9</v>
      </c>
      <c r="AA107" s="36">
        <v>3</v>
      </c>
      <c r="AB107" s="36">
        <v>3</v>
      </c>
      <c r="AC107" s="32">
        <v>429</v>
      </c>
      <c r="AD107" s="39">
        <v>47.045393324659997</v>
      </c>
      <c r="AE107" s="66">
        <v>6.34130859375</v>
      </c>
    </row>
    <row r="108" spans="1:31" x14ac:dyDescent="0.2">
      <c r="A108" s="2" t="s">
        <v>736</v>
      </c>
      <c r="B108" s="67" t="s">
        <v>737</v>
      </c>
      <c r="C108" s="23">
        <v>8.3333333333333339</v>
      </c>
      <c r="D108" s="23">
        <v>0.81649658092772603</v>
      </c>
      <c r="E108" s="24">
        <v>6</v>
      </c>
      <c r="F108" s="24">
        <v>4.4721359549995796</v>
      </c>
      <c r="G108" s="99">
        <v>0.72</v>
      </c>
      <c r="H108" s="75">
        <f t="shared" si="4"/>
        <v>0.11711391907315735</v>
      </c>
      <c r="I108" s="12" t="str">
        <f t="shared" si="5"/>
        <v>No</v>
      </c>
      <c r="J108" s="12" t="str">
        <f t="shared" si="6"/>
        <v/>
      </c>
      <c r="K108" s="12" t="str">
        <f t="shared" si="7"/>
        <v/>
      </c>
      <c r="L108" s="66">
        <v>9.48</v>
      </c>
      <c r="M108" s="32">
        <v>1</v>
      </c>
      <c r="N108" s="32">
        <v>9</v>
      </c>
      <c r="O108" s="32">
        <v>9</v>
      </c>
      <c r="P108" s="32">
        <v>95</v>
      </c>
      <c r="Q108" s="35">
        <v>7</v>
      </c>
      <c r="R108" s="35">
        <v>9</v>
      </c>
      <c r="S108" s="35">
        <v>9</v>
      </c>
      <c r="T108" s="35">
        <v>9</v>
      </c>
      <c r="U108" s="35">
        <v>8</v>
      </c>
      <c r="V108" s="35">
        <v>8</v>
      </c>
      <c r="W108" s="36">
        <v>12</v>
      </c>
      <c r="X108" s="36">
        <v>9</v>
      </c>
      <c r="Y108" s="36">
        <v>1</v>
      </c>
      <c r="Z108" s="36">
        <v>0</v>
      </c>
      <c r="AA108" s="36">
        <v>5</v>
      </c>
      <c r="AB108" s="36">
        <v>3</v>
      </c>
      <c r="AC108" s="32">
        <v>1761</v>
      </c>
      <c r="AD108" s="39">
        <v>195.50161714466</v>
      </c>
      <c r="AE108" s="66">
        <v>6.52197265625</v>
      </c>
    </row>
    <row r="109" spans="1:31" x14ac:dyDescent="0.2">
      <c r="A109" s="2" t="s">
        <v>773</v>
      </c>
      <c r="B109" s="67" t="s">
        <v>774</v>
      </c>
      <c r="C109" s="23">
        <v>16.666666666666668</v>
      </c>
      <c r="D109" s="23">
        <v>4.2739521132865601</v>
      </c>
      <c r="E109" s="24">
        <v>13.666666666666666</v>
      </c>
      <c r="F109" s="24">
        <v>0.81649658092772603</v>
      </c>
      <c r="G109" s="99">
        <v>0.82</v>
      </c>
      <c r="H109" s="75">
        <f t="shared" si="4"/>
        <v>0.12214043400157583</v>
      </c>
      <c r="I109" s="12" t="str">
        <f t="shared" si="5"/>
        <v>No</v>
      </c>
      <c r="J109" s="12" t="str">
        <f t="shared" si="6"/>
        <v/>
      </c>
      <c r="K109" s="12" t="str">
        <f t="shared" si="7"/>
        <v/>
      </c>
      <c r="L109" s="66">
        <v>1.89</v>
      </c>
      <c r="M109" s="32">
        <v>1</v>
      </c>
      <c r="N109" s="32">
        <v>1</v>
      </c>
      <c r="O109" s="32">
        <v>1</v>
      </c>
      <c r="P109" s="32">
        <v>280</v>
      </c>
      <c r="Q109" s="35">
        <v>17</v>
      </c>
      <c r="R109" s="35">
        <v>24</v>
      </c>
      <c r="S109" s="35">
        <v>16</v>
      </c>
      <c r="T109" s="35">
        <v>18</v>
      </c>
      <c r="U109" s="35">
        <v>13</v>
      </c>
      <c r="V109" s="35">
        <v>12</v>
      </c>
      <c r="W109" s="36">
        <v>13</v>
      </c>
      <c r="X109" s="36">
        <v>15</v>
      </c>
      <c r="Y109" s="36">
        <v>13</v>
      </c>
      <c r="Z109" s="36">
        <v>13</v>
      </c>
      <c r="AA109" s="36">
        <v>14</v>
      </c>
      <c r="AB109" s="36">
        <v>14</v>
      </c>
      <c r="AC109" s="32">
        <v>476</v>
      </c>
      <c r="AD109" s="39">
        <v>51.463081324660102</v>
      </c>
      <c r="AE109" s="66">
        <v>7.21044921875</v>
      </c>
    </row>
    <row r="110" spans="1:31" x14ac:dyDescent="0.2">
      <c r="A110" s="2" t="s">
        <v>264</v>
      </c>
      <c r="B110" s="67" t="s">
        <v>265</v>
      </c>
      <c r="C110" s="23">
        <v>24.166666666666668</v>
      </c>
      <c r="D110" s="23">
        <v>17.747300264171638</v>
      </c>
      <c r="E110" s="24">
        <v>12</v>
      </c>
      <c r="F110" s="24">
        <v>2</v>
      </c>
      <c r="G110" s="99">
        <v>0.49655172413793103</v>
      </c>
      <c r="H110" s="75">
        <f t="shared" si="4"/>
        <v>0.12613981320180137</v>
      </c>
      <c r="I110" s="12" t="str">
        <f t="shared" si="5"/>
        <v>No</v>
      </c>
      <c r="J110" s="12" t="str">
        <f t="shared" si="6"/>
        <v/>
      </c>
      <c r="K110" s="12" t="str">
        <f t="shared" si="7"/>
        <v/>
      </c>
      <c r="L110" s="66">
        <v>45.07</v>
      </c>
      <c r="M110" s="32">
        <v>4</v>
      </c>
      <c r="N110" s="32">
        <v>2</v>
      </c>
      <c r="O110" s="32">
        <v>17</v>
      </c>
      <c r="P110" s="32">
        <v>245</v>
      </c>
      <c r="Q110" s="35">
        <v>13</v>
      </c>
      <c r="R110" s="35">
        <v>15</v>
      </c>
      <c r="S110" s="35">
        <v>46</v>
      </c>
      <c r="T110" s="35">
        <v>48</v>
      </c>
      <c r="U110" s="35">
        <v>12</v>
      </c>
      <c r="V110" s="35">
        <v>11</v>
      </c>
      <c r="W110" s="36">
        <v>15</v>
      </c>
      <c r="X110" s="36">
        <v>13</v>
      </c>
      <c r="Y110" s="36">
        <v>11</v>
      </c>
      <c r="Z110" s="36">
        <v>13</v>
      </c>
      <c r="AA110" s="36">
        <v>10</v>
      </c>
      <c r="AB110" s="36">
        <v>10</v>
      </c>
      <c r="AC110" s="32">
        <v>284</v>
      </c>
      <c r="AD110" s="39">
        <v>32.660677144659999</v>
      </c>
      <c r="AE110" s="66">
        <v>4.74169921875</v>
      </c>
    </row>
    <row r="111" spans="1:31" x14ac:dyDescent="0.2">
      <c r="A111" s="2" t="s">
        <v>375</v>
      </c>
      <c r="B111" s="67" t="s">
        <v>376</v>
      </c>
      <c r="C111" s="23">
        <v>5.833333333333333</v>
      </c>
      <c r="D111" s="23">
        <v>1.4719601443879753</v>
      </c>
      <c r="E111" s="24">
        <v>7</v>
      </c>
      <c r="F111" s="24">
        <v>0.89442719099991586</v>
      </c>
      <c r="G111" s="99">
        <v>1.2</v>
      </c>
      <c r="H111" s="75">
        <f t="shared" si="4"/>
        <v>0.12807290333387319</v>
      </c>
      <c r="I111" s="12" t="str">
        <f t="shared" si="5"/>
        <v>No</v>
      </c>
      <c r="J111" s="12" t="str">
        <f t="shared" si="6"/>
        <v/>
      </c>
      <c r="K111" s="12" t="str">
        <f t="shared" si="7"/>
        <v/>
      </c>
      <c r="L111" s="66">
        <v>36.96</v>
      </c>
      <c r="M111" s="32">
        <v>1</v>
      </c>
      <c r="N111" s="32">
        <v>7</v>
      </c>
      <c r="O111" s="32">
        <v>7</v>
      </c>
      <c r="P111" s="32">
        <v>125</v>
      </c>
      <c r="Q111" s="35">
        <v>7</v>
      </c>
      <c r="R111" s="35">
        <v>7</v>
      </c>
      <c r="S111" s="35">
        <v>4</v>
      </c>
      <c r="T111" s="35">
        <v>4</v>
      </c>
      <c r="U111" s="35">
        <v>6</v>
      </c>
      <c r="V111" s="35">
        <v>7</v>
      </c>
      <c r="W111" s="36">
        <v>6</v>
      </c>
      <c r="X111" s="36">
        <v>6</v>
      </c>
      <c r="Y111" s="36">
        <v>8</v>
      </c>
      <c r="Z111" s="36">
        <v>8</v>
      </c>
      <c r="AA111" s="36">
        <v>7</v>
      </c>
      <c r="AB111" s="36">
        <v>7</v>
      </c>
      <c r="AC111" s="32">
        <v>184</v>
      </c>
      <c r="AD111" s="39">
        <v>20.80633909466</v>
      </c>
      <c r="AE111" s="66">
        <v>5.31298828125</v>
      </c>
    </row>
    <row r="112" spans="1:31" x14ac:dyDescent="0.2">
      <c r="A112" s="2" t="s">
        <v>432</v>
      </c>
      <c r="B112" s="67" t="s">
        <v>433</v>
      </c>
      <c r="C112" s="23">
        <v>27.833333333333332</v>
      </c>
      <c r="D112" s="23">
        <v>3.311595788538602</v>
      </c>
      <c r="E112" s="24">
        <v>32.833333333333336</v>
      </c>
      <c r="F112" s="24">
        <v>6.6458006791256246</v>
      </c>
      <c r="G112" s="99">
        <v>1.1796407185628743</v>
      </c>
      <c r="H112" s="75">
        <f t="shared" si="4"/>
        <v>0.13007081832528505</v>
      </c>
      <c r="I112" s="12" t="str">
        <f t="shared" si="5"/>
        <v>No</v>
      </c>
      <c r="J112" s="12" t="str">
        <f t="shared" si="6"/>
        <v/>
      </c>
      <c r="K112" s="12" t="str">
        <f t="shared" si="7"/>
        <v/>
      </c>
      <c r="L112" s="66">
        <v>33.14</v>
      </c>
      <c r="M112" s="32">
        <v>2</v>
      </c>
      <c r="N112" s="32">
        <v>9</v>
      </c>
      <c r="O112" s="32">
        <v>9</v>
      </c>
      <c r="P112" s="32">
        <v>447</v>
      </c>
      <c r="Q112" s="35">
        <v>32</v>
      </c>
      <c r="R112" s="35">
        <v>31</v>
      </c>
      <c r="S112" s="35">
        <v>26</v>
      </c>
      <c r="T112" s="35">
        <v>29</v>
      </c>
      <c r="U112" s="35">
        <v>24</v>
      </c>
      <c r="V112" s="35">
        <v>25</v>
      </c>
      <c r="W112" s="36">
        <v>31</v>
      </c>
      <c r="X112" s="36">
        <v>33</v>
      </c>
      <c r="Y112" s="36">
        <v>27</v>
      </c>
      <c r="Z112" s="36">
        <v>27</v>
      </c>
      <c r="AA112" s="36">
        <v>45</v>
      </c>
      <c r="AB112" s="36">
        <v>34</v>
      </c>
      <c r="AC112" s="32">
        <v>338</v>
      </c>
      <c r="AD112" s="39">
        <v>38.254628494659997</v>
      </c>
      <c r="AE112" s="66">
        <v>6.43017578125</v>
      </c>
    </row>
    <row r="113" spans="1:31" x14ac:dyDescent="0.2">
      <c r="A113" s="2" t="s">
        <v>556</v>
      </c>
      <c r="B113" s="67" t="s">
        <v>557</v>
      </c>
      <c r="C113" s="23">
        <v>23.5</v>
      </c>
      <c r="D113" s="23">
        <v>2.5884358211089569</v>
      </c>
      <c r="E113" s="24">
        <v>16.833333333333332</v>
      </c>
      <c r="F113" s="24">
        <v>9.6419223532792806</v>
      </c>
      <c r="G113" s="99">
        <v>0.71631205673758858</v>
      </c>
      <c r="H113" s="75">
        <f t="shared" si="4"/>
        <v>0.13294216824795668</v>
      </c>
      <c r="I113" s="12" t="str">
        <f t="shared" si="5"/>
        <v>No</v>
      </c>
      <c r="J113" s="12" t="str">
        <f t="shared" si="6"/>
        <v/>
      </c>
      <c r="K113" s="12" t="str">
        <f t="shared" si="7"/>
        <v/>
      </c>
      <c r="L113" s="66">
        <v>24</v>
      </c>
      <c r="M113" s="32">
        <v>3</v>
      </c>
      <c r="N113" s="32">
        <v>21</v>
      </c>
      <c r="O113" s="32">
        <v>22</v>
      </c>
      <c r="P113" s="32">
        <v>286</v>
      </c>
      <c r="Q113" s="35">
        <v>21</v>
      </c>
      <c r="R113" s="35">
        <v>21</v>
      </c>
      <c r="S113" s="35">
        <v>27</v>
      </c>
      <c r="T113" s="35">
        <v>24</v>
      </c>
      <c r="U113" s="35">
        <v>26</v>
      </c>
      <c r="V113" s="35">
        <v>22</v>
      </c>
      <c r="W113" s="36">
        <v>29</v>
      </c>
      <c r="X113" s="36">
        <v>29</v>
      </c>
      <c r="Y113" s="36">
        <v>8</v>
      </c>
      <c r="Z113" s="36">
        <v>9</v>
      </c>
      <c r="AA113" s="36">
        <v>13</v>
      </c>
      <c r="AB113" s="36">
        <v>13</v>
      </c>
      <c r="AC113" s="32">
        <v>1396</v>
      </c>
      <c r="AD113" s="39">
        <v>152.87961098465999</v>
      </c>
      <c r="AE113" s="66">
        <v>5.46533203125</v>
      </c>
    </row>
    <row r="114" spans="1:31" x14ac:dyDescent="0.2">
      <c r="A114" s="2" t="s">
        <v>665</v>
      </c>
      <c r="B114" s="67" t="s">
        <v>666</v>
      </c>
      <c r="C114" s="23">
        <v>26.166666666666668</v>
      </c>
      <c r="D114" s="23">
        <v>6.3060817205826476</v>
      </c>
      <c r="E114" s="24">
        <v>16.166666666666668</v>
      </c>
      <c r="F114" s="24">
        <v>13.658940905746194</v>
      </c>
      <c r="G114" s="99">
        <v>0.61783439490445857</v>
      </c>
      <c r="H114" s="75">
        <f t="shared" si="4"/>
        <v>0.134544656350994</v>
      </c>
      <c r="I114" s="12" t="str">
        <f t="shared" si="5"/>
        <v>No</v>
      </c>
      <c r="J114" s="12" t="str">
        <f t="shared" si="6"/>
        <v/>
      </c>
      <c r="K114" s="12" t="str">
        <f t="shared" si="7"/>
        <v/>
      </c>
      <c r="L114" s="66">
        <v>16.48</v>
      </c>
      <c r="M114" s="32">
        <v>1</v>
      </c>
      <c r="N114" s="32">
        <v>1</v>
      </c>
      <c r="O114" s="32">
        <v>16</v>
      </c>
      <c r="P114" s="32">
        <v>272</v>
      </c>
      <c r="Q114" s="35">
        <v>28</v>
      </c>
      <c r="R114" s="35">
        <v>24</v>
      </c>
      <c r="S114" s="35">
        <v>20</v>
      </c>
      <c r="T114" s="35">
        <v>19</v>
      </c>
      <c r="U114" s="35">
        <v>31</v>
      </c>
      <c r="V114" s="35">
        <v>35</v>
      </c>
      <c r="W114" s="36">
        <v>4</v>
      </c>
      <c r="X114" s="36">
        <v>3</v>
      </c>
      <c r="Y114" s="36">
        <v>32</v>
      </c>
      <c r="Z114" s="36">
        <v>34</v>
      </c>
      <c r="AA114" s="36">
        <v>14</v>
      </c>
      <c r="AB114" s="36">
        <v>10</v>
      </c>
      <c r="AC114" s="32">
        <v>1365</v>
      </c>
      <c r="AD114" s="39">
        <v>151.97307248466001</v>
      </c>
      <c r="AE114" s="66">
        <v>6.65380859375</v>
      </c>
    </row>
    <row r="115" spans="1:31" x14ac:dyDescent="0.2">
      <c r="A115" s="2" t="s">
        <v>695</v>
      </c>
      <c r="B115" s="67" t="s">
        <v>696</v>
      </c>
      <c r="C115" s="23">
        <v>11.166666666666666</v>
      </c>
      <c r="D115" s="23">
        <v>5.564770136013407</v>
      </c>
      <c r="E115" s="24">
        <v>6.666666666666667</v>
      </c>
      <c r="F115" s="24">
        <v>3.8815804341359028</v>
      </c>
      <c r="G115" s="99">
        <v>0.59701492537313439</v>
      </c>
      <c r="H115" s="75">
        <f t="shared" si="4"/>
        <v>0.13530572559951951</v>
      </c>
      <c r="I115" s="12" t="str">
        <f t="shared" si="5"/>
        <v>No</v>
      </c>
      <c r="J115" s="12" t="str">
        <f t="shared" si="6"/>
        <v/>
      </c>
      <c r="K115" s="12" t="str">
        <f t="shared" si="7"/>
        <v/>
      </c>
      <c r="L115" s="66">
        <v>14.4</v>
      </c>
      <c r="M115" s="32">
        <v>3</v>
      </c>
      <c r="N115" s="32">
        <v>8</v>
      </c>
      <c r="O115" s="32">
        <v>8</v>
      </c>
      <c r="P115" s="32">
        <v>187</v>
      </c>
      <c r="Q115" s="35">
        <v>11</v>
      </c>
      <c r="R115" s="35">
        <v>15</v>
      </c>
      <c r="S115" s="35">
        <v>16</v>
      </c>
      <c r="T115" s="35">
        <v>16</v>
      </c>
      <c r="U115" s="35">
        <v>6</v>
      </c>
      <c r="V115" s="35">
        <v>3</v>
      </c>
      <c r="W115" s="36">
        <v>6</v>
      </c>
      <c r="X115" s="36">
        <v>7</v>
      </c>
      <c r="Y115" s="36">
        <v>10</v>
      </c>
      <c r="Z115" s="36">
        <v>12</v>
      </c>
      <c r="AA115" s="36">
        <v>3</v>
      </c>
      <c r="AB115" s="36">
        <v>2</v>
      </c>
      <c r="AC115" s="32">
        <v>847</v>
      </c>
      <c r="AD115" s="39">
        <v>93.338453664660094</v>
      </c>
      <c r="AE115" s="66">
        <v>4.89404296875</v>
      </c>
    </row>
    <row r="116" spans="1:31" x14ac:dyDescent="0.2">
      <c r="A116" s="2" t="s">
        <v>274</v>
      </c>
      <c r="B116" s="67" t="s">
        <v>275</v>
      </c>
      <c r="C116" s="23">
        <v>21.5</v>
      </c>
      <c r="D116" s="23">
        <v>12.485992151206888</v>
      </c>
      <c r="E116" s="24">
        <v>13</v>
      </c>
      <c r="F116" s="24">
        <v>2.8982753492378879</v>
      </c>
      <c r="G116" s="99">
        <v>0.60465116279069764</v>
      </c>
      <c r="H116" s="75">
        <f t="shared" si="4"/>
        <v>0.13536686740974516</v>
      </c>
      <c r="I116" s="12" t="str">
        <f t="shared" si="5"/>
        <v>No</v>
      </c>
      <c r="J116" s="12" t="str">
        <f t="shared" si="6"/>
        <v/>
      </c>
      <c r="K116" s="12" t="str">
        <f t="shared" si="7"/>
        <v/>
      </c>
      <c r="L116" s="66">
        <v>44.72</v>
      </c>
      <c r="M116" s="32">
        <v>2</v>
      </c>
      <c r="N116" s="32">
        <v>1</v>
      </c>
      <c r="O116" s="32">
        <v>15</v>
      </c>
      <c r="P116" s="32">
        <v>234</v>
      </c>
      <c r="Q116" s="35">
        <v>15</v>
      </c>
      <c r="R116" s="35">
        <v>15</v>
      </c>
      <c r="S116" s="35">
        <v>38</v>
      </c>
      <c r="T116" s="35">
        <v>37</v>
      </c>
      <c r="U116" s="35">
        <v>13</v>
      </c>
      <c r="V116" s="35">
        <v>11</v>
      </c>
      <c r="W116" s="36">
        <v>17</v>
      </c>
      <c r="X116" s="36">
        <v>16</v>
      </c>
      <c r="Y116" s="36">
        <v>11</v>
      </c>
      <c r="Z116" s="36">
        <v>13</v>
      </c>
      <c r="AA116" s="36">
        <v>10</v>
      </c>
      <c r="AB116" s="36">
        <v>11</v>
      </c>
      <c r="AC116" s="32">
        <v>284</v>
      </c>
      <c r="AD116" s="39">
        <v>32.937641954660002</v>
      </c>
      <c r="AE116" s="66">
        <v>4.66552734375</v>
      </c>
    </row>
    <row r="117" spans="1:31" x14ac:dyDescent="0.2">
      <c r="A117" s="2" t="s">
        <v>49</v>
      </c>
      <c r="B117" s="67" t="s">
        <v>50</v>
      </c>
      <c r="C117" s="23">
        <v>128.33333333333334</v>
      </c>
      <c r="D117" s="23">
        <v>32.518712561641578</v>
      </c>
      <c r="E117" s="24">
        <v>104.5</v>
      </c>
      <c r="F117" s="24">
        <v>15.332971010211947</v>
      </c>
      <c r="G117" s="99">
        <v>0.81428571428571428</v>
      </c>
      <c r="H117" s="75">
        <f t="shared" si="4"/>
        <v>0.13548077216069021</v>
      </c>
      <c r="I117" s="12" t="str">
        <f t="shared" si="5"/>
        <v>No</v>
      </c>
      <c r="J117" s="12" t="str">
        <f t="shared" si="6"/>
        <v/>
      </c>
      <c r="K117" s="12" t="str">
        <f t="shared" si="7"/>
        <v/>
      </c>
      <c r="L117" s="66">
        <v>78.83</v>
      </c>
      <c r="M117" s="32">
        <v>2</v>
      </c>
      <c r="N117" s="32">
        <v>27</v>
      </c>
      <c r="O117" s="32">
        <v>27</v>
      </c>
      <c r="P117" s="32">
        <v>1911</v>
      </c>
      <c r="Q117" s="35">
        <v>134</v>
      </c>
      <c r="R117" s="35">
        <v>132</v>
      </c>
      <c r="S117" s="35">
        <v>165</v>
      </c>
      <c r="T117" s="35">
        <v>159</v>
      </c>
      <c r="U117" s="35">
        <v>87</v>
      </c>
      <c r="V117" s="35">
        <v>93</v>
      </c>
      <c r="W117" s="36">
        <v>123</v>
      </c>
      <c r="X117" s="36">
        <v>123</v>
      </c>
      <c r="Y117" s="36">
        <v>95</v>
      </c>
      <c r="Z117" s="36">
        <v>97</v>
      </c>
      <c r="AA117" s="36">
        <v>103</v>
      </c>
      <c r="AB117" s="36">
        <v>86</v>
      </c>
      <c r="AC117" s="32">
        <v>529</v>
      </c>
      <c r="AD117" s="39">
        <v>56.309484194660101</v>
      </c>
      <c r="AE117" s="66">
        <v>5.27490234375</v>
      </c>
    </row>
    <row r="118" spans="1:31" x14ac:dyDescent="0.2">
      <c r="A118" s="2" t="s">
        <v>294</v>
      </c>
      <c r="B118" s="67" t="s">
        <v>295</v>
      </c>
      <c r="C118" s="23">
        <v>25.666666666666668</v>
      </c>
      <c r="D118" s="23">
        <v>18.949054505876191</v>
      </c>
      <c r="E118" s="24">
        <v>13</v>
      </c>
      <c r="F118" s="24">
        <v>2.6076809620810595</v>
      </c>
      <c r="G118" s="99">
        <v>0.50649350649350644</v>
      </c>
      <c r="H118" s="75">
        <f t="shared" si="4"/>
        <v>0.13584842708825512</v>
      </c>
      <c r="I118" s="12" t="str">
        <f t="shared" si="5"/>
        <v>No</v>
      </c>
      <c r="J118" s="12" t="str">
        <f t="shared" si="6"/>
        <v/>
      </c>
      <c r="K118" s="12" t="str">
        <f t="shared" si="7"/>
        <v/>
      </c>
      <c r="L118" s="66">
        <v>43.31</v>
      </c>
      <c r="M118" s="32">
        <v>3</v>
      </c>
      <c r="N118" s="32">
        <v>2</v>
      </c>
      <c r="O118" s="32">
        <v>16</v>
      </c>
      <c r="P118" s="32">
        <v>259</v>
      </c>
      <c r="Q118" s="35">
        <v>15</v>
      </c>
      <c r="R118" s="35">
        <v>15</v>
      </c>
      <c r="S118" s="35">
        <v>52</v>
      </c>
      <c r="T118" s="35">
        <v>48</v>
      </c>
      <c r="U118" s="35">
        <v>13</v>
      </c>
      <c r="V118" s="35">
        <v>11</v>
      </c>
      <c r="W118" s="36">
        <v>17</v>
      </c>
      <c r="X118" s="36">
        <v>15</v>
      </c>
      <c r="Y118" s="36">
        <v>12</v>
      </c>
      <c r="Z118" s="36">
        <v>13</v>
      </c>
      <c r="AA118" s="36">
        <v>10</v>
      </c>
      <c r="AB118" s="36">
        <v>11</v>
      </c>
      <c r="AC118" s="32">
        <v>284</v>
      </c>
      <c r="AD118" s="39">
        <v>32.816552974659999</v>
      </c>
      <c r="AE118" s="66">
        <v>4.70361328125</v>
      </c>
    </row>
    <row r="119" spans="1:31" x14ac:dyDescent="0.2">
      <c r="A119" s="2" t="s">
        <v>755</v>
      </c>
      <c r="B119" s="67" t="s">
        <v>756</v>
      </c>
      <c r="C119" s="23">
        <v>9.6666666666666661</v>
      </c>
      <c r="D119" s="23">
        <v>4.4121045620731465</v>
      </c>
      <c r="E119" s="24">
        <v>6.333333333333333</v>
      </c>
      <c r="F119" s="24">
        <v>2.5033311140691454</v>
      </c>
      <c r="G119" s="99">
        <v>0.65517241379310343</v>
      </c>
      <c r="H119" s="75">
        <f t="shared" si="4"/>
        <v>0.13857279552766499</v>
      </c>
      <c r="I119" s="12" t="str">
        <f t="shared" si="5"/>
        <v>No</v>
      </c>
      <c r="J119" s="12" t="str">
        <f t="shared" si="6"/>
        <v/>
      </c>
      <c r="K119" s="12" t="str">
        <f t="shared" si="7"/>
        <v/>
      </c>
      <c r="L119" s="66">
        <v>6.16</v>
      </c>
      <c r="M119" s="32">
        <v>2</v>
      </c>
      <c r="N119" s="32">
        <v>5</v>
      </c>
      <c r="O119" s="32">
        <v>11</v>
      </c>
      <c r="P119" s="32">
        <v>128</v>
      </c>
      <c r="Q119" s="35">
        <v>16</v>
      </c>
      <c r="R119" s="35">
        <v>13</v>
      </c>
      <c r="S119" s="35">
        <v>9</v>
      </c>
      <c r="T119" s="35">
        <v>10</v>
      </c>
      <c r="U119" s="35">
        <v>4</v>
      </c>
      <c r="V119" s="35">
        <v>6</v>
      </c>
      <c r="W119" s="36">
        <v>7</v>
      </c>
      <c r="X119" s="36">
        <v>6</v>
      </c>
      <c r="Y119" s="36">
        <v>9</v>
      </c>
      <c r="Z119" s="36">
        <v>9</v>
      </c>
      <c r="AA119" s="36">
        <v>4</v>
      </c>
      <c r="AB119" s="36">
        <v>3</v>
      </c>
      <c r="AC119" s="32">
        <v>2388</v>
      </c>
      <c r="AD119" s="39">
        <v>270.848974444661</v>
      </c>
      <c r="AE119" s="66">
        <v>5.83349609375</v>
      </c>
    </row>
    <row r="120" spans="1:31" x14ac:dyDescent="0.2">
      <c r="A120" s="2" t="s">
        <v>143</v>
      </c>
      <c r="B120" s="67" t="s">
        <v>144</v>
      </c>
      <c r="C120" s="23">
        <v>38.666666666666664</v>
      </c>
      <c r="D120" s="23">
        <v>6.3140055960275161</v>
      </c>
      <c r="E120" s="24">
        <v>44.166666666666664</v>
      </c>
      <c r="F120" s="24">
        <v>5.528712930390471</v>
      </c>
      <c r="G120" s="99">
        <v>1.1422413793103448</v>
      </c>
      <c r="H120" s="75">
        <f t="shared" si="4"/>
        <v>0.13951441156643704</v>
      </c>
      <c r="I120" s="12" t="str">
        <f t="shared" si="5"/>
        <v>No</v>
      </c>
      <c r="J120" s="12" t="str">
        <f t="shared" si="6"/>
        <v/>
      </c>
      <c r="K120" s="12" t="str">
        <f t="shared" si="7"/>
        <v/>
      </c>
      <c r="L120" s="66">
        <v>58.91</v>
      </c>
      <c r="M120" s="32">
        <v>1</v>
      </c>
      <c r="N120" s="32">
        <v>17</v>
      </c>
      <c r="O120" s="32">
        <v>17</v>
      </c>
      <c r="P120" s="32">
        <v>587</v>
      </c>
      <c r="Q120" s="35">
        <v>46</v>
      </c>
      <c r="R120" s="35">
        <v>45</v>
      </c>
      <c r="S120" s="35">
        <v>31</v>
      </c>
      <c r="T120" s="35">
        <v>32</v>
      </c>
      <c r="U120" s="35">
        <v>40</v>
      </c>
      <c r="V120" s="35">
        <v>38</v>
      </c>
      <c r="W120" s="36">
        <v>43</v>
      </c>
      <c r="X120" s="36">
        <v>39</v>
      </c>
      <c r="Y120" s="36">
        <v>49</v>
      </c>
      <c r="Z120" s="36">
        <v>51</v>
      </c>
      <c r="AA120" s="36">
        <v>46</v>
      </c>
      <c r="AB120" s="36">
        <v>37</v>
      </c>
      <c r="AC120" s="32">
        <v>404</v>
      </c>
      <c r="AD120" s="39">
        <v>43.091005354659998</v>
      </c>
      <c r="AE120" s="66">
        <v>6.62451171875</v>
      </c>
    </row>
    <row r="121" spans="1:31" x14ac:dyDescent="0.2">
      <c r="A121" s="2" t="s">
        <v>272</v>
      </c>
      <c r="B121" s="67" t="s">
        <v>273</v>
      </c>
      <c r="C121" s="23">
        <v>8.3333333333333339</v>
      </c>
      <c r="D121" s="23">
        <v>1.9663841605003491</v>
      </c>
      <c r="E121" s="24">
        <v>10.333333333333334</v>
      </c>
      <c r="F121" s="24">
        <v>2.3380903889000257</v>
      </c>
      <c r="G121" s="99">
        <v>1.24</v>
      </c>
      <c r="H121" s="75">
        <f t="shared" si="4"/>
        <v>0.13989120587253032</v>
      </c>
      <c r="I121" s="12" t="str">
        <f t="shared" si="5"/>
        <v>No</v>
      </c>
      <c r="J121" s="12" t="str">
        <f t="shared" si="6"/>
        <v/>
      </c>
      <c r="K121" s="12" t="str">
        <f t="shared" si="7"/>
        <v/>
      </c>
      <c r="L121" s="66">
        <v>44.88</v>
      </c>
      <c r="M121" s="32">
        <v>1</v>
      </c>
      <c r="N121" s="32">
        <v>9</v>
      </c>
      <c r="O121" s="32">
        <v>9</v>
      </c>
      <c r="P121" s="32">
        <v>139</v>
      </c>
      <c r="Q121" s="35">
        <v>8</v>
      </c>
      <c r="R121" s="35">
        <v>12</v>
      </c>
      <c r="S121" s="35">
        <v>8</v>
      </c>
      <c r="T121" s="35">
        <v>6</v>
      </c>
      <c r="U121" s="35">
        <v>8</v>
      </c>
      <c r="V121" s="35">
        <v>8</v>
      </c>
      <c r="W121" s="36">
        <v>9</v>
      </c>
      <c r="X121" s="36">
        <v>7</v>
      </c>
      <c r="Y121" s="36">
        <v>12</v>
      </c>
      <c r="Z121" s="36">
        <v>12</v>
      </c>
      <c r="AA121" s="36">
        <v>9</v>
      </c>
      <c r="AB121" s="36">
        <v>13</v>
      </c>
      <c r="AC121" s="32">
        <v>361</v>
      </c>
      <c r="AD121" s="39">
        <v>41.566337744659997</v>
      </c>
      <c r="AE121" s="66">
        <v>6.59521484375</v>
      </c>
    </row>
    <row r="122" spans="1:31" x14ac:dyDescent="0.2">
      <c r="A122" s="2" t="s">
        <v>522</v>
      </c>
      <c r="B122" s="67" t="s">
        <v>523</v>
      </c>
      <c r="C122" s="23">
        <v>11.5</v>
      </c>
      <c r="D122" s="23">
        <v>4.0865633483405102</v>
      </c>
      <c r="E122" s="24">
        <v>8.5</v>
      </c>
      <c r="F122" s="24">
        <v>2.0736441353327719</v>
      </c>
      <c r="G122" s="99">
        <v>0.73913043478260865</v>
      </c>
      <c r="H122" s="75">
        <f t="shared" si="4"/>
        <v>0.13989120587253032</v>
      </c>
      <c r="I122" s="12" t="str">
        <f t="shared" si="5"/>
        <v>No</v>
      </c>
      <c r="J122" s="12" t="str">
        <f t="shared" si="6"/>
        <v/>
      </c>
      <c r="K122" s="12" t="str">
        <f t="shared" si="7"/>
        <v/>
      </c>
      <c r="L122" s="66">
        <v>26.15</v>
      </c>
      <c r="M122" s="32">
        <v>2</v>
      </c>
      <c r="N122" s="32">
        <v>6</v>
      </c>
      <c r="O122" s="32">
        <v>7</v>
      </c>
      <c r="P122" s="32">
        <v>165</v>
      </c>
      <c r="Q122" s="35">
        <v>14</v>
      </c>
      <c r="R122" s="35">
        <v>12</v>
      </c>
      <c r="S122" s="35">
        <v>14</v>
      </c>
      <c r="T122" s="35">
        <v>16</v>
      </c>
      <c r="U122" s="35">
        <v>6</v>
      </c>
      <c r="V122" s="35">
        <v>7</v>
      </c>
      <c r="W122" s="36">
        <v>9</v>
      </c>
      <c r="X122" s="36">
        <v>10</v>
      </c>
      <c r="Y122" s="36">
        <v>6</v>
      </c>
      <c r="Z122" s="36">
        <v>6</v>
      </c>
      <c r="AA122" s="36">
        <v>11</v>
      </c>
      <c r="AB122" s="36">
        <v>9</v>
      </c>
      <c r="AC122" s="32">
        <v>283</v>
      </c>
      <c r="AD122" s="39">
        <v>30.77838399466</v>
      </c>
      <c r="AE122" s="66">
        <v>8.70458984375</v>
      </c>
    </row>
    <row r="123" spans="1:31" x14ac:dyDescent="0.2">
      <c r="A123" s="2" t="s">
        <v>67</v>
      </c>
      <c r="B123" s="67" t="s">
        <v>705</v>
      </c>
      <c r="C123" s="23">
        <v>6.5</v>
      </c>
      <c r="D123" s="23">
        <v>1.0488088481701516</v>
      </c>
      <c r="E123" s="24">
        <v>8.8333333333333339</v>
      </c>
      <c r="F123" s="24">
        <v>3.4302575219167819</v>
      </c>
      <c r="G123" s="99">
        <v>1.358974358974359</v>
      </c>
      <c r="H123" s="75">
        <f t="shared" si="4"/>
        <v>0.14215924551715642</v>
      </c>
      <c r="I123" s="12" t="str">
        <f t="shared" si="5"/>
        <v>No</v>
      </c>
      <c r="J123" s="12" t="str">
        <f t="shared" si="6"/>
        <v/>
      </c>
      <c r="K123" s="12" t="str">
        <f t="shared" si="7"/>
        <v/>
      </c>
      <c r="L123" s="66">
        <v>12.58</v>
      </c>
      <c r="M123" s="32">
        <v>1</v>
      </c>
      <c r="N123" s="32">
        <v>1</v>
      </c>
      <c r="O123" s="32">
        <v>4</v>
      </c>
      <c r="P123" s="32">
        <v>156</v>
      </c>
      <c r="Q123" s="35">
        <v>7</v>
      </c>
      <c r="R123" s="35">
        <v>7</v>
      </c>
      <c r="S123" s="35">
        <v>5</v>
      </c>
      <c r="T123" s="35">
        <v>6</v>
      </c>
      <c r="U123" s="35">
        <v>6</v>
      </c>
      <c r="V123" s="35">
        <v>8</v>
      </c>
      <c r="W123" s="36">
        <v>7</v>
      </c>
      <c r="X123" s="36">
        <v>10</v>
      </c>
      <c r="Y123" s="36">
        <v>13</v>
      </c>
      <c r="Z123" s="36">
        <v>12</v>
      </c>
      <c r="AA123" s="36">
        <v>7</v>
      </c>
      <c r="AB123" s="36">
        <v>4</v>
      </c>
      <c r="AC123" s="32">
        <v>445</v>
      </c>
      <c r="AD123" s="39">
        <v>49.267719584660099</v>
      </c>
      <c r="AE123" s="66">
        <v>4.84326171875</v>
      </c>
    </row>
    <row r="124" spans="1:31" x14ac:dyDescent="0.2">
      <c r="A124" s="2" t="s">
        <v>534</v>
      </c>
      <c r="B124" s="67" t="s">
        <v>535</v>
      </c>
      <c r="C124" s="23">
        <v>6.833333333333333</v>
      </c>
      <c r="D124" s="23">
        <v>0.75277265270907845</v>
      </c>
      <c r="E124" s="24">
        <v>9.3333333333333339</v>
      </c>
      <c r="F124" s="24">
        <v>3.7771241264574131</v>
      </c>
      <c r="G124" s="99">
        <v>1.3658536585365855</v>
      </c>
      <c r="H124" s="75">
        <f t="shared" si="4"/>
        <v>0.14291964976172072</v>
      </c>
      <c r="I124" s="12" t="str">
        <f t="shared" si="5"/>
        <v>No</v>
      </c>
      <c r="J124" s="12" t="str">
        <f t="shared" si="6"/>
        <v/>
      </c>
      <c r="K124" s="12" t="str">
        <f t="shared" si="7"/>
        <v/>
      </c>
      <c r="L124" s="66">
        <v>25</v>
      </c>
      <c r="M124" s="32">
        <v>1</v>
      </c>
      <c r="N124" s="32">
        <v>7</v>
      </c>
      <c r="O124" s="32">
        <v>7</v>
      </c>
      <c r="P124" s="32">
        <v>107</v>
      </c>
      <c r="Q124" s="35">
        <v>8</v>
      </c>
      <c r="R124" s="35">
        <v>7</v>
      </c>
      <c r="S124" s="35">
        <v>6</v>
      </c>
      <c r="T124" s="35">
        <v>7</v>
      </c>
      <c r="U124" s="35">
        <v>7</v>
      </c>
      <c r="V124" s="35">
        <v>6</v>
      </c>
      <c r="W124" s="36">
        <v>12</v>
      </c>
      <c r="X124" s="36">
        <v>11</v>
      </c>
      <c r="Y124" s="36">
        <v>12</v>
      </c>
      <c r="Z124" s="36">
        <v>12</v>
      </c>
      <c r="AA124" s="36">
        <v>5</v>
      </c>
      <c r="AB124" s="36">
        <v>4</v>
      </c>
      <c r="AC124" s="32">
        <v>472</v>
      </c>
      <c r="AD124" s="39">
        <v>52.008631304660099</v>
      </c>
      <c r="AE124" s="66">
        <v>6.41748046875</v>
      </c>
    </row>
    <row r="125" spans="1:31" x14ac:dyDescent="0.2">
      <c r="A125" s="2" t="s">
        <v>594</v>
      </c>
      <c r="B125" s="67" t="s">
        <v>595</v>
      </c>
      <c r="C125" s="23">
        <v>75.833333333333329</v>
      </c>
      <c r="D125" s="23">
        <v>5.3447793842839451</v>
      </c>
      <c r="E125" s="24">
        <v>56.5</v>
      </c>
      <c r="F125" s="24">
        <v>29.507626132916894</v>
      </c>
      <c r="G125" s="99">
        <v>0.74505494505494507</v>
      </c>
      <c r="H125" s="75">
        <f t="shared" si="4"/>
        <v>0.14536960337516974</v>
      </c>
      <c r="I125" s="12" t="str">
        <f t="shared" si="5"/>
        <v>No</v>
      </c>
      <c r="J125" s="12" t="str">
        <f t="shared" si="6"/>
        <v/>
      </c>
      <c r="K125" s="12" t="str">
        <f t="shared" si="7"/>
        <v/>
      </c>
      <c r="L125" s="66">
        <v>21.92</v>
      </c>
      <c r="M125" s="32">
        <v>1</v>
      </c>
      <c r="N125" s="32">
        <v>51</v>
      </c>
      <c r="O125" s="32">
        <v>51</v>
      </c>
      <c r="P125" s="32">
        <v>938</v>
      </c>
      <c r="Q125" s="35">
        <v>72</v>
      </c>
      <c r="R125" s="35">
        <v>71</v>
      </c>
      <c r="S125" s="35">
        <v>77</v>
      </c>
      <c r="T125" s="35">
        <v>72</v>
      </c>
      <c r="U125" s="35">
        <v>78</v>
      </c>
      <c r="V125" s="35">
        <v>85</v>
      </c>
      <c r="W125" s="36">
        <v>91</v>
      </c>
      <c r="X125" s="36">
        <v>88</v>
      </c>
      <c r="Y125" s="36">
        <v>26</v>
      </c>
      <c r="Z125" s="36">
        <v>22</v>
      </c>
      <c r="AA125" s="36">
        <v>61</v>
      </c>
      <c r="AB125" s="36">
        <v>51</v>
      </c>
      <c r="AC125" s="32">
        <v>3713</v>
      </c>
      <c r="AD125" s="39">
        <v>403.516637284664</v>
      </c>
      <c r="AE125" s="66">
        <v>6.68310546875</v>
      </c>
    </row>
    <row r="126" spans="1:31" x14ac:dyDescent="0.2">
      <c r="A126" s="2" t="s">
        <v>37</v>
      </c>
      <c r="B126" s="67" t="s">
        <v>38</v>
      </c>
      <c r="C126" s="23">
        <v>94.666666666666671</v>
      </c>
      <c r="D126" s="23">
        <v>56.96899741672366</v>
      </c>
      <c r="E126" s="24">
        <v>56.666666666666664</v>
      </c>
      <c r="F126" s="24">
        <v>15.603418428878539</v>
      </c>
      <c r="G126" s="99">
        <v>0.59859154929577463</v>
      </c>
      <c r="H126" s="75">
        <f t="shared" si="4"/>
        <v>0.14614001016980624</v>
      </c>
      <c r="I126" s="12" t="str">
        <f t="shared" si="5"/>
        <v>No</v>
      </c>
      <c r="J126" s="12" t="str">
        <f t="shared" si="6"/>
        <v/>
      </c>
      <c r="K126" s="12" t="str">
        <f t="shared" si="7"/>
        <v/>
      </c>
      <c r="L126" s="66">
        <v>82.08</v>
      </c>
      <c r="M126" s="32">
        <v>1</v>
      </c>
      <c r="N126" s="32">
        <v>1</v>
      </c>
      <c r="O126" s="32">
        <v>15</v>
      </c>
      <c r="P126" s="32">
        <v>1110</v>
      </c>
      <c r="Q126" s="35">
        <v>41</v>
      </c>
      <c r="R126" s="35">
        <v>41</v>
      </c>
      <c r="S126" s="35">
        <v>78</v>
      </c>
      <c r="T126" s="35">
        <v>78</v>
      </c>
      <c r="U126" s="35">
        <v>168</v>
      </c>
      <c r="V126" s="35">
        <v>162</v>
      </c>
      <c r="W126" s="36">
        <v>41</v>
      </c>
      <c r="X126" s="36">
        <v>43</v>
      </c>
      <c r="Y126" s="36">
        <v>52</v>
      </c>
      <c r="Z126" s="36">
        <v>53</v>
      </c>
      <c r="AA126" s="36">
        <v>80</v>
      </c>
      <c r="AB126" s="36">
        <v>71</v>
      </c>
      <c r="AC126" s="32">
        <v>173</v>
      </c>
      <c r="AD126" s="39">
        <v>19.779872044659999</v>
      </c>
      <c r="AE126" s="66">
        <v>6.20166015625</v>
      </c>
    </row>
    <row r="127" spans="1:31" x14ac:dyDescent="0.2">
      <c r="A127" s="2" t="s">
        <v>404</v>
      </c>
      <c r="B127" s="67" t="s">
        <v>405</v>
      </c>
      <c r="C127" s="23">
        <v>32.5</v>
      </c>
      <c r="D127" s="23">
        <v>6.3482280992415507</v>
      </c>
      <c r="E127" s="24">
        <v>28.333333333333332</v>
      </c>
      <c r="F127" s="24">
        <v>1.6329931618554521</v>
      </c>
      <c r="G127" s="99">
        <v>0.87179487179487181</v>
      </c>
      <c r="H127" s="75">
        <f t="shared" si="4"/>
        <v>0.15051810323676179</v>
      </c>
      <c r="I127" s="12" t="str">
        <f t="shared" si="5"/>
        <v>No</v>
      </c>
      <c r="J127" s="12" t="str">
        <f t="shared" si="6"/>
        <v/>
      </c>
      <c r="K127" s="12" t="str">
        <f t="shared" si="7"/>
        <v/>
      </c>
      <c r="L127" s="66">
        <v>35.020000000000003</v>
      </c>
      <c r="M127" s="32">
        <v>1</v>
      </c>
      <c r="N127" s="32">
        <v>17</v>
      </c>
      <c r="O127" s="32">
        <v>19</v>
      </c>
      <c r="P127" s="32">
        <v>478</v>
      </c>
      <c r="Q127" s="35">
        <v>42</v>
      </c>
      <c r="R127" s="35">
        <v>36</v>
      </c>
      <c r="S127" s="35">
        <v>33</v>
      </c>
      <c r="T127" s="35">
        <v>33</v>
      </c>
      <c r="U127" s="35">
        <v>26</v>
      </c>
      <c r="V127" s="35">
        <v>25</v>
      </c>
      <c r="W127" s="36">
        <v>29</v>
      </c>
      <c r="X127" s="36">
        <v>30</v>
      </c>
      <c r="Y127" s="36">
        <v>30</v>
      </c>
      <c r="Z127" s="36">
        <v>28</v>
      </c>
      <c r="AA127" s="36">
        <v>27</v>
      </c>
      <c r="AB127" s="36">
        <v>26</v>
      </c>
      <c r="AC127" s="32">
        <v>654</v>
      </c>
      <c r="AD127" s="39">
        <v>72.302434404660104</v>
      </c>
      <c r="AE127" s="66">
        <v>5.16064453125</v>
      </c>
    </row>
    <row r="128" spans="1:31" x14ac:dyDescent="0.2">
      <c r="A128" s="2" t="s">
        <v>193</v>
      </c>
      <c r="B128" s="67" t="s">
        <v>194</v>
      </c>
      <c r="C128" s="23">
        <v>452.5</v>
      </c>
      <c r="D128" s="23">
        <v>7.7781745930520225</v>
      </c>
      <c r="E128" s="24">
        <v>7</v>
      </c>
      <c r="F128" s="24">
        <v>1.4142135623730951</v>
      </c>
      <c r="G128" s="99">
        <v>1.5469613259668509E-2</v>
      </c>
      <c r="H128" s="75">
        <f t="shared" si="4"/>
        <v>0.15068815590884385</v>
      </c>
      <c r="I128" s="12" t="str">
        <f t="shared" si="5"/>
        <v>No</v>
      </c>
      <c r="J128" s="12" t="str">
        <f t="shared" si="6"/>
        <v/>
      </c>
      <c r="K128" s="12" t="str">
        <f t="shared" si="7"/>
        <v/>
      </c>
      <c r="L128" s="66">
        <v>52.6</v>
      </c>
      <c r="M128" s="32">
        <v>6</v>
      </c>
      <c r="N128" s="32">
        <v>37</v>
      </c>
      <c r="O128" s="32">
        <v>97</v>
      </c>
      <c r="P128" s="32">
        <v>935</v>
      </c>
      <c r="Q128" s="35">
        <v>0</v>
      </c>
      <c r="R128" s="35">
        <v>0</v>
      </c>
      <c r="S128" s="35">
        <v>458</v>
      </c>
      <c r="T128" s="35">
        <v>447</v>
      </c>
      <c r="U128" s="35">
        <v>0</v>
      </c>
      <c r="V128" s="35">
        <v>0</v>
      </c>
      <c r="W128" s="36">
        <v>0</v>
      </c>
      <c r="X128" s="36">
        <v>0</v>
      </c>
      <c r="Y128" s="36">
        <v>8</v>
      </c>
      <c r="Z128" s="36">
        <v>6</v>
      </c>
      <c r="AA128" s="36">
        <v>0</v>
      </c>
      <c r="AB128" s="36">
        <v>0</v>
      </c>
      <c r="AC128" s="32">
        <v>1939</v>
      </c>
      <c r="AD128" s="39">
        <v>222.71298681466001</v>
      </c>
      <c r="AE128" s="66">
        <v>5.74462890625</v>
      </c>
    </row>
    <row r="129" spans="1:31" x14ac:dyDescent="0.2">
      <c r="A129" s="2" t="s">
        <v>211</v>
      </c>
      <c r="B129" s="67" t="s">
        <v>212</v>
      </c>
      <c r="C129" s="23">
        <v>412.5</v>
      </c>
      <c r="D129" s="23">
        <v>6.3639610306789276</v>
      </c>
      <c r="E129" s="24">
        <v>9</v>
      </c>
      <c r="F129" s="24">
        <v>1.4142135623730951</v>
      </c>
      <c r="G129" s="99">
        <v>2.181818181818182E-2</v>
      </c>
      <c r="H129" s="75">
        <f t="shared" si="4"/>
        <v>0.15310970184323877</v>
      </c>
      <c r="I129" s="12" t="str">
        <f t="shared" si="5"/>
        <v>No</v>
      </c>
      <c r="J129" s="12" t="str">
        <f t="shared" si="6"/>
        <v/>
      </c>
      <c r="K129" s="12" t="str">
        <f t="shared" si="7"/>
        <v/>
      </c>
      <c r="L129" s="66">
        <v>50.8</v>
      </c>
      <c r="M129" s="32">
        <v>5</v>
      </c>
      <c r="N129" s="32">
        <v>23</v>
      </c>
      <c r="O129" s="32">
        <v>86</v>
      </c>
      <c r="P129" s="32">
        <v>855</v>
      </c>
      <c r="Q129" s="35">
        <v>0</v>
      </c>
      <c r="R129" s="35">
        <v>0</v>
      </c>
      <c r="S129" s="35">
        <v>417</v>
      </c>
      <c r="T129" s="35">
        <v>408</v>
      </c>
      <c r="U129" s="35">
        <v>0</v>
      </c>
      <c r="V129" s="35">
        <v>0</v>
      </c>
      <c r="W129" s="36">
        <v>0</v>
      </c>
      <c r="X129" s="36">
        <v>0</v>
      </c>
      <c r="Y129" s="36">
        <v>10</v>
      </c>
      <c r="Z129" s="36">
        <v>8</v>
      </c>
      <c r="AA129" s="36">
        <v>0</v>
      </c>
      <c r="AB129" s="36">
        <v>0</v>
      </c>
      <c r="AC129" s="32">
        <v>1943</v>
      </c>
      <c r="AD129" s="39">
        <v>223.25440244466</v>
      </c>
      <c r="AE129" s="66">
        <v>5.74462890625</v>
      </c>
    </row>
    <row r="130" spans="1:31" x14ac:dyDescent="0.2">
      <c r="A130" s="2" t="s">
        <v>260</v>
      </c>
      <c r="B130" s="67" t="s">
        <v>261</v>
      </c>
      <c r="C130" s="23">
        <v>31.333333333333332</v>
      </c>
      <c r="D130" s="23">
        <v>4.8853522561496634</v>
      </c>
      <c r="E130" s="24">
        <v>26.5</v>
      </c>
      <c r="F130" s="24">
        <v>5.92452529743945</v>
      </c>
      <c r="G130" s="99">
        <v>0.84574468085106391</v>
      </c>
      <c r="H130" s="75">
        <f t="shared" si="4"/>
        <v>0.15415665534688938</v>
      </c>
      <c r="I130" s="12" t="str">
        <f t="shared" si="5"/>
        <v>No</v>
      </c>
      <c r="J130" s="12" t="str">
        <f t="shared" si="6"/>
        <v/>
      </c>
      <c r="K130" s="12" t="str">
        <f t="shared" si="7"/>
        <v/>
      </c>
      <c r="L130" s="66">
        <v>45.17</v>
      </c>
      <c r="M130" s="32">
        <v>7</v>
      </c>
      <c r="N130" s="32">
        <v>14</v>
      </c>
      <c r="O130" s="32">
        <v>14</v>
      </c>
      <c r="P130" s="32">
        <v>480</v>
      </c>
      <c r="Q130" s="35">
        <v>36</v>
      </c>
      <c r="R130" s="35">
        <v>28</v>
      </c>
      <c r="S130" s="35">
        <v>34</v>
      </c>
      <c r="T130" s="35">
        <v>37</v>
      </c>
      <c r="U130" s="35">
        <v>27</v>
      </c>
      <c r="V130" s="35">
        <v>26</v>
      </c>
      <c r="W130" s="36">
        <v>21</v>
      </c>
      <c r="X130" s="36">
        <v>23</v>
      </c>
      <c r="Y130" s="36">
        <v>33</v>
      </c>
      <c r="Z130" s="36">
        <v>35</v>
      </c>
      <c r="AA130" s="36">
        <v>24</v>
      </c>
      <c r="AB130" s="36">
        <v>23</v>
      </c>
      <c r="AC130" s="32">
        <v>352</v>
      </c>
      <c r="AD130" s="39">
        <v>37.274703944659997</v>
      </c>
      <c r="AE130" s="66">
        <v>9.07080078125</v>
      </c>
    </row>
    <row r="131" spans="1:31" x14ac:dyDescent="0.2">
      <c r="A131" s="2" t="s">
        <v>67</v>
      </c>
      <c r="B131" s="67" t="s">
        <v>735</v>
      </c>
      <c r="C131" s="23">
        <v>19.833333333333332</v>
      </c>
      <c r="D131" s="23">
        <v>4.1673332800085348</v>
      </c>
      <c r="E131" s="24">
        <v>15</v>
      </c>
      <c r="F131" s="24">
        <v>6.5421708935184499</v>
      </c>
      <c r="G131" s="99">
        <v>0.75630252100840345</v>
      </c>
      <c r="H131" s="75">
        <f t="shared" ref="H131:H194" si="8">TTEST(Q131:V131,W131:AB131,2,2)</f>
        <v>0.15791761762331019</v>
      </c>
      <c r="I131" s="12" t="str">
        <f t="shared" ref="I131:I194" si="9">IF(H131&lt;0.01,"Hit","No")</f>
        <v>No</v>
      </c>
      <c r="J131" s="12" t="str">
        <f t="shared" ref="J131:J194" si="10">IF(AND(H131&lt;0.01, E131&gt;C131),"high","")</f>
        <v/>
      </c>
      <c r="K131" s="12" t="str">
        <f t="shared" ref="K131:K194" si="11">IF(AND(H131&lt;0.01, C131&gt;E131),"low","")</f>
        <v/>
      </c>
      <c r="L131" s="66">
        <v>9.76</v>
      </c>
      <c r="M131" s="32">
        <v>2</v>
      </c>
      <c r="N131" s="32">
        <v>1</v>
      </c>
      <c r="O131" s="32">
        <v>9</v>
      </c>
      <c r="P131" s="32">
        <v>225</v>
      </c>
      <c r="Q131" s="35">
        <v>21</v>
      </c>
      <c r="R131" s="35">
        <v>18</v>
      </c>
      <c r="S131" s="35">
        <v>16</v>
      </c>
      <c r="T131" s="35">
        <v>15</v>
      </c>
      <c r="U131" s="35">
        <v>24</v>
      </c>
      <c r="V131" s="35">
        <v>25</v>
      </c>
      <c r="W131" s="36">
        <v>9</v>
      </c>
      <c r="X131" s="36">
        <v>7</v>
      </c>
      <c r="Y131" s="36">
        <v>22</v>
      </c>
      <c r="Z131" s="36">
        <v>23</v>
      </c>
      <c r="AA131" s="36">
        <v>15</v>
      </c>
      <c r="AB131" s="36">
        <v>14</v>
      </c>
      <c r="AC131" s="32">
        <v>1291</v>
      </c>
      <c r="AD131" s="39">
        <v>144.70085954466001</v>
      </c>
      <c r="AE131" s="66">
        <v>8.16259765625</v>
      </c>
    </row>
    <row r="132" spans="1:31" x14ac:dyDescent="0.2">
      <c r="A132" s="2" t="s">
        <v>504</v>
      </c>
      <c r="B132" s="67" t="s">
        <v>505</v>
      </c>
      <c r="C132" s="23">
        <v>5.666666666666667</v>
      </c>
      <c r="D132" s="23">
        <v>2.2509257354845511</v>
      </c>
      <c r="E132" s="24">
        <v>8</v>
      </c>
      <c r="F132" s="24">
        <v>3.03315017762062</v>
      </c>
      <c r="G132" s="99">
        <v>1.4117647058823528</v>
      </c>
      <c r="H132" s="75">
        <f t="shared" si="8"/>
        <v>0.16117709059767013</v>
      </c>
      <c r="I132" s="12" t="str">
        <f t="shared" si="9"/>
        <v>No</v>
      </c>
      <c r="J132" s="12" t="str">
        <f t="shared" si="10"/>
        <v/>
      </c>
      <c r="K132" s="12" t="str">
        <f t="shared" si="11"/>
        <v/>
      </c>
      <c r="L132" s="66">
        <v>28.09</v>
      </c>
      <c r="M132" s="32">
        <v>1</v>
      </c>
      <c r="N132" s="32">
        <v>2</v>
      </c>
      <c r="O132" s="32">
        <v>2</v>
      </c>
      <c r="P132" s="32">
        <v>101</v>
      </c>
      <c r="Q132" s="35">
        <v>5</v>
      </c>
      <c r="R132" s="35">
        <v>4</v>
      </c>
      <c r="S132" s="35">
        <v>4</v>
      </c>
      <c r="T132" s="35">
        <v>4</v>
      </c>
      <c r="U132" s="35">
        <v>9</v>
      </c>
      <c r="V132" s="35">
        <v>8</v>
      </c>
      <c r="W132" s="36">
        <v>5</v>
      </c>
      <c r="X132" s="36">
        <v>4</v>
      </c>
      <c r="Y132" s="36">
        <v>9</v>
      </c>
      <c r="Z132" s="36">
        <v>8</v>
      </c>
      <c r="AA132" s="36">
        <v>12</v>
      </c>
      <c r="AB132" s="36">
        <v>10</v>
      </c>
      <c r="AC132" s="32">
        <v>89</v>
      </c>
      <c r="AD132" s="39">
        <v>10.02829427466</v>
      </c>
      <c r="AE132" s="66">
        <v>5.47802734375</v>
      </c>
    </row>
    <row r="133" spans="1:31" x14ac:dyDescent="0.2">
      <c r="A133" s="2" t="s">
        <v>391</v>
      </c>
      <c r="B133" s="67" t="s">
        <v>392</v>
      </c>
      <c r="C133" s="23">
        <v>37.5</v>
      </c>
      <c r="D133" s="23">
        <v>29.615874121828654</v>
      </c>
      <c r="E133" s="24">
        <v>19</v>
      </c>
      <c r="F133" s="24">
        <v>5.0596442562694071</v>
      </c>
      <c r="G133" s="99">
        <v>0.50666666666666671</v>
      </c>
      <c r="H133" s="75">
        <f t="shared" si="8"/>
        <v>0.16241412923445092</v>
      </c>
      <c r="I133" s="12" t="str">
        <f t="shared" si="9"/>
        <v>No</v>
      </c>
      <c r="J133" s="12" t="str">
        <f t="shared" si="10"/>
        <v/>
      </c>
      <c r="K133" s="12" t="str">
        <f t="shared" si="11"/>
        <v/>
      </c>
      <c r="L133" s="66">
        <v>36.11</v>
      </c>
      <c r="M133" s="32">
        <v>2</v>
      </c>
      <c r="N133" s="32">
        <v>16</v>
      </c>
      <c r="O133" s="32">
        <v>29</v>
      </c>
      <c r="P133" s="32">
        <v>370</v>
      </c>
      <c r="Q133" s="35">
        <v>20</v>
      </c>
      <c r="R133" s="35">
        <v>23</v>
      </c>
      <c r="S133" s="35">
        <v>73</v>
      </c>
      <c r="T133" s="35">
        <v>78</v>
      </c>
      <c r="U133" s="35">
        <v>16</v>
      </c>
      <c r="V133" s="35">
        <v>15</v>
      </c>
      <c r="W133" s="36">
        <v>25</v>
      </c>
      <c r="X133" s="36">
        <v>22</v>
      </c>
      <c r="Y133" s="36">
        <v>12</v>
      </c>
      <c r="Z133" s="36">
        <v>14</v>
      </c>
      <c r="AA133" s="36">
        <v>22</v>
      </c>
      <c r="AB133" s="36">
        <v>19</v>
      </c>
      <c r="AC133" s="32">
        <v>900</v>
      </c>
      <c r="AD133" s="39">
        <v>102.94792740466001</v>
      </c>
      <c r="AE133" s="66">
        <v>5.45263671875</v>
      </c>
    </row>
    <row r="134" spans="1:31" x14ac:dyDescent="0.2">
      <c r="A134" s="2" t="s">
        <v>15</v>
      </c>
      <c r="B134" s="67" t="s">
        <v>16</v>
      </c>
      <c r="C134" s="23">
        <v>450</v>
      </c>
      <c r="D134" s="23">
        <v>39.461373518923537</v>
      </c>
      <c r="E134" s="24">
        <v>419.83333333333331</v>
      </c>
      <c r="F134" s="24">
        <v>29.512144392887937</v>
      </c>
      <c r="G134" s="99">
        <v>0.93296296296296288</v>
      </c>
      <c r="H134" s="75">
        <f t="shared" si="8"/>
        <v>0.16461963800094923</v>
      </c>
      <c r="I134" s="12" t="str">
        <f t="shared" si="9"/>
        <v>No</v>
      </c>
      <c r="J134" s="12" t="str">
        <f t="shared" si="10"/>
        <v/>
      </c>
      <c r="K134" s="12" t="str">
        <f t="shared" si="11"/>
        <v/>
      </c>
      <c r="L134" s="66">
        <v>89.33</v>
      </c>
      <c r="M134" s="32">
        <v>5</v>
      </c>
      <c r="N134" s="32">
        <v>1</v>
      </c>
      <c r="O134" s="32">
        <v>33</v>
      </c>
      <c r="P134" s="32">
        <v>6348</v>
      </c>
      <c r="Q134" s="35">
        <v>448</v>
      </c>
      <c r="R134" s="35">
        <v>479</v>
      </c>
      <c r="S134" s="35">
        <v>488</v>
      </c>
      <c r="T134" s="35">
        <v>480</v>
      </c>
      <c r="U134" s="35">
        <v>396</v>
      </c>
      <c r="V134" s="35">
        <v>409</v>
      </c>
      <c r="W134" s="36">
        <v>409</v>
      </c>
      <c r="X134" s="36">
        <v>405</v>
      </c>
      <c r="Y134" s="36">
        <v>456</v>
      </c>
      <c r="Z134" s="36">
        <v>456</v>
      </c>
      <c r="AA134" s="36">
        <v>409</v>
      </c>
      <c r="AB134" s="36">
        <v>384</v>
      </c>
      <c r="AC134" s="32">
        <v>375</v>
      </c>
      <c r="AD134" s="39">
        <v>41.709732094659998</v>
      </c>
      <c r="AE134" s="66">
        <v>5.47802734375</v>
      </c>
    </row>
    <row r="135" spans="1:31" x14ac:dyDescent="0.2">
      <c r="A135" s="2" t="s">
        <v>207</v>
      </c>
      <c r="B135" s="67" t="s">
        <v>208</v>
      </c>
      <c r="C135" s="23">
        <v>85.833333333333329</v>
      </c>
      <c r="D135" s="23">
        <v>13.526517166908382</v>
      </c>
      <c r="E135" s="24">
        <v>77</v>
      </c>
      <c r="F135" s="24">
        <v>5.0990195135927845</v>
      </c>
      <c r="G135" s="99">
        <v>0.8970873786407767</v>
      </c>
      <c r="H135" s="75">
        <f t="shared" si="8"/>
        <v>0.16532653042305934</v>
      </c>
      <c r="I135" s="12" t="str">
        <f t="shared" si="9"/>
        <v>No</v>
      </c>
      <c r="J135" s="12" t="str">
        <f t="shared" si="10"/>
        <v/>
      </c>
      <c r="K135" s="12" t="str">
        <f t="shared" si="11"/>
        <v/>
      </c>
      <c r="L135" s="66">
        <v>51.37</v>
      </c>
      <c r="M135" s="32">
        <v>1</v>
      </c>
      <c r="N135" s="32">
        <v>19</v>
      </c>
      <c r="O135" s="32">
        <v>37</v>
      </c>
      <c r="P135" s="32">
        <v>1155</v>
      </c>
      <c r="Q135" s="35">
        <v>87</v>
      </c>
      <c r="R135" s="35">
        <v>84</v>
      </c>
      <c r="S135" s="35">
        <v>102</v>
      </c>
      <c r="T135" s="35">
        <v>100</v>
      </c>
      <c r="U135" s="35">
        <v>69</v>
      </c>
      <c r="V135" s="35">
        <v>73</v>
      </c>
      <c r="W135" s="36">
        <v>81</v>
      </c>
      <c r="X135" s="36">
        <v>77</v>
      </c>
      <c r="Y135" s="36">
        <v>72</v>
      </c>
      <c r="Z135" s="36">
        <v>70</v>
      </c>
      <c r="AA135" s="36">
        <v>79</v>
      </c>
      <c r="AB135" s="36">
        <v>83</v>
      </c>
      <c r="AC135" s="32">
        <v>911</v>
      </c>
      <c r="AD135" s="39">
        <v>104.84939039466001</v>
      </c>
      <c r="AE135" s="66">
        <v>5.43994140625</v>
      </c>
    </row>
    <row r="136" spans="1:31" x14ac:dyDescent="0.2">
      <c r="A136" s="2" t="s">
        <v>65</v>
      </c>
      <c r="B136" s="67" t="s">
        <v>66</v>
      </c>
      <c r="C136" s="23">
        <v>24.666666666666668</v>
      </c>
      <c r="D136" s="23">
        <v>14.023789311975086</v>
      </c>
      <c r="E136" s="24">
        <v>15</v>
      </c>
      <c r="F136" s="24">
        <v>7.4565407529228995</v>
      </c>
      <c r="G136" s="99">
        <v>0.60810810810810811</v>
      </c>
      <c r="H136" s="75">
        <f t="shared" si="8"/>
        <v>0.1668641794066035</v>
      </c>
      <c r="I136" s="12" t="str">
        <f t="shared" si="9"/>
        <v>No</v>
      </c>
      <c r="J136" s="12" t="str">
        <f t="shared" si="10"/>
        <v/>
      </c>
      <c r="K136" s="12" t="str">
        <f t="shared" si="11"/>
        <v/>
      </c>
      <c r="L136" s="66">
        <v>72</v>
      </c>
      <c r="M136" s="32">
        <v>1</v>
      </c>
      <c r="N136" s="32">
        <v>10</v>
      </c>
      <c r="O136" s="32">
        <v>10</v>
      </c>
      <c r="P136" s="32">
        <v>282</v>
      </c>
      <c r="Q136" s="35">
        <v>14</v>
      </c>
      <c r="R136" s="35">
        <v>8</v>
      </c>
      <c r="S136" s="35">
        <v>22</v>
      </c>
      <c r="T136" s="35">
        <v>21</v>
      </c>
      <c r="U136" s="35">
        <v>40</v>
      </c>
      <c r="V136" s="35">
        <v>43</v>
      </c>
      <c r="W136" s="36">
        <v>9</v>
      </c>
      <c r="X136" s="36">
        <v>9</v>
      </c>
      <c r="Y136" s="36">
        <v>12</v>
      </c>
      <c r="Z136" s="36">
        <v>11</v>
      </c>
      <c r="AA136" s="36">
        <v>25</v>
      </c>
      <c r="AB136" s="36">
        <v>24</v>
      </c>
      <c r="AC136" s="32">
        <v>175</v>
      </c>
      <c r="AD136" s="39">
        <v>20.076345374660001</v>
      </c>
      <c r="AE136" s="66">
        <v>7.32763671875</v>
      </c>
    </row>
    <row r="137" spans="1:31" x14ac:dyDescent="0.2">
      <c r="A137" s="2" t="s">
        <v>67</v>
      </c>
      <c r="B137" s="67" t="s">
        <v>775</v>
      </c>
      <c r="C137" s="23">
        <v>7.166666666666667</v>
      </c>
      <c r="D137" s="23">
        <v>0.40824829046386302</v>
      </c>
      <c r="E137" s="24">
        <v>7.25</v>
      </c>
      <c r="F137" s="24">
        <v>0.9574271077563381</v>
      </c>
      <c r="G137" s="99">
        <v>1.0116279069767442</v>
      </c>
      <c r="H137" s="75">
        <f t="shared" si="8"/>
        <v>0.16732556268103715</v>
      </c>
      <c r="I137" s="12" t="str">
        <f t="shared" si="9"/>
        <v>No</v>
      </c>
      <c r="J137" s="12" t="str">
        <f t="shared" si="10"/>
        <v/>
      </c>
      <c r="K137" s="12" t="str">
        <f t="shared" si="11"/>
        <v/>
      </c>
      <c r="L137" s="66">
        <v>1.84</v>
      </c>
      <c r="M137" s="32">
        <v>4</v>
      </c>
      <c r="N137" s="32">
        <v>2</v>
      </c>
      <c r="O137" s="32">
        <v>2</v>
      </c>
      <c r="P137" s="32">
        <v>79</v>
      </c>
      <c r="Q137" s="35">
        <v>7</v>
      </c>
      <c r="R137" s="35">
        <v>7</v>
      </c>
      <c r="S137" s="35">
        <v>7</v>
      </c>
      <c r="T137" s="35">
        <v>7</v>
      </c>
      <c r="U137" s="35">
        <v>7</v>
      </c>
      <c r="V137" s="35">
        <v>8</v>
      </c>
      <c r="W137" s="36">
        <v>8</v>
      </c>
      <c r="X137" s="36">
        <v>8</v>
      </c>
      <c r="Y137" s="36">
        <v>0</v>
      </c>
      <c r="Z137" s="36">
        <v>0</v>
      </c>
      <c r="AA137" s="36">
        <v>6</v>
      </c>
      <c r="AB137" s="36">
        <v>7</v>
      </c>
      <c r="AC137" s="32">
        <v>1471</v>
      </c>
      <c r="AD137" s="39">
        <v>162.086622474661</v>
      </c>
      <c r="AE137" s="66">
        <v>8.68994140625</v>
      </c>
    </row>
    <row r="138" spans="1:31" x14ac:dyDescent="0.2">
      <c r="A138" s="2" t="s">
        <v>304</v>
      </c>
      <c r="B138" s="67" t="s">
        <v>305</v>
      </c>
      <c r="C138" s="23">
        <v>11</v>
      </c>
      <c r="D138" s="23">
        <v>3.40587727318528</v>
      </c>
      <c r="E138" s="24">
        <v>8.1666666666666661</v>
      </c>
      <c r="F138" s="24">
        <v>3.1885210782848312</v>
      </c>
      <c r="G138" s="99">
        <v>0.74242424242424232</v>
      </c>
      <c r="H138" s="75">
        <f t="shared" si="8"/>
        <v>0.16770229756966726</v>
      </c>
      <c r="I138" s="12" t="str">
        <f t="shared" si="9"/>
        <v>No</v>
      </c>
      <c r="J138" s="12" t="str">
        <f t="shared" si="10"/>
        <v/>
      </c>
      <c r="K138" s="12" t="str">
        <f t="shared" si="11"/>
        <v/>
      </c>
      <c r="L138" s="66">
        <v>42.66</v>
      </c>
      <c r="M138" s="32">
        <v>4</v>
      </c>
      <c r="N138" s="32">
        <v>8</v>
      </c>
      <c r="O138" s="32">
        <v>8</v>
      </c>
      <c r="P138" s="32">
        <v>143</v>
      </c>
      <c r="Q138" s="35">
        <v>15</v>
      </c>
      <c r="R138" s="35">
        <v>14</v>
      </c>
      <c r="S138" s="35">
        <v>13</v>
      </c>
      <c r="T138" s="35">
        <v>9</v>
      </c>
      <c r="U138" s="35">
        <v>8</v>
      </c>
      <c r="V138" s="35">
        <v>7</v>
      </c>
      <c r="W138" s="36">
        <v>5</v>
      </c>
      <c r="X138" s="36">
        <v>10</v>
      </c>
      <c r="Y138" s="36">
        <v>12</v>
      </c>
      <c r="Z138" s="36">
        <v>11</v>
      </c>
      <c r="AA138" s="36">
        <v>5</v>
      </c>
      <c r="AB138" s="36">
        <v>6</v>
      </c>
      <c r="AC138" s="32">
        <v>218</v>
      </c>
      <c r="AD138" s="39">
        <v>24.47348652466</v>
      </c>
      <c r="AE138" s="66">
        <v>5.93505859375</v>
      </c>
    </row>
    <row r="139" spans="1:31" x14ac:dyDescent="0.2">
      <c r="A139" s="2" t="s">
        <v>43</v>
      </c>
      <c r="B139" s="67" t="s">
        <v>44</v>
      </c>
      <c r="C139" s="23">
        <v>86</v>
      </c>
      <c r="D139" s="23">
        <v>55.903488263255987</v>
      </c>
      <c r="E139" s="24">
        <v>50.833333333333336</v>
      </c>
      <c r="F139" s="24">
        <v>15.210741818421177</v>
      </c>
      <c r="G139" s="99">
        <v>0.59108527131782951</v>
      </c>
      <c r="H139" s="75">
        <f t="shared" si="8"/>
        <v>0.16789600391051746</v>
      </c>
      <c r="I139" s="12" t="str">
        <f t="shared" si="9"/>
        <v>No</v>
      </c>
      <c r="J139" s="12" t="str">
        <f t="shared" si="10"/>
        <v/>
      </c>
      <c r="K139" s="12" t="str">
        <f t="shared" si="11"/>
        <v/>
      </c>
      <c r="L139" s="66">
        <v>80.61</v>
      </c>
      <c r="M139" s="32">
        <v>1</v>
      </c>
      <c r="N139" s="32">
        <v>1</v>
      </c>
      <c r="O139" s="32">
        <v>15</v>
      </c>
      <c r="P139" s="32">
        <v>1005</v>
      </c>
      <c r="Q139" s="35">
        <v>34</v>
      </c>
      <c r="R139" s="35">
        <v>35</v>
      </c>
      <c r="S139" s="35">
        <v>68</v>
      </c>
      <c r="T139" s="35">
        <v>68</v>
      </c>
      <c r="U139" s="35">
        <v>158</v>
      </c>
      <c r="V139" s="35">
        <v>153</v>
      </c>
      <c r="W139" s="36">
        <v>35</v>
      </c>
      <c r="X139" s="36">
        <v>37</v>
      </c>
      <c r="Y139" s="36">
        <v>47</v>
      </c>
      <c r="Z139" s="36">
        <v>48</v>
      </c>
      <c r="AA139" s="36">
        <v>73</v>
      </c>
      <c r="AB139" s="36">
        <v>65</v>
      </c>
      <c r="AC139" s="32">
        <v>196</v>
      </c>
      <c r="AD139" s="39">
        <v>22.43313386466</v>
      </c>
      <c r="AE139" s="66">
        <v>6.85888671875</v>
      </c>
    </row>
    <row r="140" spans="1:31" x14ac:dyDescent="0.2">
      <c r="A140" s="2" t="s">
        <v>612</v>
      </c>
      <c r="B140" s="67" t="s">
        <v>613</v>
      </c>
      <c r="C140" s="23">
        <v>7.166666666666667</v>
      </c>
      <c r="D140" s="23">
        <v>1.1690451944500104</v>
      </c>
      <c r="E140" s="24">
        <v>6.166666666666667</v>
      </c>
      <c r="F140" s="24">
        <v>1.1690451944500129</v>
      </c>
      <c r="G140" s="99">
        <v>0.86046511627906974</v>
      </c>
      <c r="H140" s="75">
        <f t="shared" si="8"/>
        <v>0.16925720590702836</v>
      </c>
      <c r="I140" s="12" t="str">
        <f t="shared" si="9"/>
        <v>No</v>
      </c>
      <c r="J140" s="12" t="str">
        <f t="shared" si="10"/>
        <v/>
      </c>
      <c r="K140" s="12" t="str">
        <f t="shared" si="11"/>
        <v/>
      </c>
      <c r="L140" s="66">
        <v>21.15</v>
      </c>
      <c r="M140" s="32">
        <v>3</v>
      </c>
      <c r="N140" s="32">
        <v>6</v>
      </c>
      <c r="O140" s="32">
        <v>6</v>
      </c>
      <c r="P140" s="32">
        <v>92</v>
      </c>
      <c r="Q140" s="35">
        <v>9</v>
      </c>
      <c r="R140" s="35">
        <v>7</v>
      </c>
      <c r="S140" s="35">
        <v>8</v>
      </c>
      <c r="T140" s="35">
        <v>7</v>
      </c>
      <c r="U140" s="35">
        <v>6</v>
      </c>
      <c r="V140" s="35">
        <v>6</v>
      </c>
      <c r="W140" s="36">
        <v>8</v>
      </c>
      <c r="X140" s="36">
        <v>6</v>
      </c>
      <c r="Y140" s="36">
        <v>7</v>
      </c>
      <c r="Z140" s="36">
        <v>6</v>
      </c>
      <c r="AA140" s="36">
        <v>5</v>
      </c>
      <c r="AB140" s="36">
        <v>5</v>
      </c>
      <c r="AC140" s="32">
        <v>416</v>
      </c>
      <c r="AD140" s="39">
        <v>47.965839014659998</v>
      </c>
      <c r="AE140" s="66">
        <v>4.48779296875</v>
      </c>
    </row>
    <row r="141" spans="1:31" x14ac:dyDescent="0.2">
      <c r="A141" s="2" t="s">
        <v>278</v>
      </c>
      <c r="B141" s="67" t="s">
        <v>279</v>
      </c>
      <c r="C141" s="23">
        <v>19.833333333333332</v>
      </c>
      <c r="D141" s="23">
        <v>10.361788777362078</v>
      </c>
      <c r="E141" s="24">
        <v>13.5</v>
      </c>
      <c r="F141" s="24">
        <v>1.6431676725154984</v>
      </c>
      <c r="G141" s="99">
        <v>0.68067226890756305</v>
      </c>
      <c r="H141" s="75">
        <f t="shared" si="8"/>
        <v>0.17001487366276558</v>
      </c>
      <c r="I141" s="12" t="str">
        <f t="shared" si="9"/>
        <v>No</v>
      </c>
      <c r="J141" s="12" t="str">
        <f t="shared" si="10"/>
        <v/>
      </c>
      <c r="K141" s="12" t="str">
        <f t="shared" si="11"/>
        <v/>
      </c>
      <c r="L141" s="66">
        <v>44.37</v>
      </c>
      <c r="M141" s="32">
        <v>3</v>
      </c>
      <c r="N141" s="32">
        <v>1</v>
      </c>
      <c r="O141" s="32">
        <v>14</v>
      </c>
      <c r="P141" s="32">
        <v>228</v>
      </c>
      <c r="Q141" s="35">
        <v>14</v>
      </c>
      <c r="R141" s="35">
        <v>16</v>
      </c>
      <c r="S141" s="35">
        <v>34</v>
      </c>
      <c r="T141" s="35">
        <v>32</v>
      </c>
      <c r="U141" s="35">
        <v>12</v>
      </c>
      <c r="V141" s="35">
        <v>11</v>
      </c>
      <c r="W141" s="36">
        <v>16</v>
      </c>
      <c r="X141" s="36">
        <v>14</v>
      </c>
      <c r="Y141" s="36">
        <v>11</v>
      </c>
      <c r="Z141" s="36">
        <v>13</v>
      </c>
      <c r="AA141" s="36">
        <v>14</v>
      </c>
      <c r="AB141" s="36">
        <v>13</v>
      </c>
      <c r="AC141" s="32">
        <v>284</v>
      </c>
      <c r="AD141" s="39">
        <v>32.633562534660001</v>
      </c>
      <c r="AE141" s="66">
        <v>4.74169921875</v>
      </c>
    </row>
    <row r="142" spans="1:31" x14ac:dyDescent="0.2">
      <c r="A142" s="2" t="s">
        <v>769</v>
      </c>
      <c r="B142" s="67" t="s">
        <v>770</v>
      </c>
      <c r="C142" s="23">
        <v>16.833333333333332</v>
      </c>
      <c r="D142" s="23">
        <v>8.3526442918794679</v>
      </c>
      <c r="E142" s="24">
        <v>16</v>
      </c>
      <c r="F142" s="24">
        <v>13</v>
      </c>
      <c r="G142" s="99">
        <v>0.95049504950495056</v>
      </c>
      <c r="H142" s="75">
        <f t="shared" si="8"/>
        <v>0.17006466915344354</v>
      </c>
      <c r="I142" s="12" t="str">
        <f t="shared" si="9"/>
        <v>No</v>
      </c>
      <c r="J142" s="12" t="str">
        <f t="shared" si="10"/>
        <v/>
      </c>
      <c r="K142" s="12" t="str">
        <f t="shared" si="11"/>
        <v/>
      </c>
      <c r="L142" s="66">
        <v>3.29</v>
      </c>
      <c r="M142" s="32">
        <v>1</v>
      </c>
      <c r="N142" s="32">
        <v>1</v>
      </c>
      <c r="O142" s="32">
        <v>2</v>
      </c>
      <c r="P142" s="32">
        <v>191</v>
      </c>
      <c r="Q142" s="35">
        <v>11</v>
      </c>
      <c r="R142" s="35">
        <v>11</v>
      </c>
      <c r="S142" s="35">
        <v>13</v>
      </c>
      <c r="T142" s="35">
        <v>11</v>
      </c>
      <c r="U142" s="35">
        <v>26</v>
      </c>
      <c r="V142" s="35">
        <v>29</v>
      </c>
      <c r="W142" s="36">
        <v>0</v>
      </c>
      <c r="X142" s="36">
        <v>1</v>
      </c>
      <c r="Y142" s="36">
        <v>24</v>
      </c>
      <c r="Z142" s="36">
        <v>23</v>
      </c>
      <c r="AA142" s="36">
        <v>0</v>
      </c>
      <c r="AB142" s="36">
        <v>0</v>
      </c>
      <c r="AC142" s="32">
        <v>607</v>
      </c>
      <c r="AD142" s="39">
        <v>69.248443754660002</v>
      </c>
      <c r="AE142" s="66">
        <v>6.17626953125</v>
      </c>
    </row>
    <row r="143" spans="1:31" x14ac:dyDescent="0.2">
      <c r="A143" s="2" t="s">
        <v>115</v>
      </c>
      <c r="B143" s="67" t="s">
        <v>116</v>
      </c>
      <c r="C143" s="23">
        <v>78</v>
      </c>
      <c r="D143" s="23">
        <v>0</v>
      </c>
      <c r="E143" s="24">
        <v>5</v>
      </c>
      <c r="F143" s="24">
        <v>0</v>
      </c>
      <c r="G143" s="99">
        <v>6.4102564102564097E-2</v>
      </c>
      <c r="H143" s="75">
        <f t="shared" si="8"/>
        <v>0.17052623138889814</v>
      </c>
      <c r="I143" s="12" t="str">
        <f t="shared" si="9"/>
        <v>No</v>
      </c>
      <c r="J143" s="12" t="str">
        <f t="shared" si="10"/>
        <v/>
      </c>
      <c r="K143" s="12" t="str">
        <f t="shared" si="11"/>
        <v/>
      </c>
      <c r="L143" s="66">
        <v>63.49</v>
      </c>
      <c r="M143" s="32">
        <v>4</v>
      </c>
      <c r="N143" s="32">
        <v>11</v>
      </c>
      <c r="O143" s="32">
        <v>12</v>
      </c>
      <c r="P143" s="32">
        <v>184</v>
      </c>
      <c r="Q143" s="35">
        <v>0</v>
      </c>
      <c r="R143" s="35">
        <v>0</v>
      </c>
      <c r="S143" s="35">
        <v>78</v>
      </c>
      <c r="T143" s="35">
        <v>78</v>
      </c>
      <c r="U143" s="35">
        <v>0</v>
      </c>
      <c r="V143" s="35">
        <v>0</v>
      </c>
      <c r="W143" s="36">
        <v>0</v>
      </c>
      <c r="X143" s="36">
        <v>0</v>
      </c>
      <c r="Y143" s="36">
        <v>5</v>
      </c>
      <c r="Z143" s="36">
        <v>5</v>
      </c>
      <c r="AA143" s="36">
        <v>0</v>
      </c>
      <c r="AB143" s="36">
        <v>0</v>
      </c>
      <c r="AC143" s="32">
        <v>189</v>
      </c>
      <c r="AD143" s="39">
        <v>20.666463784659999</v>
      </c>
      <c r="AE143" s="66">
        <v>5.03369140625</v>
      </c>
    </row>
    <row r="144" spans="1:31" x14ac:dyDescent="0.2">
      <c r="A144" s="2" t="s">
        <v>397</v>
      </c>
      <c r="B144" s="67" t="s">
        <v>398</v>
      </c>
      <c r="C144" s="23">
        <v>10.833333333333334</v>
      </c>
      <c r="D144" s="23">
        <v>1.1690451944500122</v>
      </c>
      <c r="E144" s="24">
        <v>12.5</v>
      </c>
      <c r="F144" s="24">
        <v>2.5099800796022267</v>
      </c>
      <c r="G144" s="99">
        <v>1.1538461538461537</v>
      </c>
      <c r="H144" s="75">
        <f t="shared" si="8"/>
        <v>0.17114072575545244</v>
      </c>
      <c r="I144" s="12" t="str">
        <f t="shared" si="9"/>
        <v>No</v>
      </c>
      <c r="J144" s="12" t="str">
        <f t="shared" si="10"/>
        <v/>
      </c>
      <c r="K144" s="12" t="str">
        <f t="shared" si="11"/>
        <v/>
      </c>
      <c r="L144" s="66">
        <v>35.71</v>
      </c>
      <c r="M144" s="32">
        <v>1</v>
      </c>
      <c r="N144" s="32">
        <v>5</v>
      </c>
      <c r="O144" s="32">
        <v>5</v>
      </c>
      <c r="P144" s="32">
        <v>195</v>
      </c>
      <c r="Q144" s="35">
        <v>13</v>
      </c>
      <c r="R144" s="35">
        <v>11</v>
      </c>
      <c r="S144" s="35">
        <v>11</v>
      </c>
      <c r="T144" s="35">
        <v>10</v>
      </c>
      <c r="U144" s="35">
        <v>10</v>
      </c>
      <c r="V144" s="35">
        <v>10</v>
      </c>
      <c r="W144" s="36">
        <v>10</v>
      </c>
      <c r="X144" s="36">
        <v>10</v>
      </c>
      <c r="Y144" s="36">
        <v>12</v>
      </c>
      <c r="Z144" s="36">
        <v>12</v>
      </c>
      <c r="AA144" s="36">
        <v>16</v>
      </c>
      <c r="AB144" s="36">
        <v>15</v>
      </c>
      <c r="AC144" s="32">
        <v>154</v>
      </c>
      <c r="AD144" s="39">
        <v>15.901800164659999</v>
      </c>
      <c r="AE144" s="66">
        <v>6.35400390625</v>
      </c>
    </row>
    <row r="145" spans="1:31" x14ac:dyDescent="0.2">
      <c r="A145" s="2" t="s">
        <v>476</v>
      </c>
      <c r="B145" s="67" t="s">
        <v>477</v>
      </c>
      <c r="C145" s="23">
        <v>18.666666666666668</v>
      </c>
      <c r="D145" s="23">
        <v>14.908610487455453</v>
      </c>
      <c r="E145" s="24">
        <v>9.6666666666666661</v>
      </c>
      <c r="F145" s="24">
        <v>1.3662601021279492</v>
      </c>
      <c r="G145" s="99">
        <v>0.51785714285714279</v>
      </c>
      <c r="H145" s="75">
        <f t="shared" si="8"/>
        <v>0.17163909381029854</v>
      </c>
      <c r="I145" s="12" t="str">
        <f t="shared" si="9"/>
        <v>No</v>
      </c>
      <c r="J145" s="12" t="str">
        <f t="shared" si="10"/>
        <v/>
      </c>
      <c r="K145" s="12" t="str">
        <f t="shared" si="11"/>
        <v/>
      </c>
      <c r="L145" s="66">
        <v>29.34</v>
      </c>
      <c r="M145" s="32">
        <v>1</v>
      </c>
      <c r="N145" s="32">
        <v>14</v>
      </c>
      <c r="O145" s="32">
        <v>15</v>
      </c>
      <c r="P145" s="32">
        <v>227</v>
      </c>
      <c r="Q145" s="35">
        <v>14</v>
      </c>
      <c r="R145" s="35">
        <v>11</v>
      </c>
      <c r="S145" s="35">
        <v>37</v>
      </c>
      <c r="T145" s="35">
        <v>38</v>
      </c>
      <c r="U145" s="35">
        <v>6</v>
      </c>
      <c r="V145" s="35">
        <v>6</v>
      </c>
      <c r="W145" s="36">
        <v>10</v>
      </c>
      <c r="X145" s="36">
        <v>9</v>
      </c>
      <c r="Y145" s="36">
        <v>12</v>
      </c>
      <c r="Z145" s="36">
        <v>10</v>
      </c>
      <c r="AA145" s="36">
        <v>9</v>
      </c>
      <c r="AB145" s="36">
        <v>8</v>
      </c>
      <c r="AC145" s="32">
        <v>542</v>
      </c>
      <c r="AD145" s="39">
        <v>61.298040694660102</v>
      </c>
      <c r="AE145" s="66">
        <v>4.65283203125</v>
      </c>
    </row>
    <row r="146" spans="1:31" x14ac:dyDescent="0.2">
      <c r="A146" s="2" t="s">
        <v>647</v>
      </c>
      <c r="B146" s="67" t="s">
        <v>648</v>
      </c>
      <c r="C146" s="23">
        <v>7.333333333333333</v>
      </c>
      <c r="D146" s="23">
        <v>3.3862466931200781</v>
      </c>
      <c r="E146" s="24">
        <v>5</v>
      </c>
      <c r="F146" s="24">
        <v>1.8973665961010275</v>
      </c>
      <c r="G146" s="99">
        <v>0.68181818181818188</v>
      </c>
      <c r="H146" s="75">
        <f t="shared" si="8"/>
        <v>0.17165800313367843</v>
      </c>
      <c r="I146" s="12" t="str">
        <f t="shared" si="9"/>
        <v>No</v>
      </c>
      <c r="J146" s="12" t="str">
        <f t="shared" si="10"/>
        <v/>
      </c>
      <c r="K146" s="12" t="str">
        <f t="shared" si="11"/>
        <v/>
      </c>
      <c r="L146" s="66">
        <v>17.920000000000002</v>
      </c>
      <c r="M146" s="32">
        <v>1</v>
      </c>
      <c r="N146" s="32">
        <v>4</v>
      </c>
      <c r="O146" s="32">
        <v>4</v>
      </c>
      <c r="P146" s="32">
        <v>80</v>
      </c>
      <c r="Q146" s="35">
        <v>9</v>
      </c>
      <c r="R146" s="35">
        <v>10</v>
      </c>
      <c r="S146" s="35">
        <v>9</v>
      </c>
      <c r="T146" s="35">
        <v>10</v>
      </c>
      <c r="U146" s="35">
        <v>3</v>
      </c>
      <c r="V146" s="35">
        <v>3</v>
      </c>
      <c r="W146" s="36">
        <v>4</v>
      </c>
      <c r="X146" s="36">
        <v>6</v>
      </c>
      <c r="Y146" s="36">
        <v>3</v>
      </c>
      <c r="Z146" s="36">
        <v>3</v>
      </c>
      <c r="AA146" s="36">
        <v>7</v>
      </c>
      <c r="AB146" s="36">
        <v>7</v>
      </c>
      <c r="AC146" s="32">
        <v>279</v>
      </c>
      <c r="AD146" s="39">
        <v>31.809149594659999</v>
      </c>
      <c r="AE146" s="66">
        <v>7.95751953125</v>
      </c>
    </row>
    <row r="147" spans="1:31" x14ac:dyDescent="0.2">
      <c r="A147" s="2" t="s">
        <v>215</v>
      </c>
      <c r="B147" s="67" t="s">
        <v>216</v>
      </c>
      <c r="C147" s="23">
        <v>18.166666666666668</v>
      </c>
      <c r="D147" s="23">
        <v>4.0702170294305748</v>
      </c>
      <c r="E147" s="24">
        <v>27</v>
      </c>
      <c r="F147" s="24">
        <v>14.170391667134682</v>
      </c>
      <c r="G147" s="99">
        <v>1.4862385321100917</v>
      </c>
      <c r="H147" s="75">
        <f t="shared" si="8"/>
        <v>0.17295128366069626</v>
      </c>
      <c r="I147" s="12" t="str">
        <f t="shared" si="9"/>
        <v>No</v>
      </c>
      <c r="J147" s="12" t="str">
        <f t="shared" si="10"/>
        <v/>
      </c>
      <c r="K147" s="12" t="str">
        <f t="shared" si="11"/>
        <v/>
      </c>
      <c r="L147" s="66">
        <v>50</v>
      </c>
      <c r="M147" s="32">
        <v>1</v>
      </c>
      <c r="N147" s="32">
        <v>15</v>
      </c>
      <c r="O147" s="32">
        <v>15</v>
      </c>
      <c r="P147" s="32">
        <v>304</v>
      </c>
      <c r="Q147" s="35">
        <v>19</v>
      </c>
      <c r="R147" s="35">
        <v>19</v>
      </c>
      <c r="S147" s="35">
        <v>24</v>
      </c>
      <c r="T147" s="35">
        <v>20</v>
      </c>
      <c r="U147" s="35">
        <v>14</v>
      </c>
      <c r="V147" s="35">
        <v>13</v>
      </c>
      <c r="W147" s="36">
        <v>21</v>
      </c>
      <c r="X147" s="36">
        <v>20</v>
      </c>
      <c r="Y147" s="36">
        <v>17</v>
      </c>
      <c r="Z147" s="36">
        <v>14</v>
      </c>
      <c r="AA147" s="36">
        <v>46</v>
      </c>
      <c r="AB147" s="36">
        <v>44</v>
      </c>
      <c r="AC147" s="32">
        <v>346</v>
      </c>
      <c r="AD147" s="39">
        <v>38.804928094659999</v>
      </c>
      <c r="AE147" s="66">
        <v>7.34228515625</v>
      </c>
    </row>
    <row r="148" spans="1:31" x14ac:dyDescent="0.2">
      <c r="A148" s="2" t="s">
        <v>377</v>
      </c>
      <c r="B148" s="67" t="s">
        <v>378</v>
      </c>
      <c r="C148" s="23">
        <v>22.333333333333332</v>
      </c>
      <c r="D148" s="23">
        <v>2.8047578623950229</v>
      </c>
      <c r="E148" s="24">
        <v>18.5</v>
      </c>
      <c r="F148" s="24">
        <v>5.8906705900092566</v>
      </c>
      <c r="G148" s="99">
        <v>0.82835820895522394</v>
      </c>
      <c r="H148" s="75">
        <f t="shared" si="8"/>
        <v>0.18065446288940867</v>
      </c>
      <c r="I148" s="12" t="str">
        <f t="shared" si="9"/>
        <v>No</v>
      </c>
      <c r="J148" s="12" t="str">
        <f t="shared" si="10"/>
        <v/>
      </c>
      <c r="K148" s="12" t="str">
        <f t="shared" si="11"/>
        <v/>
      </c>
      <c r="L148" s="66">
        <v>36.630000000000003</v>
      </c>
      <c r="M148" s="32">
        <v>2</v>
      </c>
      <c r="N148" s="32">
        <v>18</v>
      </c>
      <c r="O148" s="32">
        <v>20</v>
      </c>
      <c r="P148" s="32">
        <v>332</v>
      </c>
      <c r="Q148" s="35">
        <v>25</v>
      </c>
      <c r="R148" s="35">
        <v>21</v>
      </c>
      <c r="S148" s="35">
        <v>21</v>
      </c>
      <c r="T148" s="35">
        <v>18</v>
      </c>
      <c r="U148" s="35">
        <v>24</v>
      </c>
      <c r="V148" s="35">
        <v>25</v>
      </c>
      <c r="W148" s="36">
        <v>25</v>
      </c>
      <c r="X148" s="36">
        <v>26</v>
      </c>
      <c r="Y148" s="36">
        <v>18</v>
      </c>
      <c r="Z148" s="36">
        <v>17</v>
      </c>
      <c r="AA148" s="36">
        <v>13</v>
      </c>
      <c r="AB148" s="36">
        <v>12</v>
      </c>
      <c r="AC148" s="32">
        <v>587</v>
      </c>
      <c r="AD148" s="39">
        <v>66.645719814660097</v>
      </c>
      <c r="AE148" s="66">
        <v>5.16064453125</v>
      </c>
    </row>
    <row r="149" spans="1:31" x14ac:dyDescent="0.2">
      <c r="A149" s="2" t="s">
        <v>101</v>
      </c>
      <c r="B149" s="67" t="s">
        <v>102</v>
      </c>
      <c r="C149" s="23">
        <v>7.166666666666667</v>
      </c>
      <c r="D149" s="23">
        <v>0.752772652709081</v>
      </c>
      <c r="E149" s="24">
        <v>6.333333333333333</v>
      </c>
      <c r="F149" s="24">
        <v>1.2110601416389974</v>
      </c>
      <c r="G149" s="99">
        <v>0.88372093023255804</v>
      </c>
      <c r="H149" s="75">
        <f t="shared" si="8"/>
        <v>0.18279081705489991</v>
      </c>
      <c r="I149" s="12" t="str">
        <f t="shared" si="9"/>
        <v>No</v>
      </c>
      <c r="J149" s="12" t="str">
        <f t="shared" si="10"/>
        <v/>
      </c>
      <c r="K149" s="12" t="str">
        <f t="shared" si="11"/>
        <v/>
      </c>
      <c r="L149" s="66">
        <v>64.64</v>
      </c>
      <c r="M149" s="32">
        <v>3</v>
      </c>
      <c r="N149" s="32">
        <v>1</v>
      </c>
      <c r="O149" s="32">
        <v>6</v>
      </c>
      <c r="P149" s="32">
        <v>92</v>
      </c>
      <c r="Q149" s="35">
        <v>7</v>
      </c>
      <c r="R149" s="35">
        <v>8</v>
      </c>
      <c r="S149" s="35">
        <v>7</v>
      </c>
      <c r="T149" s="35">
        <v>8</v>
      </c>
      <c r="U149" s="35">
        <v>6</v>
      </c>
      <c r="V149" s="35">
        <v>7</v>
      </c>
      <c r="W149" s="36">
        <v>5</v>
      </c>
      <c r="X149" s="36">
        <v>5</v>
      </c>
      <c r="Y149" s="36">
        <v>7</v>
      </c>
      <c r="Z149" s="36">
        <v>6</v>
      </c>
      <c r="AA149" s="36">
        <v>8</v>
      </c>
      <c r="AB149" s="36">
        <v>7</v>
      </c>
      <c r="AC149" s="32">
        <v>181</v>
      </c>
      <c r="AD149" s="39">
        <v>20.587730944659999</v>
      </c>
      <c r="AE149" s="66">
        <v>7.43017578125</v>
      </c>
    </row>
    <row r="150" spans="1:31" x14ac:dyDescent="0.2">
      <c r="A150" s="2" t="s">
        <v>151</v>
      </c>
      <c r="B150" s="67" t="s">
        <v>152</v>
      </c>
      <c r="C150" s="23">
        <v>68.833333333333329</v>
      </c>
      <c r="D150" s="23">
        <v>7.9351538527407541</v>
      </c>
      <c r="E150" s="24">
        <v>61.333333333333336</v>
      </c>
      <c r="F150" s="24">
        <v>10.112698288125994</v>
      </c>
      <c r="G150" s="99">
        <v>0.89104116222760299</v>
      </c>
      <c r="H150" s="75">
        <f t="shared" si="8"/>
        <v>0.18343721863242105</v>
      </c>
      <c r="I150" s="12" t="str">
        <f t="shared" si="9"/>
        <v>No</v>
      </c>
      <c r="J150" s="12" t="str">
        <f t="shared" si="10"/>
        <v/>
      </c>
      <c r="K150" s="12" t="str">
        <f t="shared" si="11"/>
        <v/>
      </c>
      <c r="L150" s="66">
        <v>58.28</v>
      </c>
      <c r="M150" s="32">
        <v>1</v>
      </c>
      <c r="N150" s="32">
        <v>18</v>
      </c>
      <c r="O150" s="32">
        <v>19</v>
      </c>
      <c r="P150" s="32">
        <v>1089</v>
      </c>
      <c r="Q150" s="35">
        <v>73</v>
      </c>
      <c r="R150" s="35">
        <v>68</v>
      </c>
      <c r="S150" s="35">
        <v>77</v>
      </c>
      <c r="T150" s="35">
        <v>76</v>
      </c>
      <c r="U150" s="35">
        <v>58</v>
      </c>
      <c r="V150" s="35">
        <v>61</v>
      </c>
      <c r="W150" s="36">
        <v>68</v>
      </c>
      <c r="X150" s="36">
        <v>69</v>
      </c>
      <c r="Y150" s="36">
        <v>67</v>
      </c>
      <c r="Z150" s="36">
        <v>66</v>
      </c>
      <c r="AA150" s="36">
        <v>54</v>
      </c>
      <c r="AB150" s="36">
        <v>44</v>
      </c>
      <c r="AC150" s="32">
        <v>338</v>
      </c>
      <c r="AD150" s="39">
        <v>35.660817784659997</v>
      </c>
      <c r="AE150" s="66">
        <v>8.67529296875</v>
      </c>
    </row>
    <row r="151" spans="1:31" x14ac:dyDescent="0.2">
      <c r="A151" s="2" t="s">
        <v>17</v>
      </c>
      <c r="B151" s="67" t="s">
        <v>18</v>
      </c>
      <c r="C151" s="23">
        <v>449.66666666666669</v>
      </c>
      <c r="D151" s="23">
        <v>39.424188852361524</v>
      </c>
      <c r="E151" s="24">
        <v>421.66666666666669</v>
      </c>
      <c r="F151" s="24">
        <v>27.875915530555524</v>
      </c>
      <c r="G151" s="99">
        <v>0.93773165307635287</v>
      </c>
      <c r="H151" s="75">
        <f t="shared" si="8"/>
        <v>0.18589145093229764</v>
      </c>
      <c r="I151" s="12" t="str">
        <f t="shared" si="9"/>
        <v>No</v>
      </c>
      <c r="J151" s="12" t="str">
        <f t="shared" si="10"/>
        <v/>
      </c>
      <c r="K151" s="12" t="str">
        <f t="shared" si="11"/>
        <v/>
      </c>
      <c r="L151" s="66">
        <v>89.33</v>
      </c>
      <c r="M151" s="32">
        <v>5</v>
      </c>
      <c r="N151" s="32">
        <v>1</v>
      </c>
      <c r="O151" s="32">
        <v>33</v>
      </c>
      <c r="P151" s="32">
        <v>6344</v>
      </c>
      <c r="Q151" s="35">
        <v>449</v>
      </c>
      <c r="R151" s="35">
        <v>479</v>
      </c>
      <c r="S151" s="35">
        <v>489</v>
      </c>
      <c r="T151" s="35">
        <v>477</v>
      </c>
      <c r="U151" s="35">
        <v>396</v>
      </c>
      <c r="V151" s="35">
        <v>408</v>
      </c>
      <c r="W151" s="36">
        <v>410</v>
      </c>
      <c r="X151" s="36">
        <v>406</v>
      </c>
      <c r="Y151" s="36">
        <v>457</v>
      </c>
      <c r="Z151" s="36">
        <v>456</v>
      </c>
      <c r="AA151" s="36">
        <v>410</v>
      </c>
      <c r="AB151" s="36">
        <v>391</v>
      </c>
      <c r="AC151" s="32">
        <v>375</v>
      </c>
      <c r="AD151" s="39">
        <v>41.765794694660002</v>
      </c>
      <c r="AE151" s="66">
        <v>5.47802734375</v>
      </c>
    </row>
    <row r="152" spans="1:31" x14ac:dyDescent="0.2">
      <c r="A152" s="2" t="s">
        <v>699</v>
      </c>
      <c r="B152" s="67" t="s">
        <v>700</v>
      </c>
      <c r="C152" s="23">
        <v>14.666666666666666</v>
      </c>
      <c r="D152" s="23">
        <v>2.6583202716502488</v>
      </c>
      <c r="E152" s="24">
        <v>12.166666666666666</v>
      </c>
      <c r="F152" s="24">
        <v>3.4302575219167837</v>
      </c>
      <c r="G152" s="99">
        <v>0.82954545454545459</v>
      </c>
      <c r="H152" s="75">
        <f t="shared" si="8"/>
        <v>0.18856594328207546</v>
      </c>
      <c r="I152" s="12" t="str">
        <f t="shared" si="9"/>
        <v>No</v>
      </c>
      <c r="J152" s="12" t="str">
        <f t="shared" si="10"/>
        <v/>
      </c>
      <c r="K152" s="12" t="str">
        <f t="shared" si="11"/>
        <v/>
      </c>
      <c r="L152" s="66">
        <v>13.87</v>
      </c>
      <c r="M152" s="32">
        <v>1</v>
      </c>
      <c r="N152" s="32">
        <v>6</v>
      </c>
      <c r="O152" s="32">
        <v>6</v>
      </c>
      <c r="P152" s="32">
        <v>197</v>
      </c>
      <c r="Q152" s="35">
        <v>16</v>
      </c>
      <c r="R152" s="35">
        <v>16</v>
      </c>
      <c r="S152" s="35">
        <v>16</v>
      </c>
      <c r="T152" s="35">
        <v>17</v>
      </c>
      <c r="U152" s="35">
        <v>10</v>
      </c>
      <c r="V152" s="35">
        <v>13</v>
      </c>
      <c r="W152" s="36">
        <v>16</v>
      </c>
      <c r="X152" s="36">
        <v>17</v>
      </c>
      <c r="Y152" s="36">
        <v>9</v>
      </c>
      <c r="Z152" s="36">
        <v>10</v>
      </c>
      <c r="AA152" s="36">
        <v>10</v>
      </c>
      <c r="AB152" s="36">
        <v>11</v>
      </c>
      <c r="AC152" s="32">
        <v>591</v>
      </c>
      <c r="AD152" s="39">
        <v>67.212612944659995</v>
      </c>
      <c r="AE152" s="66">
        <v>4.62744140625</v>
      </c>
    </row>
    <row r="153" spans="1:31" x14ac:dyDescent="0.2">
      <c r="A153" s="2" t="s">
        <v>480</v>
      </c>
      <c r="B153" s="67" t="s">
        <v>481</v>
      </c>
      <c r="C153" s="23">
        <v>160.33333333333334</v>
      </c>
      <c r="D153" s="23">
        <v>12.258330500792784</v>
      </c>
      <c r="E153" s="24">
        <v>126.66666666666667</v>
      </c>
      <c r="F153" s="24">
        <v>57.242175593408973</v>
      </c>
      <c r="G153" s="99">
        <v>0.79002079002078995</v>
      </c>
      <c r="H153" s="75">
        <f t="shared" si="8"/>
        <v>0.18924551293059252</v>
      </c>
      <c r="I153" s="12" t="str">
        <f t="shared" si="9"/>
        <v>No</v>
      </c>
      <c r="J153" s="12" t="str">
        <f t="shared" si="10"/>
        <v/>
      </c>
      <c r="K153" s="12" t="str">
        <f t="shared" si="11"/>
        <v/>
      </c>
      <c r="L153" s="66">
        <v>29.28</v>
      </c>
      <c r="M153" s="32">
        <v>1</v>
      </c>
      <c r="N153" s="32">
        <v>66</v>
      </c>
      <c r="O153" s="32">
        <v>67</v>
      </c>
      <c r="P153" s="32">
        <v>2049</v>
      </c>
      <c r="Q153" s="35">
        <v>168</v>
      </c>
      <c r="R153" s="35">
        <v>179</v>
      </c>
      <c r="S153" s="35">
        <v>150</v>
      </c>
      <c r="T153" s="35">
        <v>145</v>
      </c>
      <c r="U153" s="35">
        <v>159</v>
      </c>
      <c r="V153" s="35">
        <v>161</v>
      </c>
      <c r="W153" s="36">
        <v>183</v>
      </c>
      <c r="X153" s="36">
        <v>178</v>
      </c>
      <c r="Y153" s="36">
        <v>54</v>
      </c>
      <c r="Z153" s="36">
        <v>58</v>
      </c>
      <c r="AA153" s="36">
        <v>141</v>
      </c>
      <c r="AB153" s="36">
        <v>146</v>
      </c>
      <c r="AC153" s="32">
        <v>2872</v>
      </c>
      <c r="AD153" s="39">
        <v>311.73828884466297</v>
      </c>
      <c r="AE153" s="66">
        <v>4.93212890625</v>
      </c>
    </row>
    <row r="154" spans="1:31" x14ac:dyDescent="0.2">
      <c r="A154" s="2" t="s">
        <v>205</v>
      </c>
      <c r="B154" s="67" t="s">
        <v>206</v>
      </c>
      <c r="C154" s="23">
        <v>169.83333333333334</v>
      </c>
      <c r="D154" s="23">
        <v>22.885949110025315</v>
      </c>
      <c r="E154" s="24">
        <v>155.33333333333334</v>
      </c>
      <c r="F154" s="24">
        <v>11.111555546667022</v>
      </c>
      <c r="G154" s="99">
        <v>0.91462217860647699</v>
      </c>
      <c r="H154" s="75">
        <f t="shared" si="8"/>
        <v>0.19290541838805528</v>
      </c>
      <c r="I154" s="12" t="str">
        <f t="shared" si="9"/>
        <v>No</v>
      </c>
      <c r="J154" s="12" t="str">
        <f t="shared" si="10"/>
        <v/>
      </c>
      <c r="K154" s="12" t="str">
        <f t="shared" si="11"/>
        <v/>
      </c>
      <c r="L154" s="66">
        <v>51.38</v>
      </c>
      <c r="M154" s="32">
        <v>2</v>
      </c>
      <c r="N154" s="32">
        <v>99</v>
      </c>
      <c r="O154" s="32">
        <v>100</v>
      </c>
      <c r="P154" s="32">
        <v>2342</v>
      </c>
      <c r="Q154" s="35">
        <v>193</v>
      </c>
      <c r="R154" s="35">
        <v>184</v>
      </c>
      <c r="S154" s="35">
        <v>186</v>
      </c>
      <c r="T154" s="35">
        <v>173</v>
      </c>
      <c r="U154" s="35">
        <v>143</v>
      </c>
      <c r="V154" s="35">
        <v>140</v>
      </c>
      <c r="W154" s="36">
        <v>167</v>
      </c>
      <c r="X154" s="36">
        <v>166</v>
      </c>
      <c r="Y154" s="36">
        <v>157</v>
      </c>
      <c r="Z154" s="36">
        <v>158</v>
      </c>
      <c r="AA154" s="36">
        <v>143</v>
      </c>
      <c r="AB154" s="36">
        <v>141</v>
      </c>
      <c r="AC154" s="32">
        <v>2472</v>
      </c>
      <c r="AD154" s="39">
        <v>284.46228502466101</v>
      </c>
      <c r="AE154" s="66">
        <v>5.32568359375</v>
      </c>
    </row>
    <row r="155" spans="1:31" x14ac:dyDescent="0.2">
      <c r="A155" s="2" t="s">
        <v>412</v>
      </c>
      <c r="B155" s="67" t="s">
        <v>413</v>
      </c>
      <c r="C155" s="23">
        <v>65.666666666666671</v>
      </c>
      <c r="D155" s="23">
        <v>10.092901796146954</v>
      </c>
      <c r="E155" s="24">
        <v>71.833333333333329</v>
      </c>
      <c r="F155" s="24">
        <v>4.2150523919242886</v>
      </c>
      <c r="G155" s="99">
        <v>1.0939086294416243</v>
      </c>
      <c r="H155" s="75">
        <f t="shared" si="8"/>
        <v>0.19735229962807338</v>
      </c>
      <c r="I155" s="12" t="str">
        <f t="shared" si="9"/>
        <v>No</v>
      </c>
      <c r="J155" s="12" t="str">
        <f t="shared" si="10"/>
        <v/>
      </c>
      <c r="K155" s="12" t="str">
        <f t="shared" si="11"/>
        <v/>
      </c>
      <c r="L155" s="66">
        <v>34.47</v>
      </c>
      <c r="M155" s="32">
        <v>1</v>
      </c>
      <c r="N155" s="32">
        <v>51</v>
      </c>
      <c r="O155" s="32">
        <v>54</v>
      </c>
      <c r="P155" s="32">
        <v>963</v>
      </c>
      <c r="Q155" s="35">
        <v>78</v>
      </c>
      <c r="R155" s="35">
        <v>70</v>
      </c>
      <c r="S155" s="35">
        <v>56</v>
      </c>
      <c r="T155" s="35">
        <v>51</v>
      </c>
      <c r="U155" s="35">
        <v>69</v>
      </c>
      <c r="V155" s="35">
        <v>70</v>
      </c>
      <c r="W155" s="36">
        <v>69</v>
      </c>
      <c r="X155" s="36">
        <v>71</v>
      </c>
      <c r="Y155" s="36">
        <v>74</v>
      </c>
      <c r="Z155" s="36">
        <v>71</v>
      </c>
      <c r="AA155" s="36">
        <v>67</v>
      </c>
      <c r="AB155" s="36">
        <v>79</v>
      </c>
      <c r="AC155" s="32">
        <v>2541</v>
      </c>
      <c r="AD155" s="39">
        <v>269.50410443466001</v>
      </c>
      <c r="AE155" s="66">
        <v>6.20166015625</v>
      </c>
    </row>
    <row r="156" spans="1:31" x14ac:dyDescent="0.2">
      <c r="A156" s="2" t="s">
        <v>213</v>
      </c>
      <c r="B156" s="67" t="s">
        <v>214</v>
      </c>
      <c r="C156" s="23">
        <v>12.333333333333334</v>
      </c>
      <c r="D156" s="23">
        <v>2.8047578623950185</v>
      </c>
      <c r="E156" s="24">
        <v>10.166666666666666</v>
      </c>
      <c r="F156" s="24">
        <v>2.6394443859772219</v>
      </c>
      <c r="G156" s="99">
        <v>0.82432432432432423</v>
      </c>
      <c r="H156" s="75">
        <f t="shared" si="8"/>
        <v>0.19825469701180495</v>
      </c>
      <c r="I156" s="12" t="str">
        <f t="shared" si="9"/>
        <v>No</v>
      </c>
      <c r="J156" s="12" t="str">
        <f t="shared" si="10"/>
        <v/>
      </c>
      <c r="K156" s="12" t="str">
        <f t="shared" si="11"/>
        <v/>
      </c>
      <c r="L156" s="66">
        <v>50.58</v>
      </c>
      <c r="M156" s="32">
        <v>2</v>
      </c>
      <c r="N156" s="32">
        <v>2</v>
      </c>
      <c r="O156" s="32">
        <v>7</v>
      </c>
      <c r="P156" s="32">
        <v>157</v>
      </c>
      <c r="Q156" s="35">
        <v>15</v>
      </c>
      <c r="R156" s="35">
        <v>16</v>
      </c>
      <c r="S156" s="35">
        <v>13</v>
      </c>
      <c r="T156" s="35">
        <v>11</v>
      </c>
      <c r="U156" s="35">
        <v>10</v>
      </c>
      <c r="V156" s="35">
        <v>9</v>
      </c>
      <c r="W156" s="36">
        <v>11</v>
      </c>
      <c r="X156" s="36">
        <v>13</v>
      </c>
      <c r="Y156" s="36">
        <v>6</v>
      </c>
      <c r="Z156" s="36">
        <v>8</v>
      </c>
      <c r="AA156" s="36">
        <v>11</v>
      </c>
      <c r="AB156" s="36">
        <v>12</v>
      </c>
      <c r="AC156" s="32">
        <v>172</v>
      </c>
      <c r="AD156" s="39">
        <v>19.825565244660002</v>
      </c>
      <c r="AE156" s="66">
        <v>4.90673828125</v>
      </c>
    </row>
    <row r="157" spans="1:31" x14ac:dyDescent="0.2">
      <c r="A157" s="2" t="s">
        <v>598</v>
      </c>
      <c r="B157" s="67" t="s">
        <v>599</v>
      </c>
      <c r="C157" s="23">
        <v>16.666666666666668</v>
      </c>
      <c r="D157" s="23">
        <v>9.2664268554101614</v>
      </c>
      <c r="E157" s="24">
        <v>11.333333333333334</v>
      </c>
      <c r="F157" s="24">
        <v>2.065591117977291</v>
      </c>
      <c r="G157" s="99">
        <v>0.67999999999999994</v>
      </c>
      <c r="H157" s="75">
        <f t="shared" si="8"/>
        <v>0.19884029139275253</v>
      </c>
      <c r="I157" s="12" t="str">
        <f t="shared" si="9"/>
        <v>No</v>
      </c>
      <c r="J157" s="12" t="str">
        <f t="shared" si="10"/>
        <v/>
      </c>
      <c r="K157" s="12" t="str">
        <f t="shared" si="11"/>
        <v/>
      </c>
      <c r="L157" s="66">
        <v>21.74</v>
      </c>
      <c r="M157" s="32">
        <v>2</v>
      </c>
      <c r="N157" s="32">
        <v>9</v>
      </c>
      <c r="O157" s="32">
        <v>11</v>
      </c>
      <c r="P157" s="32">
        <v>229</v>
      </c>
      <c r="Q157" s="35">
        <v>11</v>
      </c>
      <c r="R157" s="35">
        <v>13</v>
      </c>
      <c r="S157" s="35">
        <v>28</v>
      </c>
      <c r="T157" s="35">
        <v>29</v>
      </c>
      <c r="U157" s="35">
        <v>10</v>
      </c>
      <c r="V157" s="35">
        <v>9</v>
      </c>
      <c r="W157" s="36">
        <v>12</v>
      </c>
      <c r="X157" s="36">
        <v>11</v>
      </c>
      <c r="Y157" s="36">
        <v>13</v>
      </c>
      <c r="Z157" s="36">
        <v>14</v>
      </c>
      <c r="AA157" s="36">
        <v>9</v>
      </c>
      <c r="AB157" s="36">
        <v>9</v>
      </c>
      <c r="AC157" s="32">
        <v>506</v>
      </c>
      <c r="AD157" s="39">
        <v>56.223680964660097</v>
      </c>
      <c r="AE157" s="66">
        <v>5.19873046875</v>
      </c>
    </row>
    <row r="158" spans="1:31" x14ac:dyDescent="0.2">
      <c r="A158" s="2" t="s">
        <v>452</v>
      </c>
      <c r="B158" s="67" t="s">
        <v>453</v>
      </c>
      <c r="C158" s="23">
        <v>19.833333333333332</v>
      </c>
      <c r="D158" s="23">
        <v>4.7923550230201748</v>
      </c>
      <c r="E158" s="24">
        <v>16.5</v>
      </c>
      <c r="F158" s="24">
        <v>3.5071355833500366</v>
      </c>
      <c r="G158" s="99">
        <v>0.83193277310924374</v>
      </c>
      <c r="H158" s="75">
        <f t="shared" si="8"/>
        <v>0.19918191468682656</v>
      </c>
      <c r="I158" s="12" t="str">
        <f t="shared" si="9"/>
        <v>No</v>
      </c>
      <c r="J158" s="12" t="str">
        <f t="shared" si="10"/>
        <v/>
      </c>
      <c r="K158" s="12" t="str">
        <f t="shared" si="11"/>
        <v/>
      </c>
      <c r="L158" s="66">
        <v>31.79</v>
      </c>
      <c r="M158" s="32">
        <v>1</v>
      </c>
      <c r="N158" s="32">
        <v>12</v>
      </c>
      <c r="O158" s="32">
        <v>12</v>
      </c>
      <c r="P158" s="32">
        <v>277</v>
      </c>
      <c r="Q158" s="35">
        <v>23</v>
      </c>
      <c r="R158" s="35">
        <v>20</v>
      </c>
      <c r="S158" s="35">
        <v>25</v>
      </c>
      <c r="T158" s="35">
        <v>23</v>
      </c>
      <c r="U158" s="35">
        <v>14</v>
      </c>
      <c r="V158" s="35">
        <v>14</v>
      </c>
      <c r="W158" s="36">
        <v>18</v>
      </c>
      <c r="X158" s="36">
        <v>19</v>
      </c>
      <c r="Y158" s="36">
        <v>19</v>
      </c>
      <c r="Z158" s="36">
        <v>18</v>
      </c>
      <c r="AA158" s="36">
        <v>10</v>
      </c>
      <c r="AB158" s="36">
        <v>15</v>
      </c>
      <c r="AC158" s="32">
        <v>475</v>
      </c>
      <c r="AD158" s="39">
        <v>51.381537314660001</v>
      </c>
      <c r="AE158" s="66">
        <v>9.46630859375</v>
      </c>
    </row>
    <row r="159" spans="1:31" x14ac:dyDescent="0.2">
      <c r="A159" s="2" t="s">
        <v>740</v>
      </c>
      <c r="B159" s="67" t="s">
        <v>741</v>
      </c>
      <c r="C159" s="23">
        <v>10.833333333333334</v>
      </c>
      <c r="D159" s="23">
        <v>2.7141603981096392</v>
      </c>
      <c r="E159" s="24">
        <v>8.3333333333333339</v>
      </c>
      <c r="F159" s="24">
        <v>3.5590260840104366</v>
      </c>
      <c r="G159" s="99">
        <v>0.76923076923076927</v>
      </c>
      <c r="H159" s="75">
        <f t="shared" si="8"/>
        <v>0.20121347143210125</v>
      </c>
      <c r="I159" s="12" t="str">
        <f t="shared" si="9"/>
        <v>No</v>
      </c>
      <c r="J159" s="12" t="str">
        <f t="shared" si="10"/>
        <v/>
      </c>
      <c r="K159" s="12" t="str">
        <f t="shared" si="11"/>
        <v/>
      </c>
      <c r="L159" s="66">
        <v>8.76</v>
      </c>
      <c r="M159" s="32">
        <v>1</v>
      </c>
      <c r="N159" s="32">
        <v>14</v>
      </c>
      <c r="O159" s="32">
        <v>14</v>
      </c>
      <c r="P159" s="32">
        <v>135</v>
      </c>
      <c r="Q159" s="35">
        <v>12</v>
      </c>
      <c r="R159" s="35">
        <v>14</v>
      </c>
      <c r="S159" s="35">
        <v>7</v>
      </c>
      <c r="T159" s="35">
        <v>8</v>
      </c>
      <c r="U159" s="35">
        <v>12</v>
      </c>
      <c r="V159" s="35">
        <v>12</v>
      </c>
      <c r="W159" s="36">
        <v>9</v>
      </c>
      <c r="X159" s="36">
        <v>10</v>
      </c>
      <c r="Y159" s="36">
        <v>5</v>
      </c>
      <c r="Z159" s="36">
        <v>3</v>
      </c>
      <c r="AA159" s="36">
        <v>11</v>
      </c>
      <c r="AB159" s="36">
        <v>12</v>
      </c>
      <c r="AC159" s="32">
        <v>2546</v>
      </c>
      <c r="AD159" s="39">
        <v>280.43797844466098</v>
      </c>
      <c r="AE159" s="66">
        <v>5.92236328125</v>
      </c>
    </row>
    <row r="160" spans="1:31" x14ac:dyDescent="0.2">
      <c r="A160" s="2" t="s">
        <v>729</v>
      </c>
      <c r="B160" s="67" t="s">
        <v>730</v>
      </c>
      <c r="C160" s="23">
        <v>7.333333333333333</v>
      </c>
      <c r="D160" s="23">
        <v>2.3380903889000235</v>
      </c>
      <c r="E160" s="24">
        <v>5.833333333333333</v>
      </c>
      <c r="F160" s="24">
        <v>1.3291601358251264</v>
      </c>
      <c r="G160" s="99">
        <v>0.79545454545454541</v>
      </c>
      <c r="H160" s="75">
        <f t="shared" si="8"/>
        <v>0.20182574974114081</v>
      </c>
      <c r="I160" s="12" t="str">
        <f t="shared" si="9"/>
        <v>No</v>
      </c>
      <c r="J160" s="12" t="str">
        <f t="shared" si="10"/>
        <v/>
      </c>
      <c r="K160" s="12" t="str">
        <f t="shared" si="11"/>
        <v/>
      </c>
      <c r="L160" s="66">
        <v>10.41</v>
      </c>
      <c r="M160" s="32">
        <v>7</v>
      </c>
      <c r="N160" s="32">
        <v>2</v>
      </c>
      <c r="O160" s="32">
        <v>3</v>
      </c>
      <c r="P160" s="32">
        <v>125</v>
      </c>
      <c r="Q160" s="35">
        <v>10</v>
      </c>
      <c r="R160" s="35">
        <v>9</v>
      </c>
      <c r="S160" s="35">
        <v>8</v>
      </c>
      <c r="T160" s="35">
        <v>8</v>
      </c>
      <c r="U160" s="35">
        <v>4</v>
      </c>
      <c r="V160" s="35">
        <v>5</v>
      </c>
      <c r="W160" s="36">
        <v>8</v>
      </c>
      <c r="X160" s="36">
        <v>6</v>
      </c>
      <c r="Y160" s="36">
        <v>6</v>
      </c>
      <c r="Z160" s="36">
        <v>6</v>
      </c>
      <c r="AA160" s="36">
        <v>5</v>
      </c>
      <c r="AB160" s="36">
        <v>4</v>
      </c>
      <c r="AC160" s="32">
        <v>394</v>
      </c>
      <c r="AD160" s="39">
        <v>45.634918834659999</v>
      </c>
      <c r="AE160" s="66">
        <v>5.96044921875</v>
      </c>
    </row>
    <row r="161" spans="1:31" x14ac:dyDescent="0.2">
      <c r="A161" s="2" t="s">
        <v>230</v>
      </c>
      <c r="B161" s="67" t="s">
        <v>231</v>
      </c>
      <c r="C161" s="23">
        <v>16.666666666666668</v>
      </c>
      <c r="D161" s="23">
        <v>2.1602468994692834</v>
      </c>
      <c r="E161" s="24">
        <v>15</v>
      </c>
      <c r="F161" s="24">
        <v>2.0976176963403033</v>
      </c>
      <c r="G161" s="99">
        <v>0.89999999999999991</v>
      </c>
      <c r="H161" s="75">
        <f t="shared" si="8"/>
        <v>0.20498359667173091</v>
      </c>
      <c r="I161" s="12" t="str">
        <f t="shared" si="9"/>
        <v>No</v>
      </c>
      <c r="J161" s="12" t="str">
        <f t="shared" si="10"/>
        <v/>
      </c>
      <c r="K161" s="12" t="str">
        <f t="shared" si="11"/>
        <v/>
      </c>
      <c r="L161" s="66">
        <v>48.26</v>
      </c>
      <c r="M161" s="32">
        <v>1</v>
      </c>
      <c r="N161" s="32">
        <v>12</v>
      </c>
      <c r="O161" s="32">
        <v>12</v>
      </c>
      <c r="P161" s="32">
        <v>283</v>
      </c>
      <c r="Q161" s="35">
        <v>20</v>
      </c>
      <c r="R161" s="35">
        <v>17</v>
      </c>
      <c r="S161" s="35">
        <v>16</v>
      </c>
      <c r="T161" s="35">
        <v>18</v>
      </c>
      <c r="U161" s="35">
        <v>15</v>
      </c>
      <c r="V161" s="35">
        <v>14</v>
      </c>
      <c r="W161" s="36">
        <v>15</v>
      </c>
      <c r="X161" s="36">
        <v>16</v>
      </c>
      <c r="Y161" s="36">
        <v>12</v>
      </c>
      <c r="Z161" s="36">
        <v>13</v>
      </c>
      <c r="AA161" s="36">
        <v>17</v>
      </c>
      <c r="AB161" s="36">
        <v>17</v>
      </c>
      <c r="AC161" s="32">
        <v>317</v>
      </c>
      <c r="AD161" s="39">
        <v>36.42739012466</v>
      </c>
      <c r="AE161" s="66">
        <v>5.05908203125</v>
      </c>
    </row>
    <row r="162" spans="1:31" x14ac:dyDescent="0.2">
      <c r="A162" s="2" t="s">
        <v>438</v>
      </c>
      <c r="B162" s="67" t="s">
        <v>439</v>
      </c>
      <c r="C162" s="23">
        <v>13.833333333333334</v>
      </c>
      <c r="D162" s="23">
        <v>7.3869253865641999</v>
      </c>
      <c r="E162" s="24">
        <v>18.333333333333332</v>
      </c>
      <c r="F162" s="24">
        <v>3.6147844564602538</v>
      </c>
      <c r="G162" s="99">
        <v>1.3253012048192769</v>
      </c>
      <c r="H162" s="75">
        <f t="shared" si="8"/>
        <v>0.20979780185226377</v>
      </c>
      <c r="I162" s="12" t="str">
        <f t="shared" si="9"/>
        <v>No</v>
      </c>
      <c r="J162" s="12" t="str">
        <f t="shared" si="10"/>
        <v/>
      </c>
      <c r="K162" s="12" t="str">
        <f t="shared" si="11"/>
        <v/>
      </c>
      <c r="L162" s="66">
        <v>32.9</v>
      </c>
      <c r="M162" s="32">
        <v>1</v>
      </c>
      <c r="N162" s="32">
        <v>12</v>
      </c>
      <c r="O162" s="32">
        <v>13</v>
      </c>
      <c r="P162" s="32">
        <v>226</v>
      </c>
      <c r="Q162" s="35">
        <v>14</v>
      </c>
      <c r="R162" s="35">
        <v>14</v>
      </c>
      <c r="S162" s="35">
        <v>6</v>
      </c>
      <c r="T162" s="35">
        <v>5</v>
      </c>
      <c r="U162" s="35">
        <v>22</v>
      </c>
      <c r="V162" s="35">
        <v>22</v>
      </c>
      <c r="W162" s="36">
        <v>14</v>
      </c>
      <c r="X162" s="36">
        <v>16</v>
      </c>
      <c r="Y162" s="36">
        <v>21</v>
      </c>
      <c r="Z162" s="36">
        <v>24</v>
      </c>
      <c r="AA162" s="36">
        <v>17</v>
      </c>
      <c r="AB162" s="36">
        <v>18</v>
      </c>
      <c r="AC162" s="32">
        <v>541</v>
      </c>
      <c r="AD162" s="39">
        <v>61.428454954659998</v>
      </c>
      <c r="AE162" s="66">
        <v>6.75634765625</v>
      </c>
    </row>
    <row r="163" spans="1:31" x14ac:dyDescent="0.2">
      <c r="A163" s="2" t="s">
        <v>325</v>
      </c>
      <c r="B163" s="67" t="s">
        <v>326</v>
      </c>
      <c r="C163" s="23">
        <v>7.333333333333333</v>
      </c>
      <c r="D163" s="23">
        <v>1.366260102127945</v>
      </c>
      <c r="E163" s="24">
        <v>11.833333333333334</v>
      </c>
      <c r="F163" s="24">
        <v>8.3286653592677542</v>
      </c>
      <c r="G163" s="99">
        <v>1.6136363636363638</v>
      </c>
      <c r="H163" s="75">
        <f t="shared" si="8"/>
        <v>0.22079158294740009</v>
      </c>
      <c r="I163" s="12" t="str">
        <f t="shared" si="9"/>
        <v>No</v>
      </c>
      <c r="J163" s="12" t="str">
        <f t="shared" si="10"/>
        <v/>
      </c>
      <c r="K163" s="12" t="str">
        <f t="shared" si="11"/>
        <v/>
      </c>
      <c r="L163" s="66">
        <v>41.35</v>
      </c>
      <c r="M163" s="32">
        <v>2</v>
      </c>
      <c r="N163" s="32">
        <v>8</v>
      </c>
      <c r="O163" s="32">
        <v>10</v>
      </c>
      <c r="P163" s="32">
        <v>144</v>
      </c>
      <c r="Q163" s="35">
        <v>6</v>
      </c>
      <c r="R163" s="35">
        <v>6</v>
      </c>
      <c r="S163" s="35">
        <v>7</v>
      </c>
      <c r="T163" s="35">
        <v>7</v>
      </c>
      <c r="U163" s="35">
        <v>9</v>
      </c>
      <c r="V163" s="35">
        <v>9</v>
      </c>
      <c r="W163" s="36">
        <v>2</v>
      </c>
      <c r="X163" s="36">
        <v>3</v>
      </c>
      <c r="Y163" s="36">
        <v>20</v>
      </c>
      <c r="Z163" s="36">
        <v>22</v>
      </c>
      <c r="AA163" s="36">
        <v>11</v>
      </c>
      <c r="AB163" s="36">
        <v>13</v>
      </c>
      <c r="AC163" s="32">
        <v>416</v>
      </c>
      <c r="AD163" s="39">
        <v>46.532123664660098</v>
      </c>
      <c r="AE163" s="66">
        <v>5.43994140625</v>
      </c>
    </row>
    <row r="164" spans="1:31" x14ac:dyDescent="0.2">
      <c r="A164" s="2" t="s">
        <v>462</v>
      </c>
      <c r="B164" s="67" t="s">
        <v>463</v>
      </c>
      <c r="C164" s="23">
        <v>6.666666666666667</v>
      </c>
      <c r="D164" s="23">
        <v>3.6696957185394354</v>
      </c>
      <c r="E164" s="24">
        <v>5</v>
      </c>
      <c r="F164" s="24">
        <v>2.3452078799117149</v>
      </c>
      <c r="G164" s="99">
        <v>0.75</v>
      </c>
      <c r="H164" s="75">
        <f t="shared" si="8"/>
        <v>0.22125526822894814</v>
      </c>
      <c r="I164" s="12" t="str">
        <f t="shared" si="9"/>
        <v>No</v>
      </c>
      <c r="J164" s="12" t="str">
        <f t="shared" si="10"/>
        <v/>
      </c>
      <c r="K164" s="12" t="str">
        <f t="shared" si="11"/>
        <v/>
      </c>
      <c r="L164" s="66">
        <v>30.85</v>
      </c>
      <c r="M164" s="32">
        <v>1</v>
      </c>
      <c r="N164" s="32">
        <v>1</v>
      </c>
      <c r="O164" s="32">
        <v>6</v>
      </c>
      <c r="P164" s="32">
        <v>91</v>
      </c>
      <c r="Q164" s="35">
        <v>12</v>
      </c>
      <c r="R164" s="35">
        <v>10</v>
      </c>
      <c r="S164" s="35">
        <v>6</v>
      </c>
      <c r="T164" s="35">
        <v>2</v>
      </c>
      <c r="U164" s="35">
        <v>5</v>
      </c>
      <c r="V164" s="35">
        <v>5</v>
      </c>
      <c r="W164" s="36">
        <v>3</v>
      </c>
      <c r="X164" s="36">
        <v>4</v>
      </c>
      <c r="Y164" s="36">
        <v>8</v>
      </c>
      <c r="Z164" s="36">
        <v>7</v>
      </c>
      <c r="AA164" s="36">
        <v>3</v>
      </c>
      <c r="AB164" s="36">
        <v>0</v>
      </c>
      <c r="AC164" s="32">
        <v>376</v>
      </c>
      <c r="AD164" s="39">
        <v>42.254689654659998</v>
      </c>
      <c r="AE164" s="66">
        <v>6.40478515625</v>
      </c>
    </row>
    <row r="165" spans="1:31" x14ac:dyDescent="0.2">
      <c r="A165" s="2" t="s">
        <v>232</v>
      </c>
      <c r="B165" s="67" t="s">
        <v>233</v>
      </c>
      <c r="C165" s="23">
        <v>27</v>
      </c>
      <c r="D165" s="23">
        <v>7.7717436910901787</v>
      </c>
      <c r="E165" s="24">
        <v>21.666666666666668</v>
      </c>
      <c r="F165" s="24">
        <v>6.3456021516217591</v>
      </c>
      <c r="G165" s="99">
        <v>0.80246913580246915</v>
      </c>
      <c r="H165" s="75">
        <f t="shared" si="8"/>
        <v>0.22208698320473336</v>
      </c>
      <c r="I165" s="12" t="str">
        <f t="shared" si="9"/>
        <v>No</v>
      </c>
      <c r="J165" s="12" t="str">
        <f t="shared" si="10"/>
        <v/>
      </c>
      <c r="K165" s="12" t="str">
        <f t="shared" si="11"/>
        <v/>
      </c>
      <c r="L165" s="66">
        <v>47.71</v>
      </c>
      <c r="M165" s="32">
        <v>1</v>
      </c>
      <c r="N165" s="32">
        <v>23</v>
      </c>
      <c r="O165" s="32">
        <v>23</v>
      </c>
      <c r="P165" s="32">
        <v>355</v>
      </c>
      <c r="Q165" s="35">
        <v>29</v>
      </c>
      <c r="R165" s="35">
        <v>29</v>
      </c>
      <c r="S165" s="35">
        <v>34</v>
      </c>
      <c r="T165" s="35">
        <v>35</v>
      </c>
      <c r="U165" s="35">
        <v>17</v>
      </c>
      <c r="V165" s="35">
        <v>18</v>
      </c>
      <c r="W165" s="36">
        <v>28</v>
      </c>
      <c r="X165" s="36">
        <v>28</v>
      </c>
      <c r="Y165" s="36">
        <v>22</v>
      </c>
      <c r="Z165" s="36">
        <v>19</v>
      </c>
      <c r="AA165" s="36">
        <v>22</v>
      </c>
      <c r="AB165" s="36">
        <v>11</v>
      </c>
      <c r="AC165" s="32">
        <v>763</v>
      </c>
      <c r="AD165" s="39">
        <v>82.612542574659997</v>
      </c>
      <c r="AE165" s="66">
        <v>9.05615234375</v>
      </c>
    </row>
    <row r="166" spans="1:31" x14ac:dyDescent="0.2">
      <c r="A166" s="2" t="s">
        <v>628</v>
      </c>
      <c r="B166" s="67" t="s">
        <v>629</v>
      </c>
      <c r="C166" s="23">
        <v>10.5</v>
      </c>
      <c r="D166" s="23">
        <v>3.271085446759225</v>
      </c>
      <c r="E166" s="24">
        <v>13.666666666666666</v>
      </c>
      <c r="F166" s="24">
        <v>5.0859282994028385</v>
      </c>
      <c r="G166" s="99">
        <v>1.3015873015873016</v>
      </c>
      <c r="H166" s="75">
        <f t="shared" si="8"/>
        <v>0.22852010043784277</v>
      </c>
      <c r="I166" s="12" t="str">
        <f t="shared" si="9"/>
        <v>No</v>
      </c>
      <c r="J166" s="12" t="str">
        <f t="shared" si="10"/>
        <v/>
      </c>
      <c r="K166" s="12" t="str">
        <f t="shared" si="11"/>
        <v/>
      </c>
      <c r="L166" s="66">
        <v>19.53</v>
      </c>
      <c r="M166" s="32">
        <v>2</v>
      </c>
      <c r="N166" s="32">
        <v>3</v>
      </c>
      <c r="O166" s="32">
        <v>3</v>
      </c>
      <c r="P166" s="32">
        <v>167</v>
      </c>
      <c r="Q166" s="35">
        <v>14</v>
      </c>
      <c r="R166" s="35">
        <v>15</v>
      </c>
      <c r="S166" s="35">
        <v>7</v>
      </c>
      <c r="T166" s="35">
        <v>8</v>
      </c>
      <c r="U166" s="35">
        <v>9</v>
      </c>
      <c r="V166" s="35">
        <v>10</v>
      </c>
      <c r="W166" s="36">
        <v>11</v>
      </c>
      <c r="X166" s="36">
        <v>10</v>
      </c>
      <c r="Y166" s="36">
        <v>10</v>
      </c>
      <c r="Z166" s="36">
        <v>11</v>
      </c>
      <c r="AA166" s="36">
        <v>18</v>
      </c>
      <c r="AB166" s="36">
        <v>22</v>
      </c>
      <c r="AC166" s="32">
        <v>256</v>
      </c>
      <c r="AD166" s="39">
        <v>28.786936934660002</v>
      </c>
      <c r="AE166" s="66">
        <v>5.28759765625</v>
      </c>
    </row>
    <row r="167" spans="1:31" x14ac:dyDescent="0.2">
      <c r="A167" s="2" t="s">
        <v>89</v>
      </c>
      <c r="B167" s="67" t="s">
        <v>90</v>
      </c>
      <c r="C167" s="23">
        <v>39.666666666666664</v>
      </c>
      <c r="D167" s="23">
        <v>8.6409875978771531</v>
      </c>
      <c r="E167" s="24">
        <v>49.166666666666664</v>
      </c>
      <c r="F167" s="24">
        <v>16.005207485898669</v>
      </c>
      <c r="G167" s="99">
        <v>1.2394957983193278</v>
      </c>
      <c r="H167" s="75">
        <f t="shared" si="8"/>
        <v>0.22965533379719988</v>
      </c>
      <c r="I167" s="12" t="str">
        <f t="shared" si="9"/>
        <v>No</v>
      </c>
      <c r="J167" s="12" t="str">
        <f t="shared" si="10"/>
        <v/>
      </c>
      <c r="K167" s="12" t="str">
        <f t="shared" si="11"/>
        <v/>
      </c>
      <c r="L167" s="66">
        <v>68.11</v>
      </c>
      <c r="M167" s="32">
        <v>3</v>
      </c>
      <c r="N167" s="32">
        <v>5</v>
      </c>
      <c r="O167" s="32">
        <v>28</v>
      </c>
      <c r="P167" s="32">
        <v>845</v>
      </c>
      <c r="Q167" s="35">
        <v>47</v>
      </c>
      <c r="R167" s="35">
        <v>42</v>
      </c>
      <c r="S167" s="35">
        <v>29</v>
      </c>
      <c r="T167" s="35">
        <v>30</v>
      </c>
      <c r="U167" s="35">
        <v>50</v>
      </c>
      <c r="V167" s="35">
        <v>40</v>
      </c>
      <c r="W167" s="36">
        <v>37</v>
      </c>
      <c r="X167" s="36">
        <v>35</v>
      </c>
      <c r="Y167" s="36">
        <v>69</v>
      </c>
      <c r="Z167" s="36">
        <v>70</v>
      </c>
      <c r="AA167" s="36">
        <v>43</v>
      </c>
      <c r="AB167" s="36">
        <v>41</v>
      </c>
      <c r="AC167" s="32">
        <v>486</v>
      </c>
      <c r="AD167" s="39">
        <v>52.765348594659997</v>
      </c>
      <c r="AE167" s="66">
        <v>7.82568359375</v>
      </c>
    </row>
    <row r="168" spans="1:31" x14ac:dyDescent="0.2">
      <c r="A168" s="2" t="s">
        <v>548</v>
      </c>
      <c r="B168" s="67" t="s">
        <v>549</v>
      </c>
      <c r="C168" s="23">
        <v>10.666666666666666</v>
      </c>
      <c r="D168" s="23">
        <v>4.0331955899344472</v>
      </c>
      <c r="E168" s="24">
        <v>8.5</v>
      </c>
      <c r="F168" s="24">
        <v>1.0488088481701516</v>
      </c>
      <c r="G168" s="99">
        <v>0.796875</v>
      </c>
      <c r="H168" s="75">
        <f t="shared" si="8"/>
        <v>0.23163482883439965</v>
      </c>
      <c r="I168" s="12" t="str">
        <f t="shared" si="9"/>
        <v>No</v>
      </c>
      <c r="J168" s="12" t="str">
        <f t="shared" si="10"/>
        <v/>
      </c>
      <c r="K168" s="12" t="str">
        <f t="shared" si="11"/>
        <v/>
      </c>
      <c r="L168" s="66">
        <v>24.56</v>
      </c>
      <c r="M168" s="32">
        <v>6</v>
      </c>
      <c r="N168" s="32">
        <v>9</v>
      </c>
      <c r="O168" s="32">
        <v>9</v>
      </c>
      <c r="P168" s="32">
        <v>147</v>
      </c>
      <c r="Q168" s="35">
        <v>13</v>
      </c>
      <c r="R168" s="35">
        <v>13</v>
      </c>
      <c r="S168" s="35">
        <v>14</v>
      </c>
      <c r="T168" s="35">
        <v>13</v>
      </c>
      <c r="U168" s="35">
        <v>5</v>
      </c>
      <c r="V168" s="35">
        <v>6</v>
      </c>
      <c r="W168" s="36">
        <v>9</v>
      </c>
      <c r="X168" s="36">
        <v>9</v>
      </c>
      <c r="Y168" s="36">
        <v>8</v>
      </c>
      <c r="Z168" s="36">
        <v>10</v>
      </c>
      <c r="AA168" s="36">
        <v>7</v>
      </c>
      <c r="AB168" s="36">
        <v>8</v>
      </c>
      <c r="AC168" s="32">
        <v>631</v>
      </c>
      <c r="AD168" s="39">
        <v>69.689120104660105</v>
      </c>
      <c r="AE168" s="66">
        <v>6.55126953125</v>
      </c>
    </row>
    <row r="169" spans="1:31" x14ac:dyDescent="0.2">
      <c r="A169" s="2" t="s">
        <v>651</v>
      </c>
      <c r="B169" s="67" t="s">
        <v>652</v>
      </c>
      <c r="C169" s="23">
        <v>29.5</v>
      </c>
      <c r="D169" s="23">
        <v>14.788509052639485</v>
      </c>
      <c r="E169" s="24">
        <v>21.666666666666668</v>
      </c>
      <c r="F169" s="24">
        <v>3.0110906108363289</v>
      </c>
      <c r="G169" s="99">
        <v>0.7344632768361582</v>
      </c>
      <c r="H169" s="75">
        <f t="shared" si="8"/>
        <v>0.23236633067671933</v>
      </c>
      <c r="I169" s="12" t="str">
        <f t="shared" si="9"/>
        <v>No</v>
      </c>
      <c r="J169" s="12" t="str">
        <f t="shared" si="10"/>
        <v/>
      </c>
      <c r="K169" s="12" t="str">
        <f t="shared" si="11"/>
        <v/>
      </c>
      <c r="L169" s="66">
        <v>17.79</v>
      </c>
      <c r="M169" s="32">
        <v>2</v>
      </c>
      <c r="N169" s="32">
        <v>2</v>
      </c>
      <c r="O169" s="32">
        <v>14</v>
      </c>
      <c r="P169" s="32">
        <v>345</v>
      </c>
      <c r="Q169" s="35">
        <v>21</v>
      </c>
      <c r="R169" s="35">
        <v>22</v>
      </c>
      <c r="S169" s="35">
        <v>48</v>
      </c>
      <c r="T169" s="35">
        <v>49</v>
      </c>
      <c r="U169" s="35">
        <v>19</v>
      </c>
      <c r="V169" s="35">
        <v>18</v>
      </c>
      <c r="W169" s="36">
        <v>27</v>
      </c>
      <c r="X169" s="36">
        <v>22</v>
      </c>
      <c r="Y169" s="36">
        <v>18</v>
      </c>
      <c r="Z169" s="36">
        <v>21</v>
      </c>
      <c r="AA169" s="36">
        <v>20</v>
      </c>
      <c r="AB169" s="36">
        <v>22</v>
      </c>
      <c r="AC169" s="32">
        <v>894</v>
      </c>
      <c r="AD169" s="39">
        <v>103.76832929466001</v>
      </c>
      <c r="AE169" s="66">
        <v>5.45263671875</v>
      </c>
    </row>
    <row r="170" spans="1:31" x14ac:dyDescent="0.2">
      <c r="A170" s="2" t="s">
        <v>353</v>
      </c>
      <c r="B170" s="67" t="s">
        <v>354</v>
      </c>
      <c r="C170" s="23">
        <v>6.833333333333333</v>
      </c>
      <c r="D170" s="23">
        <v>2.3166067138525395</v>
      </c>
      <c r="E170" s="24">
        <v>5.333333333333333</v>
      </c>
      <c r="F170" s="24">
        <v>1.7511900715418269</v>
      </c>
      <c r="G170" s="99">
        <v>0.78048780487804881</v>
      </c>
      <c r="H170" s="75">
        <f t="shared" si="8"/>
        <v>0.2344774496680293</v>
      </c>
      <c r="I170" s="12" t="str">
        <f t="shared" si="9"/>
        <v>No</v>
      </c>
      <c r="J170" s="12" t="str">
        <f t="shared" si="10"/>
        <v/>
      </c>
      <c r="K170" s="12" t="str">
        <f t="shared" si="11"/>
        <v/>
      </c>
      <c r="L170" s="66">
        <v>39.44</v>
      </c>
      <c r="M170" s="32">
        <v>1</v>
      </c>
      <c r="N170" s="32">
        <v>4</v>
      </c>
      <c r="O170" s="32">
        <v>4</v>
      </c>
      <c r="P170" s="32">
        <v>92</v>
      </c>
      <c r="Q170" s="35">
        <v>8</v>
      </c>
      <c r="R170" s="35">
        <v>7</v>
      </c>
      <c r="S170" s="35">
        <v>4</v>
      </c>
      <c r="T170" s="35">
        <v>4</v>
      </c>
      <c r="U170" s="35">
        <v>9</v>
      </c>
      <c r="V170" s="35">
        <v>9</v>
      </c>
      <c r="W170" s="36">
        <v>6</v>
      </c>
      <c r="X170" s="36">
        <v>3</v>
      </c>
      <c r="Y170" s="36">
        <v>4</v>
      </c>
      <c r="Z170" s="36">
        <v>5</v>
      </c>
      <c r="AA170" s="36">
        <v>8</v>
      </c>
      <c r="AB170" s="36">
        <v>6</v>
      </c>
      <c r="AC170" s="32">
        <v>180</v>
      </c>
      <c r="AD170" s="39">
        <v>19.533398464659999</v>
      </c>
      <c r="AE170" s="66">
        <v>6.56591796875</v>
      </c>
    </row>
    <row r="171" spans="1:31" x14ac:dyDescent="0.2">
      <c r="A171" s="2" t="s">
        <v>719</v>
      </c>
      <c r="B171" s="67" t="s">
        <v>720</v>
      </c>
      <c r="C171" s="23">
        <v>14.333333333333334</v>
      </c>
      <c r="D171" s="23">
        <v>4.2739521132865601</v>
      </c>
      <c r="E171" s="24">
        <v>11.833333333333334</v>
      </c>
      <c r="F171" s="24">
        <v>2.3166067138525421</v>
      </c>
      <c r="G171" s="99">
        <v>0.82558139534883723</v>
      </c>
      <c r="H171" s="75">
        <f t="shared" si="8"/>
        <v>0.23639726817454856</v>
      </c>
      <c r="I171" s="12" t="str">
        <f t="shared" si="9"/>
        <v>No</v>
      </c>
      <c r="J171" s="12" t="str">
        <f t="shared" si="10"/>
        <v/>
      </c>
      <c r="K171" s="12" t="str">
        <f t="shared" si="11"/>
        <v/>
      </c>
      <c r="L171" s="66">
        <v>11.23</v>
      </c>
      <c r="M171" s="32">
        <v>3</v>
      </c>
      <c r="N171" s="32">
        <v>6</v>
      </c>
      <c r="O171" s="32">
        <v>8</v>
      </c>
      <c r="P171" s="32">
        <v>200</v>
      </c>
      <c r="Q171" s="35">
        <v>13</v>
      </c>
      <c r="R171" s="35">
        <v>13</v>
      </c>
      <c r="S171" s="35">
        <v>20</v>
      </c>
      <c r="T171" s="35">
        <v>19</v>
      </c>
      <c r="U171" s="35">
        <v>12</v>
      </c>
      <c r="V171" s="35">
        <v>9</v>
      </c>
      <c r="W171" s="36">
        <v>13</v>
      </c>
      <c r="X171" s="36">
        <v>12</v>
      </c>
      <c r="Y171" s="36">
        <v>14</v>
      </c>
      <c r="Z171" s="36">
        <v>14</v>
      </c>
      <c r="AA171" s="36">
        <v>9</v>
      </c>
      <c r="AB171" s="36">
        <v>9</v>
      </c>
      <c r="AC171" s="32">
        <v>846</v>
      </c>
      <c r="AD171" s="39">
        <v>95.733581654660298</v>
      </c>
      <c r="AE171" s="66">
        <v>4.79248046875</v>
      </c>
    </row>
    <row r="172" spans="1:31" x14ac:dyDescent="0.2">
      <c r="A172" s="2" t="s">
        <v>442</v>
      </c>
      <c r="B172" s="67" t="s">
        <v>443</v>
      </c>
      <c r="C172" s="23">
        <v>18.333333333333332</v>
      </c>
      <c r="D172" s="23">
        <v>4.676180777800047</v>
      </c>
      <c r="E172" s="24">
        <v>15.5</v>
      </c>
      <c r="F172" s="24">
        <v>3.0166206257996713</v>
      </c>
      <c r="G172" s="99">
        <v>0.84545454545454546</v>
      </c>
      <c r="H172" s="75">
        <f t="shared" si="8"/>
        <v>0.24075292982614946</v>
      </c>
      <c r="I172" s="12" t="str">
        <f t="shared" si="9"/>
        <v>No</v>
      </c>
      <c r="J172" s="12" t="str">
        <f t="shared" si="10"/>
        <v/>
      </c>
      <c r="K172" s="12" t="str">
        <f t="shared" si="11"/>
        <v/>
      </c>
      <c r="L172" s="66">
        <v>32.71</v>
      </c>
      <c r="M172" s="32">
        <v>2</v>
      </c>
      <c r="N172" s="32">
        <v>18</v>
      </c>
      <c r="O172" s="32">
        <v>18</v>
      </c>
      <c r="P172" s="32">
        <v>232</v>
      </c>
      <c r="Q172" s="35">
        <v>16</v>
      </c>
      <c r="R172" s="35">
        <v>18</v>
      </c>
      <c r="S172" s="35">
        <v>24</v>
      </c>
      <c r="T172" s="35">
        <v>24</v>
      </c>
      <c r="U172" s="35">
        <v>13</v>
      </c>
      <c r="V172" s="35">
        <v>15</v>
      </c>
      <c r="W172" s="36">
        <v>20</v>
      </c>
      <c r="X172" s="36">
        <v>17</v>
      </c>
      <c r="Y172" s="36">
        <v>13</v>
      </c>
      <c r="Z172" s="36">
        <v>14</v>
      </c>
      <c r="AA172" s="36">
        <v>17</v>
      </c>
      <c r="AB172" s="36">
        <v>12</v>
      </c>
      <c r="AC172" s="32">
        <v>908</v>
      </c>
      <c r="AD172" s="39">
        <v>100.17356868466</v>
      </c>
      <c r="AE172" s="66">
        <v>6.22705078125</v>
      </c>
    </row>
    <row r="173" spans="1:31" x14ac:dyDescent="0.2">
      <c r="A173" s="2" t="s">
        <v>434</v>
      </c>
      <c r="B173" s="67" t="s">
        <v>435</v>
      </c>
      <c r="C173" s="23">
        <v>6.833333333333333</v>
      </c>
      <c r="D173" s="23">
        <v>1.7224014243685073</v>
      </c>
      <c r="E173" s="24">
        <v>9.1666666666666661</v>
      </c>
      <c r="F173" s="24">
        <v>4.2622372841814737</v>
      </c>
      <c r="G173" s="99">
        <v>1.3414634146341464</v>
      </c>
      <c r="H173" s="75">
        <f t="shared" si="8"/>
        <v>0.24212391352144161</v>
      </c>
      <c r="I173" s="12" t="str">
        <f t="shared" si="9"/>
        <v>No</v>
      </c>
      <c r="J173" s="12" t="str">
        <f t="shared" si="10"/>
        <v/>
      </c>
      <c r="K173" s="12" t="str">
        <f t="shared" si="11"/>
        <v/>
      </c>
      <c r="L173" s="66">
        <v>33.1</v>
      </c>
      <c r="M173" s="32">
        <v>3</v>
      </c>
      <c r="N173" s="32">
        <v>12</v>
      </c>
      <c r="O173" s="32">
        <v>12</v>
      </c>
      <c r="P173" s="32">
        <v>137</v>
      </c>
      <c r="Q173" s="35">
        <v>8</v>
      </c>
      <c r="R173" s="35">
        <v>9</v>
      </c>
      <c r="S173" s="35">
        <v>5</v>
      </c>
      <c r="T173" s="35">
        <v>5</v>
      </c>
      <c r="U173" s="35">
        <v>6</v>
      </c>
      <c r="V173" s="35">
        <v>8</v>
      </c>
      <c r="W173" s="36">
        <v>6</v>
      </c>
      <c r="X173" s="36">
        <v>5</v>
      </c>
      <c r="Y173" s="36">
        <v>15</v>
      </c>
      <c r="Z173" s="36">
        <v>14</v>
      </c>
      <c r="AA173" s="36">
        <v>7</v>
      </c>
      <c r="AB173" s="36">
        <v>8</v>
      </c>
      <c r="AC173" s="32">
        <v>432</v>
      </c>
      <c r="AD173" s="39">
        <v>47.507231144659997</v>
      </c>
      <c r="AE173" s="66">
        <v>6.53662109375</v>
      </c>
    </row>
    <row r="174" spans="1:31" x14ac:dyDescent="0.2">
      <c r="A174" s="2" t="s">
        <v>87</v>
      </c>
      <c r="B174" s="67" t="s">
        <v>88</v>
      </c>
      <c r="C174" s="23">
        <v>43.5</v>
      </c>
      <c r="D174" s="23">
        <v>9.1378334412485334</v>
      </c>
      <c r="E174" s="24">
        <v>54.666666666666664</v>
      </c>
      <c r="F174" s="24">
        <v>20.036633117035066</v>
      </c>
      <c r="G174" s="99">
        <v>1.2567049808429118</v>
      </c>
      <c r="H174" s="75">
        <f t="shared" si="8"/>
        <v>0.24255368113392745</v>
      </c>
      <c r="I174" s="12" t="str">
        <f t="shared" si="9"/>
        <v>No</v>
      </c>
      <c r="J174" s="12" t="str">
        <f t="shared" si="10"/>
        <v/>
      </c>
      <c r="K174" s="12" t="str">
        <f t="shared" si="11"/>
        <v/>
      </c>
      <c r="L174" s="66">
        <v>68.36</v>
      </c>
      <c r="M174" s="32">
        <v>5</v>
      </c>
      <c r="N174" s="32">
        <v>6</v>
      </c>
      <c r="O174" s="32">
        <v>31</v>
      </c>
      <c r="P174" s="32">
        <v>927</v>
      </c>
      <c r="Q174" s="35">
        <v>52</v>
      </c>
      <c r="R174" s="35">
        <v>47</v>
      </c>
      <c r="S174" s="35">
        <v>32</v>
      </c>
      <c r="T174" s="35">
        <v>33</v>
      </c>
      <c r="U174" s="35">
        <v>53</v>
      </c>
      <c r="V174" s="35">
        <v>44</v>
      </c>
      <c r="W174" s="36">
        <v>41</v>
      </c>
      <c r="X174" s="36">
        <v>36</v>
      </c>
      <c r="Y174" s="36">
        <v>78</v>
      </c>
      <c r="Z174" s="36">
        <v>82</v>
      </c>
      <c r="AA174" s="36">
        <v>48</v>
      </c>
      <c r="AB174" s="36">
        <v>43</v>
      </c>
      <c r="AC174" s="32">
        <v>531</v>
      </c>
      <c r="AD174" s="39">
        <v>57.780879624660102</v>
      </c>
      <c r="AE174" s="66">
        <v>7.06396484375</v>
      </c>
    </row>
    <row r="175" spans="1:31" x14ac:dyDescent="0.2">
      <c r="A175" s="2" t="s">
        <v>361</v>
      </c>
      <c r="B175" s="67" t="s">
        <v>362</v>
      </c>
      <c r="C175" s="23">
        <v>39.333333333333336</v>
      </c>
      <c r="D175" s="23">
        <v>18.402898322456352</v>
      </c>
      <c r="E175" s="24">
        <v>29.333333333333332</v>
      </c>
      <c r="F175" s="24">
        <v>7.7114633284913312</v>
      </c>
      <c r="G175" s="99">
        <v>0.74576271186440668</v>
      </c>
      <c r="H175" s="75">
        <f t="shared" si="8"/>
        <v>0.24770548576968529</v>
      </c>
      <c r="I175" s="12" t="str">
        <f t="shared" si="9"/>
        <v>No</v>
      </c>
      <c r="J175" s="12" t="str">
        <f t="shared" si="10"/>
        <v/>
      </c>
      <c r="K175" s="12" t="str">
        <f t="shared" si="11"/>
        <v/>
      </c>
      <c r="L175" s="66">
        <v>38.97</v>
      </c>
      <c r="M175" s="32">
        <v>1</v>
      </c>
      <c r="N175" s="32">
        <v>21</v>
      </c>
      <c r="O175" s="32">
        <v>22</v>
      </c>
      <c r="P175" s="32">
        <v>550</v>
      </c>
      <c r="Q175" s="35">
        <v>43</v>
      </c>
      <c r="R175" s="35">
        <v>44</v>
      </c>
      <c r="S175" s="35">
        <v>58</v>
      </c>
      <c r="T175" s="35">
        <v>57</v>
      </c>
      <c r="U175" s="35">
        <v>17</v>
      </c>
      <c r="V175" s="35">
        <v>17</v>
      </c>
      <c r="W175" s="36">
        <v>37</v>
      </c>
      <c r="X175" s="36">
        <v>35</v>
      </c>
      <c r="Y175" s="36">
        <v>32</v>
      </c>
      <c r="Z175" s="36">
        <v>32</v>
      </c>
      <c r="AA175" s="36">
        <v>23</v>
      </c>
      <c r="AB175" s="36">
        <v>17</v>
      </c>
      <c r="AC175" s="32">
        <v>780</v>
      </c>
      <c r="AD175" s="39">
        <v>85.379976914660105</v>
      </c>
      <c r="AE175" s="66">
        <v>7.82568359375</v>
      </c>
    </row>
    <row r="176" spans="1:31" x14ac:dyDescent="0.2">
      <c r="A176" s="2" t="s">
        <v>288</v>
      </c>
      <c r="B176" s="67" t="s">
        <v>289</v>
      </c>
      <c r="C176" s="23">
        <v>12</v>
      </c>
      <c r="D176" s="23">
        <v>4.0987803063838397</v>
      </c>
      <c r="E176" s="24">
        <v>9.5</v>
      </c>
      <c r="F176" s="24">
        <v>2.8809720581775866</v>
      </c>
      <c r="G176" s="99">
        <v>0.79166666666666663</v>
      </c>
      <c r="H176" s="75">
        <f t="shared" si="8"/>
        <v>0.24962081984597789</v>
      </c>
      <c r="I176" s="12" t="str">
        <f t="shared" si="9"/>
        <v>No</v>
      </c>
      <c r="J176" s="12" t="str">
        <f t="shared" si="10"/>
        <v/>
      </c>
      <c r="K176" s="12" t="str">
        <f t="shared" si="11"/>
        <v/>
      </c>
      <c r="L176" s="66">
        <v>43.98</v>
      </c>
      <c r="M176" s="32">
        <v>8</v>
      </c>
      <c r="N176" s="32">
        <v>11</v>
      </c>
      <c r="O176" s="32">
        <v>11</v>
      </c>
      <c r="P176" s="32">
        <v>171</v>
      </c>
      <c r="Q176" s="35">
        <v>9</v>
      </c>
      <c r="R176" s="35">
        <v>12</v>
      </c>
      <c r="S176" s="35">
        <v>17</v>
      </c>
      <c r="T176" s="35">
        <v>17</v>
      </c>
      <c r="U176" s="35">
        <v>9</v>
      </c>
      <c r="V176" s="35">
        <v>8</v>
      </c>
      <c r="W176" s="36">
        <v>9</v>
      </c>
      <c r="X176" s="36">
        <v>10</v>
      </c>
      <c r="Y176" s="36">
        <v>10</v>
      </c>
      <c r="Z176" s="36">
        <v>14</v>
      </c>
      <c r="AA176" s="36">
        <v>9</v>
      </c>
      <c r="AB176" s="36">
        <v>5</v>
      </c>
      <c r="AC176" s="32">
        <v>357</v>
      </c>
      <c r="AD176" s="39">
        <v>37.063204434660001</v>
      </c>
      <c r="AE176" s="66">
        <v>8.30908203125</v>
      </c>
    </row>
    <row r="177" spans="1:31" x14ac:dyDescent="0.2">
      <c r="A177" s="2" t="s">
        <v>663</v>
      </c>
      <c r="B177" s="67" t="s">
        <v>664</v>
      </c>
      <c r="C177" s="23">
        <v>14.166666666666666</v>
      </c>
      <c r="D177" s="23">
        <v>1.9407902170679476</v>
      </c>
      <c r="E177" s="24">
        <v>11.666666666666666</v>
      </c>
      <c r="F177" s="24">
        <v>4.6332134277050825</v>
      </c>
      <c r="G177" s="99">
        <v>0.82352941176470584</v>
      </c>
      <c r="H177" s="75">
        <f t="shared" si="8"/>
        <v>0.25079304999560426</v>
      </c>
      <c r="I177" s="12" t="str">
        <f t="shared" si="9"/>
        <v>No</v>
      </c>
      <c r="J177" s="12" t="str">
        <f t="shared" si="10"/>
        <v/>
      </c>
      <c r="K177" s="12" t="str">
        <f t="shared" si="11"/>
        <v/>
      </c>
      <c r="L177" s="66">
        <v>16.5</v>
      </c>
      <c r="M177" s="32">
        <v>15</v>
      </c>
      <c r="N177" s="32">
        <v>1</v>
      </c>
      <c r="O177" s="32">
        <v>3</v>
      </c>
      <c r="P177" s="32">
        <v>208</v>
      </c>
      <c r="Q177" s="35">
        <v>17</v>
      </c>
      <c r="R177" s="35">
        <v>14</v>
      </c>
      <c r="S177" s="35">
        <v>16</v>
      </c>
      <c r="T177" s="35">
        <v>13</v>
      </c>
      <c r="U177" s="35">
        <v>13</v>
      </c>
      <c r="V177" s="35">
        <v>12</v>
      </c>
      <c r="W177" s="36">
        <v>17</v>
      </c>
      <c r="X177" s="36">
        <v>15</v>
      </c>
      <c r="Y177" s="36">
        <v>6</v>
      </c>
      <c r="Z177" s="36">
        <v>6</v>
      </c>
      <c r="AA177" s="36">
        <v>13</v>
      </c>
      <c r="AB177" s="36">
        <v>13</v>
      </c>
      <c r="AC177" s="32">
        <v>200</v>
      </c>
      <c r="AD177" s="39">
        <v>22.52659012466</v>
      </c>
      <c r="AE177" s="66">
        <v>8.38232421875</v>
      </c>
    </row>
    <row r="178" spans="1:31" x14ac:dyDescent="0.2">
      <c r="A178" s="2" t="s">
        <v>757</v>
      </c>
      <c r="B178" s="67" t="s">
        <v>758</v>
      </c>
      <c r="C178" s="23">
        <v>12</v>
      </c>
      <c r="D178" s="23">
        <v>3.6331804249169899</v>
      </c>
      <c r="E178" s="24">
        <v>9.5</v>
      </c>
      <c r="F178" s="24">
        <v>3.5071355833500366</v>
      </c>
      <c r="G178" s="99">
        <v>0.79166666666666663</v>
      </c>
      <c r="H178" s="75">
        <f t="shared" si="8"/>
        <v>0.25312291664497771</v>
      </c>
      <c r="I178" s="12" t="str">
        <f t="shared" si="9"/>
        <v>No</v>
      </c>
      <c r="J178" s="12" t="str">
        <f t="shared" si="10"/>
        <v/>
      </c>
      <c r="K178" s="12" t="str">
        <f t="shared" si="11"/>
        <v/>
      </c>
      <c r="L178" s="66">
        <v>5.94</v>
      </c>
      <c r="M178" s="32">
        <v>7</v>
      </c>
      <c r="N178" s="32">
        <v>14</v>
      </c>
      <c r="O178" s="32">
        <v>14</v>
      </c>
      <c r="P178" s="32">
        <v>132</v>
      </c>
      <c r="Q178" s="35">
        <v>13</v>
      </c>
      <c r="R178" s="35">
        <v>14</v>
      </c>
      <c r="S178" s="35">
        <v>14</v>
      </c>
      <c r="T178" s="35">
        <v>16</v>
      </c>
      <c r="U178" s="35">
        <v>7</v>
      </c>
      <c r="V178" s="35">
        <v>8</v>
      </c>
      <c r="W178" s="36">
        <v>12</v>
      </c>
      <c r="X178" s="36">
        <v>12</v>
      </c>
      <c r="Y178" s="36">
        <v>5</v>
      </c>
      <c r="Z178" s="36">
        <v>5</v>
      </c>
      <c r="AA178" s="36">
        <v>12</v>
      </c>
      <c r="AB178" s="36">
        <v>11</v>
      </c>
      <c r="AC178" s="32">
        <v>4544</v>
      </c>
      <c r="AD178" s="39">
        <v>517.08820632465904</v>
      </c>
      <c r="AE178" s="66">
        <v>5.75732421875</v>
      </c>
    </row>
    <row r="179" spans="1:31" x14ac:dyDescent="0.2">
      <c r="A179" s="2" t="s">
        <v>498</v>
      </c>
      <c r="B179" s="67" t="s">
        <v>499</v>
      </c>
      <c r="C179" s="23">
        <v>6.333333333333333</v>
      </c>
      <c r="D179" s="23">
        <v>3.614784456460256</v>
      </c>
      <c r="E179" s="24">
        <v>9.3333333333333339</v>
      </c>
      <c r="F179" s="24">
        <v>4.9665548085837807</v>
      </c>
      <c r="G179" s="99">
        <v>1.4736842105263159</v>
      </c>
      <c r="H179" s="75">
        <f t="shared" si="8"/>
        <v>0.25917911527319093</v>
      </c>
      <c r="I179" s="12" t="str">
        <f t="shared" si="9"/>
        <v>No</v>
      </c>
      <c r="J179" s="12" t="str">
        <f t="shared" si="10"/>
        <v/>
      </c>
      <c r="K179" s="12" t="str">
        <f t="shared" si="11"/>
        <v/>
      </c>
      <c r="L179" s="66">
        <v>28.19</v>
      </c>
      <c r="M179" s="32">
        <v>1</v>
      </c>
      <c r="N179" s="32">
        <v>8</v>
      </c>
      <c r="O179" s="32">
        <v>8</v>
      </c>
      <c r="P179" s="32">
        <v>120</v>
      </c>
      <c r="Q179" s="35">
        <v>7</v>
      </c>
      <c r="R179" s="35">
        <v>6</v>
      </c>
      <c r="S179" s="35">
        <v>8</v>
      </c>
      <c r="T179" s="35">
        <v>12</v>
      </c>
      <c r="U179" s="35">
        <v>2</v>
      </c>
      <c r="V179" s="35">
        <v>3</v>
      </c>
      <c r="W179" s="36">
        <v>8</v>
      </c>
      <c r="X179" s="36">
        <v>7</v>
      </c>
      <c r="Y179" s="36">
        <v>6</v>
      </c>
      <c r="Z179" s="36">
        <v>4</v>
      </c>
      <c r="AA179" s="36">
        <v>15</v>
      </c>
      <c r="AB179" s="36">
        <v>16</v>
      </c>
      <c r="AC179" s="32">
        <v>298</v>
      </c>
      <c r="AD179" s="39">
        <v>34.047732394660002</v>
      </c>
      <c r="AE179" s="66">
        <v>6.18896484375</v>
      </c>
    </row>
    <row r="180" spans="1:31" x14ac:dyDescent="0.2">
      <c r="A180" s="2" t="s">
        <v>99</v>
      </c>
      <c r="B180" s="67" t="s">
        <v>100</v>
      </c>
      <c r="C180" s="23">
        <v>8.6666666666666661</v>
      </c>
      <c r="D180" s="23">
        <v>2.0655911179772883</v>
      </c>
      <c r="E180" s="24">
        <v>16.666666666666668</v>
      </c>
      <c r="F180" s="24">
        <v>16.693312034065219</v>
      </c>
      <c r="G180" s="99">
        <v>1.9230769230769234</v>
      </c>
      <c r="H180" s="75">
        <f t="shared" si="8"/>
        <v>0.27105924929724945</v>
      </c>
      <c r="I180" s="12" t="str">
        <f t="shared" si="9"/>
        <v>No</v>
      </c>
      <c r="J180" s="12" t="str">
        <f t="shared" si="10"/>
        <v/>
      </c>
      <c r="K180" s="12" t="str">
        <f t="shared" si="11"/>
        <v/>
      </c>
      <c r="L180" s="66">
        <v>64.98</v>
      </c>
      <c r="M180" s="32">
        <v>1</v>
      </c>
      <c r="N180" s="32">
        <v>14</v>
      </c>
      <c r="O180" s="32">
        <v>18</v>
      </c>
      <c r="P180" s="32">
        <v>1072</v>
      </c>
      <c r="Q180" s="35">
        <v>9</v>
      </c>
      <c r="R180" s="35">
        <v>9</v>
      </c>
      <c r="S180" s="35">
        <v>7</v>
      </c>
      <c r="T180" s="35">
        <v>9</v>
      </c>
      <c r="U180" s="35">
        <v>12</v>
      </c>
      <c r="V180" s="35">
        <v>6</v>
      </c>
      <c r="W180" s="36">
        <v>4</v>
      </c>
      <c r="X180" s="36">
        <v>5</v>
      </c>
      <c r="Y180" s="36">
        <v>35</v>
      </c>
      <c r="Z180" s="36">
        <v>41</v>
      </c>
      <c r="AA180" s="36">
        <v>8</v>
      </c>
      <c r="AB180" s="36">
        <v>7</v>
      </c>
      <c r="AC180" s="32">
        <v>434</v>
      </c>
      <c r="AD180" s="39">
        <v>47.11091860466</v>
      </c>
      <c r="AE180" s="66">
        <v>5.16064453125</v>
      </c>
    </row>
    <row r="181" spans="1:31" x14ac:dyDescent="0.2">
      <c r="A181" s="2" t="s">
        <v>385</v>
      </c>
      <c r="B181" s="67" t="s">
        <v>386</v>
      </c>
      <c r="C181" s="23">
        <v>16.166666666666668</v>
      </c>
      <c r="D181" s="23">
        <v>2.7141603981096347</v>
      </c>
      <c r="E181" s="24">
        <v>20.666666666666668</v>
      </c>
      <c r="F181" s="24">
        <v>9.0700973901423296</v>
      </c>
      <c r="G181" s="99">
        <v>1.2783505154639174</v>
      </c>
      <c r="H181" s="75">
        <f t="shared" si="8"/>
        <v>0.27133937669065566</v>
      </c>
      <c r="I181" s="12" t="str">
        <f t="shared" si="9"/>
        <v>No</v>
      </c>
      <c r="J181" s="12" t="str">
        <f t="shared" si="10"/>
        <v/>
      </c>
      <c r="K181" s="12" t="str">
        <f t="shared" si="11"/>
        <v/>
      </c>
      <c r="L181" s="66">
        <v>36.43</v>
      </c>
      <c r="M181" s="32">
        <v>8</v>
      </c>
      <c r="N181" s="32">
        <v>19</v>
      </c>
      <c r="O181" s="32">
        <v>25</v>
      </c>
      <c r="P181" s="32">
        <v>420</v>
      </c>
      <c r="Q181" s="35">
        <v>19</v>
      </c>
      <c r="R181" s="35">
        <v>18</v>
      </c>
      <c r="S181" s="35">
        <v>12</v>
      </c>
      <c r="T181" s="35">
        <v>14</v>
      </c>
      <c r="U181" s="35">
        <v>18</v>
      </c>
      <c r="V181" s="35">
        <v>16</v>
      </c>
      <c r="W181" s="36">
        <v>13</v>
      </c>
      <c r="X181" s="36">
        <v>13</v>
      </c>
      <c r="Y181" s="36">
        <v>33</v>
      </c>
      <c r="Z181" s="36">
        <v>31</v>
      </c>
      <c r="AA181" s="36">
        <v>15</v>
      </c>
      <c r="AB181" s="36">
        <v>19</v>
      </c>
      <c r="AC181" s="32">
        <v>733</v>
      </c>
      <c r="AD181" s="39">
        <v>84.761779864659999</v>
      </c>
      <c r="AE181" s="66">
        <v>5.00830078125</v>
      </c>
    </row>
    <row r="182" spans="1:31" x14ac:dyDescent="0.2">
      <c r="A182" s="2" t="s">
        <v>638</v>
      </c>
      <c r="B182" s="67" t="s">
        <v>639</v>
      </c>
      <c r="C182" s="23">
        <v>18.166666666666668</v>
      </c>
      <c r="D182" s="23">
        <v>1.8348478592697182</v>
      </c>
      <c r="E182" s="24">
        <v>16.166666666666668</v>
      </c>
      <c r="F182" s="24">
        <v>3.8166302763912898</v>
      </c>
      <c r="G182" s="99">
        <v>0.88990825688073394</v>
      </c>
      <c r="H182" s="75">
        <f t="shared" si="8"/>
        <v>0.27422294798133556</v>
      </c>
      <c r="I182" s="12" t="str">
        <f t="shared" si="9"/>
        <v>No</v>
      </c>
      <c r="J182" s="12" t="str">
        <f t="shared" si="10"/>
        <v/>
      </c>
      <c r="K182" s="12" t="str">
        <f t="shared" si="11"/>
        <v/>
      </c>
      <c r="L182" s="66">
        <v>18.649999999999999</v>
      </c>
      <c r="M182" s="32">
        <v>2</v>
      </c>
      <c r="N182" s="32">
        <v>10</v>
      </c>
      <c r="O182" s="32">
        <v>10</v>
      </c>
      <c r="P182" s="32">
        <v>248</v>
      </c>
      <c r="Q182" s="35">
        <v>20</v>
      </c>
      <c r="R182" s="35">
        <v>20</v>
      </c>
      <c r="S182" s="35">
        <v>18</v>
      </c>
      <c r="T182" s="35">
        <v>18</v>
      </c>
      <c r="U182" s="35">
        <v>15</v>
      </c>
      <c r="V182" s="35">
        <v>18</v>
      </c>
      <c r="W182" s="36">
        <v>17</v>
      </c>
      <c r="X182" s="36">
        <v>19</v>
      </c>
      <c r="Y182" s="36">
        <v>13</v>
      </c>
      <c r="Z182" s="36">
        <v>10</v>
      </c>
      <c r="AA182" s="36">
        <v>19</v>
      </c>
      <c r="AB182" s="36">
        <v>19</v>
      </c>
      <c r="AC182" s="32">
        <v>799</v>
      </c>
      <c r="AD182" s="39">
        <v>88.436441464660007</v>
      </c>
      <c r="AE182" s="66">
        <v>6.07470703125</v>
      </c>
    </row>
    <row r="183" spans="1:31" x14ac:dyDescent="0.2">
      <c r="A183" s="2" t="s">
        <v>530</v>
      </c>
      <c r="B183" s="67" t="s">
        <v>531</v>
      </c>
      <c r="C183" s="23">
        <v>21.166666666666668</v>
      </c>
      <c r="D183" s="23">
        <v>5.0365331992022746</v>
      </c>
      <c r="E183" s="24">
        <v>17.333333333333332</v>
      </c>
      <c r="F183" s="24">
        <v>6.4083279150388872</v>
      </c>
      <c r="G183" s="99">
        <v>0.81889763779527547</v>
      </c>
      <c r="H183" s="75">
        <f t="shared" si="8"/>
        <v>0.27611069990757209</v>
      </c>
      <c r="I183" s="12" t="str">
        <f t="shared" si="9"/>
        <v>No</v>
      </c>
      <c r="J183" s="12" t="str">
        <f t="shared" si="10"/>
        <v/>
      </c>
      <c r="K183" s="12" t="str">
        <f t="shared" si="11"/>
        <v/>
      </c>
      <c r="L183" s="66">
        <v>25.11</v>
      </c>
      <c r="M183" s="32">
        <v>1</v>
      </c>
      <c r="N183" s="32">
        <v>4</v>
      </c>
      <c r="O183" s="32">
        <v>4</v>
      </c>
      <c r="P183" s="32">
        <v>283</v>
      </c>
      <c r="Q183" s="35">
        <v>20</v>
      </c>
      <c r="R183" s="35">
        <v>18</v>
      </c>
      <c r="S183" s="35">
        <v>27</v>
      </c>
      <c r="T183" s="35">
        <v>28</v>
      </c>
      <c r="U183" s="35">
        <v>17</v>
      </c>
      <c r="V183" s="35">
        <v>17</v>
      </c>
      <c r="W183" s="36">
        <v>26</v>
      </c>
      <c r="X183" s="36">
        <v>25</v>
      </c>
      <c r="Y183" s="36">
        <v>13</v>
      </c>
      <c r="Z183" s="36">
        <v>12</v>
      </c>
      <c r="AA183" s="36">
        <v>13</v>
      </c>
      <c r="AB183" s="36">
        <v>15</v>
      </c>
      <c r="AC183" s="32">
        <v>231</v>
      </c>
      <c r="AD183" s="39">
        <v>24.393806274660001</v>
      </c>
      <c r="AE183" s="66">
        <v>7.18115234375</v>
      </c>
    </row>
    <row r="184" spans="1:31" x14ac:dyDescent="0.2">
      <c r="A184" s="2" t="s">
        <v>189</v>
      </c>
      <c r="B184" s="67" t="s">
        <v>190</v>
      </c>
      <c r="C184" s="23">
        <v>6.333333333333333</v>
      </c>
      <c r="D184" s="23">
        <v>1.7511900715418269</v>
      </c>
      <c r="E184" s="24">
        <v>7.333333333333333</v>
      </c>
      <c r="F184" s="24">
        <v>1.211060141638995</v>
      </c>
      <c r="G184" s="99">
        <v>1.1578947368421053</v>
      </c>
      <c r="H184" s="75">
        <f t="shared" si="8"/>
        <v>0.27672701986996795</v>
      </c>
      <c r="I184" s="12" t="str">
        <f t="shared" si="9"/>
        <v>No</v>
      </c>
      <c r="J184" s="12" t="str">
        <f t="shared" si="10"/>
        <v/>
      </c>
      <c r="K184" s="12" t="str">
        <f t="shared" si="11"/>
        <v/>
      </c>
      <c r="L184" s="66">
        <v>53.42</v>
      </c>
      <c r="M184" s="32">
        <v>3</v>
      </c>
      <c r="N184" s="32">
        <v>7</v>
      </c>
      <c r="O184" s="32">
        <v>7</v>
      </c>
      <c r="P184" s="32">
        <v>121</v>
      </c>
      <c r="Q184" s="35">
        <v>9</v>
      </c>
      <c r="R184" s="35">
        <v>6</v>
      </c>
      <c r="S184" s="35">
        <v>7</v>
      </c>
      <c r="T184" s="35">
        <v>7</v>
      </c>
      <c r="U184" s="35">
        <v>5</v>
      </c>
      <c r="V184" s="35">
        <v>4</v>
      </c>
      <c r="W184" s="36">
        <v>6</v>
      </c>
      <c r="X184" s="36">
        <v>8</v>
      </c>
      <c r="Y184" s="36">
        <v>8</v>
      </c>
      <c r="Z184" s="36">
        <v>6</v>
      </c>
      <c r="AA184" s="36">
        <v>9</v>
      </c>
      <c r="AB184" s="36">
        <v>7</v>
      </c>
      <c r="AC184" s="32">
        <v>161</v>
      </c>
      <c r="AD184" s="39">
        <v>16.914900194659999</v>
      </c>
      <c r="AE184" s="66">
        <v>7.23974609375</v>
      </c>
    </row>
    <row r="185" spans="1:31" x14ac:dyDescent="0.2">
      <c r="A185" s="2" t="s">
        <v>582</v>
      </c>
      <c r="B185" s="67" t="s">
        <v>583</v>
      </c>
      <c r="C185" s="23">
        <v>17.666666666666668</v>
      </c>
      <c r="D185" s="23">
        <v>6.1860057118197567</v>
      </c>
      <c r="E185" s="24">
        <v>21.833333333333332</v>
      </c>
      <c r="F185" s="24">
        <v>6.369196704975181</v>
      </c>
      <c r="G185" s="99">
        <v>1.2358490566037734</v>
      </c>
      <c r="H185" s="75">
        <f t="shared" si="8"/>
        <v>0.2770989317577382</v>
      </c>
      <c r="I185" s="12" t="str">
        <f t="shared" si="9"/>
        <v>No</v>
      </c>
      <c r="J185" s="12" t="str">
        <f t="shared" si="10"/>
        <v/>
      </c>
      <c r="K185" s="12" t="str">
        <f t="shared" si="11"/>
        <v/>
      </c>
      <c r="L185" s="66">
        <v>22.68</v>
      </c>
      <c r="M185" s="32">
        <v>1</v>
      </c>
      <c r="N185" s="32">
        <v>6</v>
      </c>
      <c r="O185" s="32">
        <v>10</v>
      </c>
      <c r="P185" s="32">
        <v>285</v>
      </c>
      <c r="Q185" s="35">
        <v>26</v>
      </c>
      <c r="R185" s="35">
        <v>25</v>
      </c>
      <c r="S185" s="35">
        <v>13</v>
      </c>
      <c r="T185" s="35">
        <v>13</v>
      </c>
      <c r="U185" s="35">
        <v>13</v>
      </c>
      <c r="V185" s="35">
        <v>16</v>
      </c>
      <c r="W185" s="36">
        <v>18</v>
      </c>
      <c r="X185" s="36">
        <v>17</v>
      </c>
      <c r="Y185" s="36">
        <v>30</v>
      </c>
      <c r="Z185" s="36">
        <v>30</v>
      </c>
      <c r="AA185" s="36">
        <v>19</v>
      </c>
      <c r="AB185" s="36">
        <v>17</v>
      </c>
      <c r="AC185" s="32">
        <v>582</v>
      </c>
      <c r="AD185" s="39">
        <v>68.348117274659998</v>
      </c>
      <c r="AE185" s="66">
        <v>5.98583984375</v>
      </c>
    </row>
    <row r="186" spans="1:31" x14ac:dyDescent="0.2">
      <c r="A186" s="2" t="s">
        <v>496</v>
      </c>
      <c r="B186" s="67" t="s">
        <v>497</v>
      </c>
      <c r="C186" s="23">
        <v>46.666666666666664</v>
      </c>
      <c r="D186" s="23">
        <v>3.8297084310253524</v>
      </c>
      <c r="E186" s="24">
        <v>38.333333333333336</v>
      </c>
      <c r="F186" s="24">
        <v>17.362795473847719</v>
      </c>
      <c r="G186" s="99">
        <v>0.82142857142857151</v>
      </c>
      <c r="H186" s="75">
        <f t="shared" si="8"/>
        <v>0.27767171037666866</v>
      </c>
      <c r="I186" s="12" t="str">
        <f t="shared" si="9"/>
        <v>No</v>
      </c>
      <c r="J186" s="12" t="str">
        <f t="shared" si="10"/>
        <v/>
      </c>
      <c r="K186" s="12" t="str">
        <f t="shared" si="11"/>
        <v/>
      </c>
      <c r="L186" s="66">
        <v>28.19</v>
      </c>
      <c r="M186" s="32">
        <v>1</v>
      </c>
      <c r="N186" s="32">
        <v>29</v>
      </c>
      <c r="O186" s="32">
        <v>29</v>
      </c>
      <c r="P186" s="32">
        <v>620</v>
      </c>
      <c r="Q186" s="35">
        <v>53</v>
      </c>
      <c r="R186" s="35">
        <v>49</v>
      </c>
      <c r="S186" s="35">
        <v>43</v>
      </c>
      <c r="T186" s="35">
        <v>46</v>
      </c>
      <c r="U186" s="35">
        <v>43</v>
      </c>
      <c r="V186" s="35">
        <v>46</v>
      </c>
      <c r="W186" s="36">
        <v>48</v>
      </c>
      <c r="X186" s="36">
        <v>48</v>
      </c>
      <c r="Y186" s="36">
        <v>17</v>
      </c>
      <c r="Z186" s="36">
        <v>15</v>
      </c>
      <c r="AA186" s="36">
        <v>51</v>
      </c>
      <c r="AB186" s="36">
        <v>51</v>
      </c>
      <c r="AC186" s="32">
        <v>1607</v>
      </c>
      <c r="AD186" s="39">
        <v>177.27292762466001</v>
      </c>
      <c r="AE186" s="66">
        <v>5.22412109375</v>
      </c>
    </row>
    <row r="187" spans="1:31" x14ac:dyDescent="0.2">
      <c r="A187" s="2" t="s">
        <v>600</v>
      </c>
      <c r="B187" s="67" t="s">
        <v>601</v>
      </c>
      <c r="C187" s="23">
        <v>8</v>
      </c>
      <c r="D187" s="23">
        <v>3.8470768123342691</v>
      </c>
      <c r="E187" s="24">
        <v>5.833333333333333</v>
      </c>
      <c r="F187" s="24">
        <v>2.639444385977221</v>
      </c>
      <c r="G187" s="99">
        <v>0.72916666666666663</v>
      </c>
      <c r="H187" s="75">
        <f t="shared" si="8"/>
        <v>0.28182875059567536</v>
      </c>
      <c r="I187" s="12" t="str">
        <f t="shared" si="9"/>
        <v>No</v>
      </c>
      <c r="J187" s="12" t="str">
        <f t="shared" si="10"/>
        <v/>
      </c>
      <c r="K187" s="12" t="str">
        <f t="shared" si="11"/>
        <v/>
      </c>
      <c r="L187" s="66">
        <v>21.65</v>
      </c>
      <c r="M187" s="32">
        <v>2</v>
      </c>
      <c r="N187" s="32">
        <v>7</v>
      </c>
      <c r="O187" s="32">
        <v>7</v>
      </c>
      <c r="P187" s="32">
        <v>103</v>
      </c>
      <c r="Q187" s="35">
        <v>13</v>
      </c>
      <c r="R187" s="35">
        <v>10</v>
      </c>
      <c r="S187" s="35">
        <v>8</v>
      </c>
      <c r="T187" s="35">
        <v>10</v>
      </c>
      <c r="U187" s="35">
        <v>3</v>
      </c>
      <c r="V187" s="35">
        <v>4</v>
      </c>
      <c r="W187" s="36">
        <v>8</v>
      </c>
      <c r="X187" s="36">
        <v>8</v>
      </c>
      <c r="Y187" s="36">
        <v>6</v>
      </c>
      <c r="Z187" s="36">
        <v>7</v>
      </c>
      <c r="AA187" s="36">
        <v>5</v>
      </c>
      <c r="AB187" s="36">
        <v>1</v>
      </c>
      <c r="AC187" s="32">
        <v>508</v>
      </c>
      <c r="AD187" s="39">
        <v>56.875633264660102</v>
      </c>
      <c r="AE187" s="66">
        <v>8.67529296875</v>
      </c>
    </row>
    <row r="188" spans="1:31" x14ac:dyDescent="0.2">
      <c r="A188" s="2" t="s">
        <v>41</v>
      </c>
      <c r="B188" s="67" t="s">
        <v>42</v>
      </c>
      <c r="C188" s="23">
        <v>45.666666666666664</v>
      </c>
      <c r="D188" s="23">
        <v>32.481789770064502</v>
      </c>
      <c r="E188" s="24">
        <v>29.666666666666668</v>
      </c>
      <c r="F188" s="24">
        <v>11.587349423689034</v>
      </c>
      <c r="G188" s="99">
        <v>0.64963503649635046</v>
      </c>
      <c r="H188" s="75">
        <f t="shared" si="8"/>
        <v>0.28227550565885956</v>
      </c>
      <c r="I188" s="12" t="str">
        <f t="shared" si="9"/>
        <v>No</v>
      </c>
      <c r="J188" s="12" t="str">
        <f t="shared" si="10"/>
        <v/>
      </c>
      <c r="K188" s="12" t="str">
        <f t="shared" si="11"/>
        <v/>
      </c>
      <c r="L188" s="66">
        <v>80.98</v>
      </c>
      <c r="M188" s="32">
        <v>1</v>
      </c>
      <c r="N188" s="32">
        <v>16</v>
      </c>
      <c r="O188" s="32">
        <v>16</v>
      </c>
      <c r="P188" s="32">
        <v>548</v>
      </c>
      <c r="Q188" s="35">
        <v>17</v>
      </c>
      <c r="R188" s="35">
        <v>17</v>
      </c>
      <c r="S188" s="35">
        <v>33</v>
      </c>
      <c r="T188" s="35">
        <v>34</v>
      </c>
      <c r="U188" s="35">
        <v>87</v>
      </c>
      <c r="V188" s="35">
        <v>86</v>
      </c>
      <c r="W188" s="36">
        <v>23</v>
      </c>
      <c r="X188" s="36">
        <v>21</v>
      </c>
      <c r="Y188" s="36">
        <v>21</v>
      </c>
      <c r="Z188" s="36">
        <v>24</v>
      </c>
      <c r="AA188" s="36">
        <v>46</v>
      </c>
      <c r="AB188" s="36">
        <v>43</v>
      </c>
      <c r="AC188" s="32">
        <v>205</v>
      </c>
      <c r="AD188" s="39">
        <v>23.366389574660001</v>
      </c>
      <c r="AE188" s="66">
        <v>7.00537109375</v>
      </c>
    </row>
    <row r="189" spans="1:31" x14ac:dyDescent="0.2">
      <c r="A189" s="2" t="s">
        <v>187</v>
      </c>
      <c r="B189" s="67" t="s">
        <v>188</v>
      </c>
      <c r="C189" s="23">
        <v>19</v>
      </c>
      <c r="D189" s="23">
        <v>3.1622776601683795</v>
      </c>
      <c r="E189" s="24">
        <v>22</v>
      </c>
      <c r="F189" s="24">
        <v>5.6568542494923806</v>
      </c>
      <c r="G189" s="99">
        <v>1.1578947368421053</v>
      </c>
      <c r="H189" s="75">
        <f t="shared" si="8"/>
        <v>0.28329019349558787</v>
      </c>
      <c r="I189" s="12" t="str">
        <f t="shared" si="9"/>
        <v>No</v>
      </c>
      <c r="J189" s="12" t="str">
        <f t="shared" si="10"/>
        <v/>
      </c>
      <c r="K189" s="12" t="str">
        <f t="shared" si="11"/>
        <v/>
      </c>
      <c r="L189" s="66">
        <v>54.29</v>
      </c>
      <c r="M189" s="32">
        <v>2</v>
      </c>
      <c r="N189" s="32">
        <v>7</v>
      </c>
      <c r="O189" s="32">
        <v>13</v>
      </c>
      <c r="P189" s="32">
        <v>313</v>
      </c>
      <c r="Q189" s="35">
        <v>22</v>
      </c>
      <c r="R189" s="35">
        <v>24</v>
      </c>
      <c r="S189" s="35">
        <v>17</v>
      </c>
      <c r="T189" s="35">
        <v>17</v>
      </c>
      <c r="U189" s="35">
        <v>17</v>
      </c>
      <c r="V189" s="35">
        <v>17</v>
      </c>
      <c r="W189" s="36">
        <v>16</v>
      </c>
      <c r="X189" s="36">
        <v>15</v>
      </c>
      <c r="Y189" s="36">
        <v>29</v>
      </c>
      <c r="Z189" s="36">
        <v>27</v>
      </c>
      <c r="AA189" s="36">
        <v>22</v>
      </c>
      <c r="AB189" s="36">
        <v>23</v>
      </c>
      <c r="AC189" s="32">
        <v>245</v>
      </c>
      <c r="AD189" s="39">
        <v>27.760783644659998</v>
      </c>
      <c r="AE189" s="66">
        <v>4.77978515625</v>
      </c>
    </row>
    <row r="190" spans="1:31" x14ac:dyDescent="0.2">
      <c r="A190" s="2" t="s">
        <v>677</v>
      </c>
      <c r="B190" s="67" t="s">
        <v>678</v>
      </c>
      <c r="C190" s="23">
        <v>6</v>
      </c>
      <c r="D190" s="23">
        <v>3.5213633723318019</v>
      </c>
      <c r="E190" s="24">
        <v>7.666666666666667</v>
      </c>
      <c r="F190" s="24">
        <v>0.81649658092772603</v>
      </c>
      <c r="G190" s="99">
        <v>1.2777777777777779</v>
      </c>
      <c r="H190" s="75">
        <f t="shared" si="8"/>
        <v>0.28509865015186459</v>
      </c>
      <c r="I190" s="12" t="str">
        <f t="shared" si="9"/>
        <v>No</v>
      </c>
      <c r="J190" s="12" t="str">
        <f t="shared" si="10"/>
        <v/>
      </c>
      <c r="K190" s="12" t="str">
        <f t="shared" si="11"/>
        <v/>
      </c>
      <c r="L190" s="66">
        <v>16.059999999999999</v>
      </c>
      <c r="M190" s="32">
        <v>3</v>
      </c>
      <c r="N190" s="32">
        <v>4</v>
      </c>
      <c r="O190" s="32">
        <v>4</v>
      </c>
      <c r="P190" s="32">
        <v>90</v>
      </c>
      <c r="Q190" s="35">
        <v>8</v>
      </c>
      <c r="R190" s="35">
        <v>8</v>
      </c>
      <c r="S190" s="35">
        <v>2</v>
      </c>
      <c r="T190" s="35">
        <v>1</v>
      </c>
      <c r="U190" s="35">
        <v>9</v>
      </c>
      <c r="V190" s="35">
        <v>8</v>
      </c>
      <c r="W190" s="36">
        <v>7</v>
      </c>
      <c r="X190" s="36">
        <v>8</v>
      </c>
      <c r="Y190" s="36">
        <v>7</v>
      </c>
      <c r="Z190" s="36">
        <v>7</v>
      </c>
      <c r="AA190" s="36">
        <v>8</v>
      </c>
      <c r="AB190" s="36">
        <v>9</v>
      </c>
      <c r="AC190" s="32">
        <v>249</v>
      </c>
      <c r="AD190" s="39">
        <v>28.558964724660001</v>
      </c>
      <c r="AE190" s="66">
        <v>6.02392578125</v>
      </c>
    </row>
    <row r="191" spans="1:31" x14ac:dyDescent="0.2">
      <c r="A191" s="2" t="s">
        <v>759</v>
      </c>
      <c r="B191" s="67" t="s">
        <v>760</v>
      </c>
      <c r="C191" s="23">
        <v>10.5</v>
      </c>
      <c r="D191" s="23">
        <v>5.8223706512038547</v>
      </c>
      <c r="E191" s="24">
        <v>7.833333333333333</v>
      </c>
      <c r="F191" s="24">
        <v>0.752772652709081</v>
      </c>
      <c r="G191" s="99">
        <v>0.74603174603174605</v>
      </c>
      <c r="H191" s="75">
        <f t="shared" si="8"/>
        <v>0.29190473506949599</v>
      </c>
      <c r="I191" s="12" t="str">
        <f t="shared" si="9"/>
        <v>No</v>
      </c>
      <c r="J191" s="12" t="str">
        <f t="shared" si="10"/>
        <v/>
      </c>
      <c r="K191" s="12" t="str">
        <f t="shared" si="11"/>
        <v/>
      </c>
      <c r="L191" s="66">
        <v>5.92</v>
      </c>
      <c r="M191" s="32">
        <v>2</v>
      </c>
      <c r="N191" s="32">
        <v>2</v>
      </c>
      <c r="O191" s="32">
        <v>4</v>
      </c>
      <c r="P191" s="32">
        <v>146</v>
      </c>
      <c r="Q191" s="35">
        <v>8</v>
      </c>
      <c r="R191" s="35">
        <v>10</v>
      </c>
      <c r="S191" s="35">
        <v>19</v>
      </c>
      <c r="T191" s="35">
        <v>16</v>
      </c>
      <c r="U191" s="35">
        <v>5</v>
      </c>
      <c r="V191" s="35">
        <v>5</v>
      </c>
      <c r="W191" s="36">
        <v>7</v>
      </c>
      <c r="X191" s="36">
        <v>9</v>
      </c>
      <c r="Y191" s="36">
        <v>8</v>
      </c>
      <c r="Z191" s="36">
        <v>8</v>
      </c>
      <c r="AA191" s="36">
        <v>7</v>
      </c>
      <c r="AB191" s="36">
        <v>8</v>
      </c>
      <c r="AC191" s="32">
        <v>1064</v>
      </c>
      <c r="AD191" s="39">
        <v>114.34281414466</v>
      </c>
      <c r="AE191" s="66">
        <v>5.80810546875</v>
      </c>
    </row>
    <row r="192" spans="1:31" x14ac:dyDescent="0.2">
      <c r="A192" s="2" t="s">
        <v>242</v>
      </c>
      <c r="B192" s="67" t="s">
        <v>243</v>
      </c>
      <c r="C192" s="23">
        <v>12.5</v>
      </c>
      <c r="D192" s="23">
        <v>1.51657508881031</v>
      </c>
      <c r="E192" s="24">
        <v>14.5</v>
      </c>
      <c r="F192" s="24">
        <v>4.135214625627067</v>
      </c>
      <c r="G192" s="99">
        <v>1.1599999999999999</v>
      </c>
      <c r="H192" s="75">
        <f t="shared" si="8"/>
        <v>0.29205159644678746</v>
      </c>
      <c r="I192" s="12" t="str">
        <f t="shared" si="9"/>
        <v>No</v>
      </c>
      <c r="J192" s="12" t="str">
        <f t="shared" si="10"/>
        <v/>
      </c>
      <c r="K192" s="12" t="str">
        <f t="shared" si="11"/>
        <v/>
      </c>
      <c r="L192" s="66">
        <v>46.95</v>
      </c>
      <c r="M192" s="32">
        <v>2</v>
      </c>
      <c r="N192" s="32">
        <v>16</v>
      </c>
      <c r="O192" s="32">
        <v>17</v>
      </c>
      <c r="P192" s="32">
        <v>250</v>
      </c>
      <c r="Q192" s="35">
        <v>12</v>
      </c>
      <c r="R192" s="35">
        <v>13</v>
      </c>
      <c r="S192" s="35">
        <v>15</v>
      </c>
      <c r="T192" s="35">
        <v>13</v>
      </c>
      <c r="U192" s="35">
        <v>11</v>
      </c>
      <c r="V192" s="35">
        <v>11</v>
      </c>
      <c r="W192" s="36">
        <v>12</v>
      </c>
      <c r="X192" s="36">
        <v>9</v>
      </c>
      <c r="Y192" s="36">
        <v>20</v>
      </c>
      <c r="Z192" s="36">
        <v>17</v>
      </c>
      <c r="AA192" s="36">
        <v>17</v>
      </c>
      <c r="AB192" s="36">
        <v>12</v>
      </c>
      <c r="AC192" s="32">
        <v>558</v>
      </c>
      <c r="AD192" s="39">
        <v>62.787125954659999</v>
      </c>
      <c r="AE192" s="66">
        <v>7.76708984375</v>
      </c>
    </row>
    <row r="193" spans="1:31" x14ac:dyDescent="0.2">
      <c r="A193" s="2" t="s">
        <v>634</v>
      </c>
      <c r="B193" s="67" t="s">
        <v>635</v>
      </c>
      <c r="C193" s="23">
        <v>8</v>
      </c>
      <c r="D193" s="23">
        <v>3.1622776601683795</v>
      </c>
      <c r="E193" s="24">
        <v>6.166666666666667</v>
      </c>
      <c r="F193" s="24">
        <v>2.5625508125043428</v>
      </c>
      <c r="G193" s="99">
        <v>0.77083333333333337</v>
      </c>
      <c r="H193" s="75">
        <f t="shared" si="8"/>
        <v>0.29573288759888344</v>
      </c>
      <c r="I193" s="12" t="str">
        <f t="shared" si="9"/>
        <v>No</v>
      </c>
      <c r="J193" s="12" t="str">
        <f t="shared" si="10"/>
        <v/>
      </c>
      <c r="K193" s="12" t="str">
        <f t="shared" si="11"/>
        <v/>
      </c>
      <c r="L193" s="66">
        <v>19.46</v>
      </c>
      <c r="M193" s="32">
        <v>2</v>
      </c>
      <c r="N193" s="32">
        <v>1</v>
      </c>
      <c r="O193" s="32">
        <v>6</v>
      </c>
      <c r="P193" s="32">
        <v>126</v>
      </c>
      <c r="Q193" s="35">
        <v>6</v>
      </c>
      <c r="R193" s="35">
        <v>4</v>
      </c>
      <c r="S193" s="35">
        <v>11</v>
      </c>
      <c r="T193" s="35">
        <v>12</v>
      </c>
      <c r="U193" s="35">
        <v>9</v>
      </c>
      <c r="V193" s="35">
        <v>6</v>
      </c>
      <c r="W193" s="36">
        <v>7</v>
      </c>
      <c r="X193" s="36">
        <v>4</v>
      </c>
      <c r="Y193" s="36">
        <v>9</v>
      </c>
      <c r="Z193" s="36">
        <v>9</v>
      </c>
      <c r="AA193" s="36">
        <v>3</v>
      </c>
      <c r="AB193" s="36">
        <v>5</v>
      </c>
      <c r="AC193" s="32">
        <v>221</v>
      </c>
      <c r="AD193" s="39">
        <v>25.331158054660001</v>
      </c>
      <c r="AE193" s="66">
        <v>8.42626953125</v>
      </c>
    </row>
    <row r="194" spans="1:31" x14ac:dyDescent="0.2">
      <c r="A194" s="2" t="s">
        <v>410</v>
      </c>
      <c r="B194" s="67" t="s">
        <v>411</v>
      </c>
      <c r="C194" s="23">
        <v>14.666666666666666</v>
      </c>
      <c r="D194" s="23">
        <v>5.9553897157672777</v>
      </c>
      <c r="E194" s="24">
        <v>11.833333333333334</v>
      </c>
      <c r="F194" s="24">
        <v>2.1369760566432827</v>
      </c>
      <c r="G194" s="99">
        <v>0.80681818181818188</v>
      </c>
      <c r="H194" s="75">
        <f t="shared" si="8"/>
        <v>0.29840099072805865</v>
      </c>
      <c r="I194" s="12" t="str">
        <f t="shared" si="9"/>
        <v>No</v>
      </c>
      <c r="J194" s="12" t="str">
        <f t="shared" si="10"/>
        <v/>
      </c>
      <c r="K194" s="12" t="str">
        <f t="shared" si="11"/>
        <v/>
      </c>
      <c r="L194" s="66">
        <v>34.68</v>
      </c>
      <c r="M194" s="32">
        <v>2</v>
      </c>
      <c r="N194" s="32">
        <v>1</v>
      </c>
      <c r="O194" s="32">
        <v>11</v>
      </c>
      <c r="P194" s="32">
        <v>182</v>
      </c>
      <c r="Q194" s="35">
        <v>11</v>
      </c>
      <c r="R194" s="35">
        <v>14</v>
      </c>
      <c r="S194" s="35">
        <v>23</v>
      </c>
      <c r="T194" s="35">
        <v>21</v>
      </c>
      <c r="U194" s="35">
        <v>10</v>
      </c>
      <c r="V194" s="35">
        <v>9</v>
      </c>
      <c r="W194" s="36">
        <v>14</v>
      </c>
      <c r="X194" s="36">
        <v>11</v>
      </c>
      <c r="Y194" s="36">
        <v>13</v>
      </c>
      <c r="Z194" s="36">
        <v>14</v>
      </c>
      <c r="AA194" s="36">
        <v>9</v>
      </c>
      <c r="AB194" s="36">
        <v>10</v>
      </c>
      <c r="AC194" s="32">
        <v>248</v>
      </c>
      <c r="AD194" s="39">
        <v>28.678597654659999</v>
      </c>
      <c r="AE194" s="66">
        <v>4.77978515625</v>
      </c>
    </row>
    <row r="195" spans="1:31" x14ac:dyDescent="0.2">
      <c r="A195" s="2" t="s">
        <v>191</v>
      </c>
      <c r="B195" s="67" t="s">
        <v>192</v>
      </c>
      <c r="C195" s="23">
        <v>33.333333333333336</v>
      </c>
      <c r="D195" s="23">
        <v>7.6594168620507013</v>
      </c>
      <c r="E195" s="24">
        <v>28.333333333333332</v>
      </c>
      <c r="F195" s="24">
        <v>8.2138095100060973</v>
      </c>
      <c r="G195" s="99">
        <v>0.84999999999999987</v>
      </c>
      <c r="H195" s="75">
        <f t="shared" ref="H195:H258" si="12">TTEST(Q195:V195,W195:AB195,2,2)</f>
        <v>0.30106629083060987</v>
      </c>
      <c r="I195" s="12" t="str">
        <f t="shared" ref="I195:I258" si="13">IF(H195&lt;0.01,"Hit","No")</f>
        <v>No</v>
      </c>
      <c r="J195" s="12" t="str">
        <f t="shared" ref="J195:J258" si="14">IF(AND(H195&lt;0.01, E195&gt;C195),"high","")</f>
        <v/>
      </c>
      <c r="K195" s="12" t="str">
        <f t="shared" ref="K195:K258" si="15">IF(AND(H195&lt;0.01, C195&gt;E195),"low","")</f>
        <v/>
      </c>
      <c r="L195" s="66">
        <v>52.85</v>
      </c>
      <c r="M195" s="32">
        <v>1</v>
      </c>
      <c r="N195" s="32">
        <v>14</v>
      </c>
      <c r="O195" s="32">
        <v>14</v>
      </c>
      <c r="P195" s="32">
        <v>425</v>
      </c>
      <c r="Q195" s="35">
        <v>45</v>
      </c>
      <c r="R195" s="35">
        <v>39</v>
      </c>
      <c r="S195" s="35">
        <v>33</v>
      </c>
      <c r="T195" s="35">
        <v>32</v>
      </c>
      <c r="U195" s="35">
        <v>25</v>
      </c>
      <c r="V195" s="35">
        <v>26</v>
      </c>
      <c r="W195" s="36">
        <v>35</v>
      </c>
      <c r="X195" s="36">
        <v>34</v>
      </c>
      <c r="Y195" s="36">
        <v>18</v>
      </c>
      <c r="Z195" s="36">
        <v>18</v>
      </c>
      <c r="AA195" s="36">
        <v>35</v>
      </c>
      <c r="AB195" s="36">
        <v>30</v>
      </c>
      <c r="AC195" s="32">
        <v>316</v>
      </c>
      <c r="AD195" s="39">
        <v>34.713463344659999</v>
      </c>
      <c r="AE195" s="66">
        <v>8.88037109375</v>
      </c>
    </row>
    <row r="196" spans="1:31" x14ac:dyDescent="0.2">
      <c r="A196" s="2" t="s">
        <v>640</v>
      </c>
      <c r="B196" s="67" t="s">
        <v>641</v>
      </c>
      <c r="C196" s="23">
        <v>12.666666666666666</v>
      </c>
      <c r="D196" s="23">
        <v>4.589843860815602</v>
      </c>
      <c r="E196" s="24">
        <v>15.166666666666666</v>
      </c>
      <c r="F196" s="24">
        <v>3.2506409624359702</v>
      </c>
      <c r="G196" s="99">
        <v>1.1973684210526316</v>
      </c>
      <c r="H196" s="75">
        <f t="shared" si="12"/>
        <v>0.30179056491186629</v>
      </c>
      <c r="I196" s="12" t="str">
        <f t="shared" si="13"/>
        <v>No</v>
      </c>
      <c r="J196" s="12" t="str">
        <f t="shared" si="14"/>
        <v/>
      </c>
      <c r="K196" s="12" t="str">
        <f t="shared" si="15"/>
        <v/>
      </c>
      <c r="L196" s="66">
        <v>18.63</v>
      </c>
      <c r="M196" s="32">
        <v>4</v>
      </c>
      <c r="N196" s="32">
        <v>2</v>
      </c>
      <c r="O196" s="32">
        <v>12</v>
      </c>
      <c r="P196" s="32">
        <v>230</v>
      </c>
      <c r="Q196" s="35">
        <v>16</v>
      </c>
      <c r="R196" s="35">
        <v>13</v>
      </c>
      <c r="S196" s="35">
        <v>8</v>
      </c>
      <c r="T196" s="35">
        <v>7</v>
      </c>
      <c r="U196" s="35">
        <v>19</v>
      </c>
      <c r="V196" s="35">
        <v>13</v>
      </c>
      <c r="W196" s="36">
        <v>18</v>
      </c>
      <c r="X196" s="36">
        <v>20</v>
      </c>
      <c r="Y196" s="36">
        <v>12</v>
      </c>
      <c r="Z196" s="36">
        <v>14</v>
      </c>
      <c r="AA196" s="36">
        <v>15</v>
      </c>
      <c r="AB196" s="36">
        <v>12</v>
      </c>
      <c r="AC196" s="32">
        <v>918</v>
      </c>
      <c r="AD196" s="39">
        <v>102.34211284465999</v>
      </c>
      <c r="AE196" s="66">
        <v>6.71240234375</v>
      </c>
    </row>
    <row r="197" spans="1:31" x14ac:dyDescent="0.2">
      <c r="A197" s="2" t="s">
        <v>744</v>
      </c>
      <c r="B197" s="67" t="s">
        <v>745</v>
      </c>
      <c r="C197" s="23">
        <v>5</v>
      </c>
      <c r="D197" s="23">
        <v>1.2649110640673518</v>
      </c>
      <c r="E197" s="24">
        <v>5.666666666666667</v>
      </c>
      <c r="F197" s="24">
        <v>0.81649658092772714</v>
      </c>
      <c r="G197" s="99">
        <v>1.1333333333333333</v>
      </c>
      <c r="H197" s="75">
        <f t="shared" si="12"/>
        <v>0.30353225499145498</v>
      </c>
      <c r="I197" s="12" t="str">
        <f t="shared" si="13"/>
        <v>No</v>
      </c>
      <c r="J197" s="12" t="str">
        <f t="shared" si="14"/>
        <v/>
      </c>
      <c r="K197" s="12" t="str">
        <f t="shared" si="15"/>
        <v/>
      </c>
      <c r="L197" s="66">
        <v>8.35</v>
      </c>
      <c r="M197" s="32">
        <v>2</v>
      </c>
      <c r="N197" s="32">
        <v>4</v>
      </c>
      <c r="O197" s="32">
        <v>4</v>
      </c>
      <c r="P197" s="32">
        <v>77</v>
      </c>
      <c r="Q197" s="35">
        <v>4</v>
      </c>
      <c r="R197" s="35">
        <v>4</v>
      </c>
      <c r="S197" s="35">
        <v>6</v>
      </c>
      <c r="T197" s="35">
        <v>7</v>
      </c>
      <c r="U197" s="35">
        <v>4</v>
      </c>
      <c r="V197" s="35">
        <v>5</v>
      </c>
      <c r="W197" s="36">
        <v>5</v>
      </c>
      <c r="X197" s="36">
        <v>6</v>
      </c>
      <c r="Y197" s="36">
        <v>5</v>
      </c>
      <c r="Z197" s="36">
        <v>5</v>
      </c>
      <c r="AA197" s="36">
        <v>6</v>
      </c>
      <c r="AB197" s="36">
        <v>7</v>
      </c>
      <c r="AC197" s="32">
        <v>563</v>
      </c>
      <c r="AD197" s="39">
        <v>61.274756674660203</v>
      </c>
      <c r="AE197" s="66">
        <v>6.63916015625</v>
      </c>
    </row>
    <row r="198" spans="1:31" x14ac:dyDescent="0.2">
      <c r="A198" s="2" t="s">
        <v>640</v>
      </c>
      <c r="B198" s="67" t="s">
        <v>642</v>
      </c>
      <c r="C198" s="23">
        <v>9.5</v>
      </c>
      <c r="D198" s="23">
        <v>4.8476798574163293</v>
      </c>
      <c r="E198" s="24">
        <v>11.833333333333334</v>
      </c>
      <c r="F198" s="24">
        <v>2.1369760566432827</v>
      </c>
      <c r="G198" s="99">
        <v>1.2456140350877194</v>
      </c>
      <c r="H198" s="75">
        <f t="shared" si="12"/>
        <v>0.30599334320024058</v>
      </c>
      <c r="I198" s="12" t="str">
        <f t="shared" si="13"/>
        <v>No</v>
      </c>
      <c r="J198" s="12" t="str">
        <f t="shared" si="14"/>
        <v/>
      </c>
      <c r="K198" s="12" t="str">
        <f t="shared" si="15"/>
        <v/>
      </c>
      <c r="L198" s="66">
        <v>18.52</v>
      </c>
      <c r="M198" s="32">
        <v>4</v>
      </c>
      <c r="N198" s="32">
        <v>1</v>
      </c>
      <c r="O198" s="32">
        <v>12</v>
      </c>
      <c r="P198" s="32">
        <v>178</v>
      </c>
      <c r="Q198" s="35">
        <v>13</v>
      </c>
      <c r="R198" s="35">
        <v>10</v>
      </c>
      <c r="S198" s="35">
        <v>5</v>
      </c>
      <c r="T198" s="35">
        <v>3</v>
      </c>
      <c r="U198" s="35">
        <v>16</v>
      </c>
      <c r="V198" s="35">
        <v>10</v>
      </c>
      <c r="W198" s="36">
        <v>14</v>
      </c>
      <c r="X198" s="36">
        <v>15</v>
      </c>
      <c r="Y198" s="36">
        <v>10</v>
      </c>
      <c r="Z198" s="36">
        <v>11</v>
      </c>
      <c r="AA198" s="36">
        <v>11</v>
      </c>
      <c r="AB198" s="36">
        <v>10</v>
      </c>
      <c r="AC198" s="32">
        <v>880</v>
      </c>
      <c r="AD198" s="39">
        <v>97.955707784660106</v>
      </c>
      <c r="AE198" s="66">
        <v>6.87353515625</v>
      </c>
    </row>
    <row r="199" spans="1:31" x14ac:dyDescent="0.2">
      <c r="A199" s="2" t="s">
        <v>331</v>
      </c>
      <c r="B199" s="67" t="s">
        <v>332</v>
      </c>
      <c r="C199" s="23">
        <v>63.166666666666664</v>
      </c>
      <c r="D199" s="23">
        <v>10.943795807061937</v>
      </c>
      <c r="E199" s="24">
        <v>57.666666666666664</v>
      </c>
      <c r="F199" s="24">
        <v>6.2822501276745308</v>
      </c>
      <c r="G199" s="99">
        <v>0.9129287598944591</v>
      </c>
      <c r="H199" s="75">
        <f t="shared" si="12"/>
        <v>0.31078234400301463</v>
      </c>
      <c r="I199" s="12" t="str">
        <f t="shared" si="13"/>
        <v>No</v>
      </c>
      <c r="J199" s="12" t="str">
        <f t="shared" si="14"/>
        <v/>
      </c>
      <c r="K199" s="12" t="str">
        <f t="shared" si="15"/>
        <v/>
      </c>
      <c r="L199" s="66">
        <v>41.03</v>
      </c>
      <c r="M199" s="32">
        <v>1</v>
      </c>
      <c r="N199" s="32">
        <v>12</v>
      </c>
      <c r="O199" s="32">
        <v>30</v>
      </c>
      <c r="P199" s="32">
        <v>855</v>
      </c>
      <c r="Q199" s="35">
        <v>60</v>
      </c>
      <c r="R199" s="35">
        <v>63</v>
      </c>
      <c r="S199" s="35">
        <v>77</v>
      </c>
      <c r="T199" s="35">
        <v>75</v>
      </c>
      <c r="U199" s="35">
        <v>50</v>
      </c>
      <c r="V199" s="35">
        <v>54</v>
      </c>
      <c r="W199" s="36">
        <v>67</v>
      </c>
      <c r="X199" s="36">
        <v>61</v>
      </c>
      <c r="Y199" s="36">
        <v>53</v>
      </c>
      <c r="Z199" s="36">
        <v>49</v>
      </c>
      <c r="AA199" s="36">
        <v>57</v>
      </c>
      <c r="AB199" s="36">
        <v>59</v>
      </c>
      <c r="AC199" s="32">
        <v>892</v>
      </c>
      <c r="AD199" s="39">
        <v>102.89557712465999</v>
      </c>
      <c r="AE199" s="66">
        <v>5.37646484375</v>
      </c>
    </row>
    <row r="200" spans="1:31" x14ac:dyDescent="0.2">
      <c r="A200" s="2" t="s">
        <v>217</v>
      </c>
      <c r="B200" s="67" t="s">
        <v>218</v>
      </c>
      <c r="C200" s="23">
        <v>21.166666666666668</v>
      </c>
      <c r="D200" s="23">
        <v>21.094233019161106</v>
      </c>
      <c r="E200" s="24">
        <v>30.666666666666668</v>
      </c>
      <c r="F200" s="24">
        <v>5.9888785817268495</v>
      </c>
      <c r="G200" s="99">
        <v>1.4488188976377951</v>
      </c>
      <c r="H200" s="75">
        <f t="shared" si="12"/>
        <v>0.31355094742751466</v>
      </c>
      <c r="I200" s="12" t="str">
        <f t="shared" si="13"/>
        <v>No</v>
      </c>
      <c r="J200" s="12" t="str">
        <f t="shared" si="14"/>
        <v/>
      </c>
      <c r="K200" s="12" t="str">
        <f t="shared" si="15"/>
        <v/>
      </c>
      <c r="L200" s="66">
        <v>49.62</v>
      </c>
      <c r="M200" s="32">
        <v>4</v>
      </c>
      <c r="N200" s="32">
        <v>8</v>
      </c>
      <c r="O200" s="32">
        <v>8</v>
      </c>
      <c r="P200" s="32">
        <v>349</v>
      </c>
      <c r="Q200" s="35">
        <v>45</v>
      </c>
      <c r="R200" s="35">
        <v>49</v>
      </c>
      <c r="S200" s="35">
        <v>14</v>
      </c>
      <c r="T200" s="35">
        <v>17</v>
      </c>
      <c r="U200" s="35">
        <v>1</v>
      </c>
      <c r="V200" s="35">
        <v>1</v>
      </c>
      <c r="W200" s="36">
        <v>39</v>
      </c>
      <c r="X200" s="36">
        <v>36</v>
      </c>
      <c r="Y200" s="36">
        <v>26</v>
      </c>
      <c r="Z200" s="36">
        <v>23</v>
      </c>
      <c r="AA200" s="36">
        <v>30</v>
      </c>
      <c r="AB200" s="36">
        <v>30</v>
      </c>
      <c r="AC200" s="32">
        <v>260</v>
      </c>
      <c r="AD200" s="39">
        <v>28.59881323466</v>
      </c>
      <c r="AE200" s="66">
        <v>9.49560546875</v>
      </c>
    </row>
    <row r="201" spans="1:31" x14ac:dyDescent="0.2">
      <c r="A201" s="2" t="s">
        <v>85</v>
      </c>
      <c r="B201" s="67" t="s">
        <v>86</v>
      </c>
      <c r="C201" s="23">
        <v>16.166666666666668</v>
      </c>
      <c r="D201" s="23">
        <v>14.811031924436145</v>
      </c>
      <c r="E201" s="24">
        <v>9.6666666666666661</v>
      </c>
      <c r="F201" s="24">
        <v>3.2041639575194454</v>
      </c>
      <c r="G201" s="99">
        <v>0.59793814432989678</v>
      </c>
      <c r="H201" s="75">
        <f t="shared" si="12"/>
        <v>0.31813214678421131</v>
      </c>
      <c r="I201" s="12" t="str">
        <f t="shared" si="13"/>
        <v>No</v>
      </c>
      <c r="J201" s="12" t="str">
        <f t="shared" si="14"/>
        <v/>
      </c>
      <c r="K201" s="12" t="str">
        <f t="shared" si="15"/>
        <v/>
      </c>
      <c r="L201" s="66">
        <v>68.540000000000006</v>
      </c>
      <c r="M201" s="32">
        <v>1</v>
      </c>
      <c r="N201" s="32">
        <v>9</v>
      </c>
      <c r="O201" s="32">
        <v>9</v>
      </c>
      <c r="P201" s="32">
        <v>175</v>
      </c>
      <c r="Q201" s="35">
        <v>4</v>
      </c>
      <c r="R201" s="35">
        <v>4</v>
      </c>
      <c r="S201" s="35">
        <v>9</v>
      </c>
      <c r="T201" s="35">
        <v>10</v>
      </c>
      <c r="U201" s="35">
        <v>34</v>
      </c>
      <c r="V201" s="35">
        <v>36</v>
      </c>
      <c r="W201" s="36">
        <v>6</v>
      </c>
      <c r="X201" s="36">
        <v>6</v>
      </c>
      <c r="Y201" s="36">
        <v>9</v>
      </c>
      <c r="Z201" s="36">
        <v>11</v>
      </c>
      <c r="AA201" s="36">
        <v>13</v>
      </c>
      <c r="AB201" s="36">
        <v>13</v>
      </c>
      <c r="AC201" s="32">
        <v>178</v>
      </c>
      <c r="AD201" s="39">
        <v>20.927953414659999</v>
      </c>
      <c r="AE201" s="66">
        <v>7.32763671875</v>
      </c>
    </row>
    <row r="202" spans="1:31" x14ac:dyDescent="0.2">
      <c r="A202" s="2" t="s">
        <v>337</v>
      </c>
      <c r="B202" s="67" t="s">
        <v>338</v>
      </c>
      <c r="C202" s="23">
        <v>8.3333333333333339</v>
      </c>
      <c r="D202" s="23">
        <v>3.2659863237109037</v>
      </c>
      <c r="E202" s="24">
        <v>6.833333333333333</v>
      </c>
      <c r="F202" s="24">
        <v>1.4719601443879733</v>
      </c>
      <c r="G202" s="99">
        <v>0.82</v>
      </c>
      <c r="H202" s="75">
        <f t="shared" si="12"/>
        <v>0.32922903129484815</v>
      </c>
      <c r="I202" s="12" t="str">
        <f t="shared" si="13"/>
        <v>No</v>
      </c>
      <c r="J202" s="12" t="str">
        <f t="shared" si="14"/>
        <v/>
      </c>
      <c r="K202" s="12" t="str">
        <f t="shared" si="15"/>
        <v/>
      </c>
      <c r="L202" s="66">
        <v>40.700000000000003</v>
      </c>
      <c r="M202" s="32">
        <v>1</v>
      </c>
      <c r="N202" s="32">
        <v>4</v>
      </c>
      <c r="O202" s="32">
        <v>4</v>
      </c>
      <c r="P202" s="32">
        <v>126</v>
      </c>
      <c r="Q202" s="35">
        <v>11</v>
      </c>
      <c r="R202" s="35">
        <v>8</v>
      </c>
      <c r="S202" s="35">
        <v>12</v>
      </c>
      <c r="T202" s="35">
        <v>10</v>
      </c>
      <c r="U202" s="35">
        <v>4</v>
      </c>
      <c r="V202" s="35">
        <v>5</v>
      </c>
      <c r="W202" s="36">
        <v>8</v>
      </c>
      <c r="X202" s="36">
        <v>7</v>
      </c>
      <c r="Y202" s="36">
        <v>5</v>
      </c>
      <c r="Z202" s="36">
        <v>6</v>
      </c>
      <c r="AA202" s="36">
        <v>6</v>
      </c>
      <c r="AB202" s="36">
        <v>9</v>
      </c>
      <c r="AC202" s="32">
        <v>86</v>
      </c>
      <c r="AD202" s="39">
        <v>10.06487904466</v>
      </c>
      <c r="AE202" s="66">
        <v>8.71923828125</v>
      </c>
    </row>
    <row r="203" spans="1:31" x14ac:dyDescent="0.2">
      <c r="A203" s="2" t="s">
        <v>681</v>
      </c>
      <c r="B203" s="67" t="s">
        <v>682</v>
      </c>
      <c r="C203" s="23">
        <v>10.333333333333334</v>
      </c>
      <c r="D203" s="23">
        <v>4.1311822359545785</v>
      </c>
      <c r="E203" s="24">
        <v>8</v>
      </c>
      <c r="F203" s="24">
        <v>3.7416573867739413</v>
      </c>
      <c r="G203" s="99">
        <v>0.77419354838709675</v>
      </c>
      <c r="H203" s="75">
        <f t="shared" si="12"/>
        <v>0.32932664199093953</v>
      </c>
      <c r="I203" s="12" t="str">
        <f t="shared" si="13"/>
        <v>No</v>
      </c>
      <c r="J203" s="12" t="str">
        <f t="shared" si="14"/>
        <v/>
      </c>
      <c r="K203" s="12" t="str">
        <f t="shared" si="15"/>
        <v/>
      </c>
      <c r="L203" s="66">
        <v>15.91</v>
      </c>
      <c r="M203" s="32">
        <v>1</v>
      </c>
      <c r="N203" s="32">
        <v>6</v>
      </c>
      <c r="O203" s="32">
        <v>6</v>
      </c>
      <c r="P203" s="32">
        <v>127</v>
      </c>
      <c r="Q203" s="35">
        <v>13</v>
      </c>
      <c r="R203" s="35">
        <v>10</v>
      </c>
      <c r="S203" s="35">
        <v>14</v>
      </c>
      <c r="T203" s="35">
        <v>14</v>
      </c>
      <c r="U203" s="35">
        <v>7</v>
      </c>
      <c r="V203" s="35">
        <v>4</v>
      </c>
      <c r="W203" s="36">
        <v>12</v>
      </c>
      <c r="X203" s="36">
        <v>12</v>
      </c>
      <c r="Y203" s="36">
        <v>8</v>
      </c>
      <c r="Z203" s="36">
        <v>7</v>
      </c>
      <c r="AA203" s="36">
        <v>7</v>
      </c>
      <c r="AB203" s="36">
        <v>2</v>
      </c>
      <c r="AC203" s="32">
        <v>509</v>
      </c>
      <c r="AD203" s="39">
        <v>56.915687724660003</v>
      </c>
      <c r="AE203" s="66">
        <v>4.93212890625</v>
      </c>
    </row>
    <row r="204" spans="1:31" x14ac:dyDescent="0.2">
      <c r="A204" s="2" t="s">
        <v>119</v>
      </c>
      <c r="B204" s="67" t="s">
        <v>120</v>
      </c>
      <c r="C204" s="23">
        <v>9</v>
      </c>
      <c r="D204" s="23">
        <v>2.5298221281347035</v>
      </c>
      <c r="E204" s="24">
        <v>7.333333333333333</v>
      </c>
      <c r="F204" s="24">
        <v>3.0767948691238196</v>
      </c>
      <c r="G204" s="99">
        <v>0.81481481481481477</v>
      </c>
      <c r="H204" s="75">
        <f t="shared" si="12"/>
        <v>0.32956366765425371</v>
      </c>
      <c r="I204" s="12" t="str">
        <f t="shared" si="13"/>
        <v>No</v>
      </c>
      <c r="J204" s="12" t="str">
        <f t="shared" si="14"/>
        <v/>
      </c>
      <c r="K204" s="12" t="str">
        <f t="shared" si="15"/>
        <v/>
      </c>
      <c r="L204" s="66">
        <v>62.21</v>
      </c>
      <c r="M204" s="32">
        <v>2</v>
      </c>
      <c r="N204" s="32">
        <v>3</v>
      </c>
      <c r="O204" s="32">
        <v>8</v>
      </c>
      <c r="P204" s="32">
        <v>113</v>
      </c>
      <c r="Q204" s="35">
        <v>11</v>
      </c>
      <c r="R204" s="35">
        <v>12</v>
      </c>
      <c r="S204" s="35">
        <v>10</v>
      </c>
      <c r="T204" s="35">
        <v>9</v>
      </c>
      <c r="U204" s="35">
        <v>6</v>
      </c>
      <c r="V204" s="35">
        <v>6</v>
      </c>
      <c r="W204" s="36">
        <v>8</v>
      </c>
      <c r="X204" s="36">
        <v>10</v>
      </c>
      <c r="Y204" s="36">
        <v>3</v>
      </c>
      <c r="Z204" s="36">
        <v>4</v>
      </c>
      <c r="AA204" s="36">
        <v>9</v>
      </c>
      <c r="AB204" s="36">
        <v>10</v>
      </c>
      <c r="AC204" s="32">
        <v>172</v>
      </c>
      <c r="AD204" s="39">
        <v>19.841459754660001</v>
      </c>
      <c r="AE204" s="66">
        <v>4.91943359375</v>
      </c>
    </row>
    <row r="205" spans="1:31" x14ac:dyDescent="0.2">
      <c r="A205" s="2" t="s">
        <v>560</v>
      </c>
      <c r="B205" s="67" t="s">
        <v>561</v>
      </c>
      <c r="C205" s="23">
        <v>43.166666666666664</v>
      </c>
      <c r="D205" s="23">
        <v>14.851487018701755</v>
      </c>
      <c r="E205" s="24">
        <v>35.833333333333336</v>
      </c>
      <c r="F205" s="24">
        <v>9.4322143034743764</v>
      </c>
      <c r="G205" s="99">
        <v>0.83011583011583023</v>
      </c>
      <c r="H205" s="75">
        <f t="shared" si="12"/>
        <v>0.33132193026210888</v>
      </c>
      <c r="I205" s="12" t="str">
        <f t="shared" si="13"/>
        <v>No</v>
      </c>
      <c r="J205" s="12" t="str">
        <f t="shared" si="14"/>
        <v/>
      </c>
      <c r="K205" s="12" t="str">
        <f t="shared" si="15"/>
        <v/>
      </c>
      <c r="L205" s="66">
        <v>23.58</v>
      </c>
      <c r="M205" s="32">
        <v>1</v>
      </c>
      <c r="N205" s="32">
        <v>7</v>
      </c>
      <c r="O205" s="32">
        <v>8</v>
      </c>
      <c r="P205" s="32">
        <v>559</v>
      </c>
      <c r="Q205" s="35">
        <v>45</v>
      </c>
      <c r="R205" s="35">
        <v>57</v>
      </c>
      <c r="S205" s="35">
        <v>48</v>
      </c>
      <c r="T205" s="35">
        <v>58</v>
      </c>
      <c r="U205" s="35">
        <v>21</v>
      </c>
      <c r="V205" s="35">
        <v>30</v>
      </c>
      <c r="W205" s="36">
        <v>47</v>
      </c>
      <c r="X205" s="36">
        <v>47</v>
      </c>
      <c r="Y205" s="36">
        <v>33</v>
      </c>
      <c r="Z205" s="36">
        <v>32</v>
      </c>
      <c r="AA205" s="36">
        <v>33</v>
      </c>
      <c r="AB205" s="36">
        <v>23</v>
      </c>
      <c r="AC205" s="32">
        <v>492</v>
      </c>
      <c r="AD205" s="39">
        <v>53.927387744660102</v>
      </c>
      <c r="AE205" s="66">
        <v>8.71923828125</v>
      </c>
    </row>
    <row r="206" spans="1:31" x14ac:dyDescent="0.2">
      <c r="A206" s="2" t="s">
        <v>121</v>
      </c>
      <c r="B206" s="67" t="s">
        <v>122</v>
      </c>
      <c r="C206" s="23">
        <v>17</v>
      </c>
      <c r="D206" s="23">
        <v>8.6486993241758618</v>
      </c>
      <c r="E206" s="24">
        <v>12.833333333333334</v>
      </c>
      <c r="F206" s="24">
        <v>5.1929439306299736</v>
      </c>
      <c r="G206" s="99">
        <v>0.75490196078431371</v>
      </c>
      <c r="H206" s="75">
        <f t="shared" si="12"/>
        <v>0.3355237155914671</v>
      </c>
      <c r="I206" s="12" t="str">
        <f t="shared" si="13"/>
        <v>No</v>
      </c>
      <c r="J206" s="12" t="str">
        <f t="shared" si="14"/>
        <v/>
      </c>
      <c r="K206" s="12" t="str">
        <f t="shared" si="15"/>
        <v/>
      </c>
      <c r="L206" s="66">
        <v>61.73</v>
      </c>
      <c r="M206" s="32">
        <v>2</v>
      </c>
      <c r="N206" s="32">
        <v>14</v>
      </c>
      <c r="O206" s="32">
        <v>14</v>
      </c>
      <c r="P206" s="32">
        <v>218</v>
      </c>
      <c r="Q206" s="35">
        <v>17</v>
      </c>
      <c r="R206" s="35">
        <v>15</v>
      </c>
      <c r="S206" s="35">
        <v>29</v>
      </c>
      <c r="T206" s="35">
        <v>25</v>
      </c>
      <c r="U206" s="35">
        <v>8</v>
      </c>
      <c r="V206" s="35">
        <v>8</v>
      </c>
      <c r="W206" s="36">
        <v>19</v>
      </c>
      <c r="X206" s="36">
        <v>20</v>
      </c>
      <c r="Y206" s="36">
        <v>9</v>
      </c>
      <c r="Z206" s="36">
        <v>9</v>
      </c>
      <c r="AA206" s="36">
        <v>10</v>
      </c>
      <c r="AB206" s="36">
        <v>10</v>
      </c>
      <c r="AC206" s="32">
        <v>439</v>
      </c>
      <c r="AD206" s="39">
        <v>48.302039854660002</v>
      </c>
      <c r="AE206" s="66">
        <v>6.99072265625</v>
      </c>
    </row>
    <row r="207" spans="1:31" x14ac:dyDescent="0.2">
      <c r="A207" s="2" t="s">
        <v>169</v>
      </c>
      <c r="B207" s="67" t="s">
        <v>170</v>
      </c>
      <c r="C207" s="23">
        <v>11.666666666666666</v>
      </c>
      <c r="D207" s="23">
        <v>2.5033311140691468</v>
      </c>
      <c r="E207" s="24">
        <v>10.166666666666666</v>
      </c>
      <c r="F207" s="24">
        <v>2.6394443859772219</v>
      </c>
      <c r="G207" s="99">
        <v>0.87142857142857144</v>
      </c>
      <c r="H207" s="75">
        <f t="shared" si="12"/>
        <v>0.33629736860418269</v>
      </c>
      <c r="I207" s="12" t="str">
        <f t="shared" si="13"/>
        <v>No</v>
      </c>
      <c r="J207" s="12" t="str">
        <f t="shared" si="14"/>
        <v/>
      </c>
      <c r="K207" s="12" t="str">
        <f t="shared" si="15"/>
        <v/>
      </c>
      <c r="L207" s="66">
        <v>57</v>
      </c>
      <c r="M207" s="32">
        <v>1</v>
      </c>
      <c r="N207" s="32">
        <v>9</v>
      </c>
      <c r="O207" s="32">
        <v>9</v>
      </c>
      <c r="P207" s="32">
        <v>163</v>
      </c>
      <c r="Q207" s="35">
        <v>13</v>
      </c>
      <c r="R207" s="35">
        <v>13</v>
      </c>
      <c r="S207" s="35">
        <v>13</v>
      </c>
      <c r="T207" s="35">
        <v>14</v>
      </c>
      <c r="U207" s="35">
        <v>8</v>
      </c>
      <c r="V207" s="35">
        <v>9</v>
      </c>
      <c r="W207" s="36">
        <v>13</v>
      </c>
      <c r="X207" s="36">
        <v>13</v>
      </c>
      <c r="Y207" s="36">
        <v>10</v>
      </c>
      <c r="Z207" s="36">
        <v>9</v>
      </c>
      <c r="AA207" s="36">
        <v>10</v>
      </c>
      <c r="AB207" s="36">
        <v>6</v>
      </c>
      <c r="AC207" s="32">
        <v>207</v>
      </c>
      <c r="AD207" s="39">
        <v>23.48885797466</v>
      </c>
      <c r="AE207" s="66">
        <v>6.69775390625</v>
      </c>
    </row>
    <row r="208" spans="1:31" x14ac:dyDescent="0.2">
      <c r="A208" s="2" t="s">
        <v>643</v>
      </c>
      <c r="B208" s="67" t="s">
        <v>644</v>
      </c>
      <c r="C208" s="23">
        <v>13.166666666666666</v>
      </c>
      <c r="D208" s="23">
        <v>3.8166302763912898</v>
      </c>
      <c r="E208" s="24">
        <v>10.333333333333334</v>
      </c>
      <c r="F208" s="24">
        <v>5.7503623074260872</v>
      </c>
      <c r="G208" s="99">
        <v>0.78481012658227856</v>
      </c>
      <c r="H208" s="75">
        <f t="shared" si="12"/>
        <v>0.33832820870408031</v>
      </c>
      <c r="I208" s="12" t="str">
        <f t="shared" si="13"/>
        <v>No</v>
      </c>
      <c r="J208" s="12" t="str">
        <f t="shared" si="14"/>
        <v/>
      </c>
      <c r="K208" s="12" t="str">
        <f t="shared" si="15"/>
        <v/>
      </c>
      <c r="L208" s="66">
        <v>18.489999999999998</v>
      </c>
      <c r="M208" s="32">
        <v>1</v>
      </c>
      <c r="N208" s="32">
        <v>12</v>
      </c>
      <c r="O208" s="32">
        <v>12</v>
      </c>
      <c r="P208" s="32">
        <v>173</v>
      </c>
      <c r="Q208" s="35">
        <v>18</v>
      </c>
      <c r="R208" s="35">
        <v>18</v>
      </c>
      <c r="S208" s="35">
        <v>11</v>
      </c>
      <c r="T208" s="35">
        <v>12</v>
      </c>
      <c r="U208" s="35">
        <v>10</v>
      </c>
      <c r="V208" s="35">
        <v>10</v>
      </c>
      <c r="W208" s="36">
        <v>15</v>
      </c>
      <c r="X208" s="36">
        <v>14</v>
      </c>
      <c r="Y208" s="36">
        <v>2</v>
      </c>
      <c r="Z208" s="36">
        <v>4</v>
      </c>
      <c r="AA208" s="36">
        <v>13</v>
      </c>
      <c r="AB208" s="36">
        <v>14</v>
      </c>
      <c r="AC208" s="32">
        <v>1044</v>
      </c>
      <c r="AD208" s="39">
        <v>119.73675719466</v>
      </c>
      <c r="AE208" s="66">
        <v>9.39306640625</v>
      </c>
    </row>
    <row r="209" spans="1:31" x14ac:dyDescent="0.2">
      <c r="A209" s="2" t="s">
        <v>266</v>
      </c>
      <c r="B209" s="67" t="s">
        <v>267</v>
      </c>
      <c r="C209" s="23">
        <v>31.833333333333332</v>
      </c>
      <c r="D209" s="23">
        <v>7.4677082606825644</v>
      </c>
      <c r="E209" s="24">
        <v>27.833333333333332</v>
      </c>
      <c r="F209" s="24">
        <v>6.3060817205826476</v>
      </c>
      <c r="G209" s="99">
        <v>0.87434554973821987</v>
      </c>
      <c r="H209" s="75">
        <f t="shared" si="12"/>
        <v>0.33977058847206254</v>
      </c>
      <c r="I209" s="12" t="str">
        <f t="shared" si="13"/>
        <v>No</v>
      </c>
      <c r="J209" s="12" t="str">
        <f t="shared" si="14"/>
        <v/>
      </c>
      <c r="K209" s="12" t="str">
        <f t="shared" si="15"/>
        <v/>
      </c>
      <c r="L209" s="66">
        <v>44.95</v>
      </c>
      <c r="M209" s="32">
        <v>1</v>
      </c>
      <c r="N209" s="32">
        <v>18</v>
      </c>
      <c r="O209" s="32">
        <v>18</v>
      </c>
      <c r="P209" s="32">
        <v>443</v>
      </c>
      <c r="Q209" s="35">
        <v>42</v>
      </c>
      <c r="R209" s="35">
        <v>37</v>
      </c>
      <c r="S209" s="35">
        <v>34</v>
      </c>
      <c r="T209" s="35">
        <v>30</v>
      </c>
      <c r="U209" s="35">
        <v>27</v>
      </c>
      <c r="V209" s="35">
        <v>21</v>
      </c>
      <c r="W209" s="36">
        <v>34</v>
      </c>
      <c r="X209" s="36">
        <v>31</v>
      </c>
      <c r="Y209" s="36">
        <v>29</v>
      </c>
      <c r="Z209" s="36">
        <v>32</v>
      </c>
      <c r="AA209" s="36">
        <v>24</v>
      </c>
      <c r="AB209" s="36">
        <v>17</v>
      </c>
      <c r="AC209" s="32">
        <v>505</v>
      </c>
      <c r="AD209" s="39">
        <v>56.587705654659999</v>
      </c>
      <c r="AE209" s="66">
        <v>6.21435546875</v>
      </c>
    </row>
    <row r="210" spans="1:31" x14ac:dyDescent="0.2">
      <c r="A210" s="2" t="s">
        <v>679</v>
      </c>
      <c r="B210" s="67" t="s">
        <v>680</v>
      </c>
      <c r="C210" s="23">
        <v>8</v>
      </c>
      <c r="D210" s="23">
        <v>1.6733200530681511</v>
      </c>
      <c r="E210" s="24">
        <v>9</v>
      </c>
      <c r="F210" s="24">
        <v>1.7888543819998317</v>
      </c>
      <c r="G210" s="99">
        <v>1.125</v>
      </c>
      <c r="H210" s="75">
        <f t="shared" si="12"/>
        <v>0.34089313230205975</v>
      </c>
      <c r="I210" s="12" t="str">
        <f t="shared" si="13"/>
        <v>No</v>
      </c>
      <c r="J210" s="12" t="str">
        <f t="shared" si="14"/>
        <v/>
      </c>
      <c r="K210" s="12" t="str">
        <f t="shared" si="15"/>
        <v/>
      </c>
      <c r="L210" s="66">
        <v>15.96</v>
      </c>
      <c r="M210" s="32">
        <v>1</v>
      </c>
      <c r="N210" s="32">
        <v>10</v>
      </c>
      <c r="O210" s="32">
        <v>10</v>
      </c>
      <c r="P210" s="32">
        <v>122</v>
      </c>
      <c r="Q210" s="35">
        <v>9</v>
      </c>
      <c r="R210" s="35">
        <v>9</v>
      </c>
      <c r="S210" s="35">
        <v>9</v>
      </c>
      <c r="T210" s="35">
        <v>9</v>
      </c>
      <c r="U210" s="35">
        <v>5</v>
      </c>
      <c r="V210" s="35">
        <v>7</v>
      </c>
      <c r="W210" s="36">
        <v>10</v>
      </c>
      <c r="X210" s="36">
        <v>10</v>
      </c>
      <c r="Y210" s="36">
        <v>11</v>
      </c>
      <c r="Z210" s="36">
        <v>9</v>
      </c>
      <c r="AA210" s="36">
        <v>8</v>
      </c>
      <c r="AB210" s="36">
        <v>6</v>
      </c>
      <c r="AC210" s="32">
        <v>1178</v>
      </c>
      <c r="AD210" s="39">
        <v>129.69467073466001</v>
      </c>
      <c r="AE210" s="66">
        <v>6.81494140625</v>
      </c>
    </row>
    <row r="211" spans="1:31" x14ac:dyDescent="0.2">
      <c r="A211" s="2" t="s">
        <v>708</v>
      </c>
      <c r="B211" s="67" t="s">
        <v>709</v>
      </c>
      <c r="C211" s="23">
        <v>7</v>
      </c>
      <c r="D211" s="23">
        <v>1.0954451150103321</v>
      </c>
      <c r="E211" s="24">
        <v>6.166666666666667</v>
      </c>
      <c r="F211" s="24">
        <v>1.7224014243685091</v>
      </c>
      <c r="G211" s="99">
        <v>0.88095238095238104</v>
      </c>
      <c r="H211" s="75">
        <f t="shared" si="12"/>
        <v>0.34089313230205975</v>
      </c>
      <c r="I211" s="12" t="str">
        <f t="shared" si="13"/>
        <v>No</v>
      </c>
      <c r="J211" s="12" t="str">
        <f t="shared" si="14"/>
        <v/>
      </c>
      <c r="K211" s="12" t="str">
        <f t="shared" si="15"/>
        <v/>
      </c>
      <c r="L211" s="66">
        <v>12.34</v>
      </c>
      <c r="M211" s="32">
        <v>1</v>
      </c>
      <c r="N211" s="32">
        <v>4</v>
      </c>
      <c r="O211" s="32">
        <v>4</v>
      </c>
      <c r="P211" s="32">
        <v>92</v>
      </c>
      <c r="Q211" s="35">
        <v>8</v>
      </c>
      <c r="R211" s="35">
        <v>5</v>
      </c>
      <c r="S211" s="35">
        <v>7</v>
      </c>
      <c r="T211" s="35">
        <v>8</v>
      </c>
      <c r="U211" s="35">
        <v>7</v>
      </c>
      <c r="V211" s="35">
        <v>7</v>
      </c>
      <c r="W211" s="36">
        <v>8</v>
      </c>
      <c r="X211" s="36">
        <v>7</v>
      </c>
      <c r="Y211" s="36">
        <v>7</v>
      </c>
      <c r="Z211" s="36">
        <v>3</v>
      </c>
      <c r="AA211" s="36">
        <v>6</v>
      </c>
      <c r="AB211" s="36">
        <v>6</v>
      </c>
      <c r="AC211" s="32">
        <v>624</v>
      </c>
      <c r="AD211" s="39">
        <v>67.469389944660193</v>
      </c>
      <c r="AE211" s="66">
        <v>5.78271484375</v>
      </c>
    </row>
    <row r="212" spans="1:31" x14ac:dyDescent="0.2">
      <c r="A212" s="2" t="s">
        <v>661</v>
      </c>
      <c r="B212" s="67" t="s">
        <v>662</v>
      </c>
      <c r="C212" s="23">
        <v>9.3333333333333339</v>
      </c>
      <c r="D212" s="23">
        <v>1.966384160500352</v>
      </c>
      <c r="E212" s="24">
        <v>8</v>
      </c>
      <c r="F212" s="24">
        <v>2.6076809620810595</v>
      </c>
      <c r="G212" s="99">
        <v>0.8571428571428571</v>
      </c>
      <c r="H212" s="75">
        <f t="shared" si="12"/>
        <v>0.34089313230205975</v>
      </c>
      <c r="I212" s="12" t="str">
        <f t="shared" si="13"/>
        <v>No</v>
      </c>
      <c r="J212" s="12" t="str">
        <f t="shared" si="14"/>
        <v/>
      </c>
      <c r="K212" s="12" t="str">
        <f t="shared" si="15"/>
        <v/>
      </c>
      <c r="L212" s="66">
        <v>16.53</v>
      </c>
      <c r="M212" s="32">
        <v>2</v>
      </c>
      <c r="N212" s="32">
        <v>2</v>
      </c>
      <c r="O212" s="32">
        <v>2</v>
      </c>
      <c r="P212" s="32">
        <v>142</v>
      </c>
      <c r="Q212" s="35">
        <v>11</v>
      </c>
      <c r="R212" s="35">
        <v>10</v>
      </c>
      <c r="S212" s="35">
        <v>10</v>
      </c>
      <c r="T212" s="35">
        <v>11</v>
      </c>
      <c r="U212" s="35">
        <v>8</v>
      </c>
      <c r="V212" s="35">
        <v>6</v>
      </c>
      <c r="W212" s="36">
        <v>11</v>
      </c>
      <c r="X212" s="36">
        <v>10</v>
      </c>
      <c r="Y212" s="36">
        <v>5</v>
      </c>
      <c r="Z212" s="36">
        <v>6</v>
      </c>
      <c r="AA212" s="36">
        <v>10</v>
      </c>
      <c r="AB212" s="36">
        <v>6</v>
      </c>
      <c r="AC212" s="32">
        <v>236</v>
      </c>
      <c r="AD212" s="39">
        <v>25.887120564660002</v>
      </c>
      <c r="AE212" s="66">
        <v>5.51611328125</v>
      </c>
    </row>
    <row r="213" spans="1:31" x14ac:dyDescent="0.2">
      <c r="A213" s="2" t="s">
        <v>63</v>
      </c>
      <c r="B213" s="67" t="s">
        <v>64</v>
      </c>
      <c r="C213" s="23">
        <v>19.333333333333332</v>
      </c>
      <c r="D213" s="23">
        <v>23.105554887659952</v>
      </c>
      <c r="E213" s="24">
        <v>9.6666666666666661</v>
      </c>
      <c r="F213" s="24">
        <v>5.4650404085117863</v>
      </c>
      <c r="G213" s="99">
        <v>0.5</v>
      </c>
      <c r="H213" s="75">
        <f t="shared" si="12"/>
        <v>0.34214970219649543</v>
      </c>
      <c r="I213" s="12" t="str">
        <f t="shared" si="13"/>
        <v>No</v>
      </c>
      <c r="J213" s="12" t="str">
        <f t="shared" si="14"/>
        <v/>
      </c>
      <c r="K213" s="12" t="str">
        <f t="shared" si="15"/>
        <v/>
      </c>
      <c r="L213" s="66">
        <v>72.989999999999995</v>
      </c>
      <c r="M213" s="32">
        <v>1</v>
      </c>
      <c r="N213" s="32">
        <v>15</v>
      </c>
      <c r="O213" s="32">
        <v>15</v>
      </c>
      <c r="P213" s="32">
        <v>207</v>
      </c>
      <c r="Q213" s="35">
        <v>2</v>
      </c>
      <c r="R213" s="35">
        <v>2</v>
      </c>
      <c r="S213" s="35">
        <v>8</v>
      </c>
      <c r="T213" s="35">
        <v>6</v>
      </c>
      <c r="U213" s="35">
        <v>50</v>
      </c>
      <c r="V213" s="35">
        <v>48</v>
      </c>
      <c r="W213" s="36">
        <v>4</v>
      </c>
      <c r="X213" s="36">
        <v>6</v>
      </c>
      <c r="Y213" s="36">
        <v>7</v>
      </c>
      <c r="Z213" s="36">
        <v>8</v>
      </c>
      <c r="AA213" s="36">
        <v>17</v>
      </c>
      <c r="AB213" s="36">
        <v>16</v>
      </c>
      <c r="AC213" s="32">
        <v>211</v>
      </c>
      <c r="AD213" s="39">
        <v>24.319091204660001</v>
      </c>
      <c r="AE213" s="66">
        <v>7.57666015625</v>
      </c>
    </row>
    <row r="214" spans="1:31" x14ac:dyDescent="0.2">
      <c r="A214" s="2" t="s">
        <v>254</v>
      </c>
      <c r="B214" s="67" t="s">
        <v>255</v>
      </c>
      <c r="C214" s="23">
        <v>40.5</v>
      </c>
      <c r="D214" s="23">
        <v>8.6660256173173167</v>
      </c>
      <c r="E214" s="24">
        <v>47.5</v>
      </c>
      <c r="F214" s="24">
        <v>15.043270920913443</v>
      </c>
      <c r="G214" s="99">
        <v>1.1728395061728396</v>
      </c>
      <c r="H214" s="75">
        <f t="shared" si="12"/>
        <v>0.34661932344568269</v>
      </c>
      <c r="I214" s="12" t="str">
        <f t="shared" si="13"/>
        <v>No</v>
      </c>
      <c r="J214" s="12" t="str">
        <f t="shared" si="14"/>
        <v/>
      </c>
      <c r="K214" s="12" t="str">
        <f t="shared" si="15"/>
        <v/>
      </c>
      <c r="L214" s="66">
        <v>45.7</v>
      </c>
      <c r="M214" s="32">
        <v>6</v>
      </c>
      <c r="N214" s="32">
        <v>28</v>
      </c>
      <c r="O214" s="32">
        <v>28</v>
      </c>
      <c r="P214" s="32">
        <v>652</v>
      </c>
      <c r="Q214" s="35">
        <v>43</v>
      </c>
      <c r="R214" s="35">
        <v>42</v>
      </c>
      <c r="S214" s="35">
        <v>30</v>
      </c>
      <c r="T214" s="35">
        <v>30</v>
      </c>
      <c r="U214" s="35">
        <v>50</v>
      </c>
      <c r="V214" s="35">
        <v>48</v>
      </c>
      <c r="W214" s="36">
        <v>26</v>
      </c>
      <c r="X214" s="36">
        <v>31</v>
      </c>
      <c r="Y214" s="36">
        <v>60</v>
      </c>
      <c r="Z214" s="36">
        <v>58</v>
      </c>
      <c r="AA214" s="36">
        <v>52</v>
      </c>
      <c r="AB214" s="36">
        <v>58</v>
      </c>
      <c r="AC214" s="32">
        <v>698</v>
      </c>
      <c r="AD214" s="39">
        <v>76.345643524660105</v>
      </c>
      <c r="AE214" s="66">
        <v>7.28369140625</v>
      </c>
    </row>
    <row r="215" spans="1:31" x14ac:dyDescent="0.2">
      <c r="A215" s="2" t="s">
        <v>225</v>
      </c>
      <c r="B215" s="67" t="s">
        <v>226</v>
      </c>
      <c r="C215" s="23">
        <v>8</v>
      </c>
      <c r="D215" s="23">
        <v>1.6733200530681511</v>
      </c>
      <c r="E215" s="24">
        <v>10.166666666666666</v>
      </c>
      <c r="F215" s="24">
        <v>5.1542862422130451</v>
      </c>
      <c r="G215" s="99">
        <v>1.2708333333333333</v>
      </c>
      <c r="H215" s="75">
        <f t="shared" si="12"/>
        <v>0.35050280807194412</v>
      </c>
      <c r="I215" s="12" t="str">
        <f t="shared" si="13"/>
        <v>No</v>
      </c>
      <c r="J215" s="12" t="str">
        <f t="shared" si="14"/>
        <v/>
      </c>
      <c r="K215" s="12" t="str">
        <f t="shared" si="15"/>
        <v/>
      </c>
      <c r="L215" s="66">
        <v>48.92</v>
      </c>
      <c r="M215" s="32">
        <v>2</v>
      </c>
      <c r="N215" s="32">
        <v>17</v>
      </c>
      <c r="O215" s="32">
        <v>17</v>
      </c>
      <c r="P215" s="32">
        <v>191</v>
      </c>
      <c r="Q215" s="35">
        <v>10</v>
      </c>
      <c r="R215" s="35">
        <v>10</v>
      </c>
      <c r="S215" s="35">
        <v>6</v>
      </c>
      <c r="T215" s="35">
        <v>7</v>
      </c>
      <c r="U215" s="35">
        <v>8</v>
      </c>
      <c r="V215" s="35">
        <v>7</v>
      </c>
      <c r="W215" s="36">
        <v>7</v>
      </c>
      <c r="X215" s="36">
        <v>7</v>
      </c>
      <c r="Y215" s="36">
        <v>19</v>
      </c>
      <c r="Z215" s="36">
        <v>14</v>
      </c>
      <c r="AA215" s="36">
        <v>7</v>
      </c>
      <c r="AB215" s="36">
        <v>7</v>
      </c>
      <c r="AC215" s="32">
        <v>511</v>
      </c>
      <c r="AD215" s="39">
        <v>56.514850434659998</v>
      </c>
      <c r="AE215" s="66">
        <v>5.80810546875</v>
      </c>
    </row>
    <row r="216" spans="1:31" x14ac:dyDescent="0.2">
      <c r="A216" s="2" t="s">
        <v>67</v>
      </c>
      <c r="B216" s="67" t="s">
        <v>68</v>
      </c>
      <c r="C216" s="23">
        <v>44.166666666666664</v>
      </c>
      <c r="D216" s="23">
        <v>3.1885210782848321</v>
      </c>
      <c r="E216" s="24">
        <v>55.833333333333336</v>
      </c>
      <c r="F216" s="24">
        <v>29.26032581272236</v>
      </c>
      <c r="G216" s="99">
        <v>1.2641509433962266</v>
      </c>
      <c r="H216" s="75">
        <f t="shared" si="12"/>
        <v>0.35448986445531139</v>
      </c>
      <c r="I216" s="12" t="str">
        <f t="shared" si="13"/>
        <v>No</v>
      </c>
      <c r="J216" s="12" t="str">
        <f t="shared" si="14"/>
        <v/>
      </c>
      <c r="K216" s="12" t="str">
        <f t="shared" si="15"/>
        <v/>
      </c>
      <c r="L216" s="66">
        <v>71.66</v>
      </c>
      <c r="M216" s="32">
        <v>13</v>
      </c>
      <c r="N216" s="32">
        <v>21</v>
      </c>
      <c r="O216" s="32">
        <v>25</v>
      </c>
      <c r="P216" s="32">
        <v>1895</v>
      </c>
      <c r="Q216" s="35">
        <v>45</v>
      </c>
      <c r="R216" s="35">
        <v>44</v>
      </c>
      <c r="S216" s="35">
        <v>43</v>
      </c>
      <c r="T216" s="35">
        <v>42</v>
      </c>
      <c r="U216" s="35">
        <v>50</v>
      </c>
      <c r="V216" s="35">
        <v>41</v>
      </c>
      <c r="W216" s="36">
        <v>31</v>
      </c>
      <c r="X216" s="36">
        <v>32</v>
      </c>
      <c r="Y216" s="36">
        <v>92</v>
      </c>
      <c r="Z216" s="36">
        <v>94</v>
      </c>
      <c r="AA216" s="36">
        <v>42</v>
      </c>
      <c r="AB216" s="36">
        <v>44</v>
      </c>
      <c r="AC216" s="32">
        <v>434</v>
      </c>
      <c r="AD216" s="39">
        <v>47.045155504660002</v>
      </c>
      <c r="AE216" s="66">
        <v>6.36669921875</v>
      </c>
    </row>
    <row r="217" spans="1:31" x14ac:dyDescent="0.2">
      <c r="A217" s="2" t="s">
        <v>33</v>
      </c>
      <c r="B217" s="67" t="s">
        <v>34</v>
      </c>
      <c r="C217" s="23">
        <v>24</v>
      </c>
      <c r="D217" s="23">
        <v>25.479403446705735</v>
      </c>
      <c r="E217" s="24">
        <v>13.666666666666666</v>
      </c>
      <c r="F217" s="24">
        <v>5.7503623074260855</v>
      </c>
      <c r="G217" s="99">
        <v>0.56944444444444442</v>
      </c>
      <c r="H217" s="75">
        <f t="shared" si="12"/>
        <v>0.35538121290681146</v>
      </c>
      <c r="I217" s="12" t="str">
        <f t="shared" si="13"/>
        <v>No</v>
      </c>
      <c r="J217" s="12" t="str">
        <f t="shared" si="14"/>
        <v/>
      </c>
      <c r="K217" s="12" t="str">
        <f t="shared" si="15"/>
        <v/>
      </c>
      <c r="L217" s="66">
        <v>84.34</v>
      </c>
      <c r="M217" s="32">
        <v>1</v>
      </c>
      <c r="N217" s="32">
        <v>1</v>
      </c>
      <c r="O217" s="32">
        <v>15</v>
      </c>
      <c r="P217" s="32">
        <v>267</v>
      </c>
      <c r="Q217" s="35">
        <v>4</v>
      </c>
      <c r="R217" s="35">
        <v>3</v>
      </c>
      <c r="S217" s="35">
        <v>12</v>
      </c>
      <c r="T217" s="35">
        <v>12</v>
      </c>
      <c r="U217" s="35">
        <v>58</v>
      </c>
      <c r="V217" s="35">
        <v>55</v>
      </c>
      <c r="W217" s="36">
        <v>8</v>
      </c>
      <c r="X217" s="36">
        <v>8</v>
      </c>
      <c r="Y217" s="36">
        <v>13</v>
      </c>
      <c r="Z217" s="36">
        <v>12</v>
      </c>
      <c r="AA217" s="36">
        <v>19</v>
      </c>
      <c r="AB217" s="36">
        <v>22</v>
      </c>
      <c r="AC217" s="32">
        <v>198</v>
      </c>
      <c r="AD217" s="39">
        <v>23.26782590466</v>
      </c>
      <c r="AE217" s="66">
        <v>6.84423828125</v>
      </c>
    </row>
    <row r="218" spans="1:31" x14ac:dyDescent="0.2">
      <c r="A218" s="2" t="s">
        <v>655</v>
      </c>
      <c r="B218" s="67" t="s">
        <v>656</v>
      </c>
      <c r="C218" s="23">
        <v>10.333333333333334</v>
      </c>
      <c r="D218" s="23">
        <v>4.4121045620731465</v>
      </c>
      <c r="E218" s="24">
        <v>8.3333333333333339</v>
      </c>
      <c r="F218" s="24">
        <v>2.5819888974716103</v>
      </c>
      <c r="G218" s="99">
        <v>0.80645161290322587</v>
      </c>
      <c r="H218" s="75">
        <f t="shared" si="12"/>
        <v>0.3604996680029271</v>
      </c>
      <c r="I218" s="12" t="str">
        <f t="shared" si="13"/>
        <v>No</v>
      </c>
      <c r="J218" s="12" t="str">
        <f t="shared" si="14"/>
        <v/>
      </c>
      <c r="K218" s="12" t="str">
        <f t="shared" si="15"/>
        <v/>
      </c>
      <c r="L218" s="66">
        <v>17.079999999999998</v>
      </c>
      <c r="M218" s="32">
        <v>3</v>
      </c>
      <c r="N218" s="32">
        <v>10</v>
      </c>
      <c r="O218" s="32">
        <v>10</v>
      </c>
      <c r="P218" s="32">
        <v>145</v>
      </c>
      <c r="Q218" s="35">
        <v>10</v>
      </c>
      <c r="R218" s="35">
        <v>14</v>
      </c>
      <c r="S218" s="35">
        <v>14</v>
      </c>
      <c r="T218" s="35">
        <v>14</v>
      </c>
      <c r="U218" s="35">
        <v>5</v>
      </c>
      <c r="V218" s="35">
        <v>5</v>
      </c>
      <c r="W218" s="36">
        <v>10</v>
      </c>
      <c r="X218" s="36">
        <v>11</v>
      </c>
      <c r="Y218" s="36">
        <v>4</v>
      </c>
      <c r="Z218" s="36">
        <v>7</v>
      </c>
      <c r="AA218" s="36">
        <v>8</v>
      </c>
      <c r="AB218" s="36">
        <v>10</v>
      </c>
      <c r="AC218" s="32">
        <v>679</v>
      </c>
      <c r="AD218" s="39">
        <v>73.698759974660106</v>
      </c>
      <c r="AE218" s="66">
        <v>6.16357421875</v>
      </c>
    </row>
    <row r="219" spans="1:31" x14ac:dyDescent="0.2">
      <c r="A219" s="2" t="s">
        <v>262</v>
      </c>
      <c r="B219" s="67" t="s">
        <v>263</v>
      </c>
      <c r="C219" s="23">
        <v>74.5</v>
      </c>
      <c r="D219" s="23">
        <v>8.4083292038311637</v>
      </c>
      <c r="E219" s="24">
        <v>69.833333333333329</v>
      </c>
      <c r="F219" s="24">
        <v>8.6120071218425291</v>
      </c>
      <c r="G219" s="99">
        <v>0.93736017897091717</v>
      </c>
      <c r="H219" s="75">
        <f t="shared" si="12"/>
        <v>0.36463950027958603</v>
      </c>
      <c r="I219" s="12" t="str">
        <f t="shared" si="13"/>
        <v>No</v>
      </c>
      <c r="J219" s="12" t="str">
        <f t="shared" si="14"/>
        <v/>
      </c>
      <c r="K219" s="12" t="str">
        <f t="shared" si="15"/>
        <v/>
      </c>
      <c r="L219" s="66">
        <v>45.13</v>
      </c>
      <c r="M219" s="32">
        <v>2</v>
      </c>
      <c r="N219" s="32">
        <v>53</v>
      </c>
      <c r="O219" s="32">
        <v>53</v>
      </c>
      <c r="P219" s="32">
        <v>1195</v>
      </c>
      <c r="Q219" s="35">
        <v>85</v>
      </c>
      <c r="R219" s="35">
        <v>84</v>
      </c>
      <c r="S219" s="35">
        <v>71</v>
      </c>
      <c r="T219" s="35">
        <v>74</v>
      </c>
      <c r="U219" s="35">
        <v>69</v>
      </c>
      <c r="V219" s="35">
        <v>64</v>
      </c>
      <c r="W219" s="36">
        <v>76</v>
      </c>
      <c r="X219" s="36">
        <v>84</v>
      </c>
      <c r="Y219" s="36">
        <v>65</v>
      </c>
      <c r="Z219" s="36">
        <v>62</v>
      </c>
      <c r="AA219" s="36">
        <v>63</v>
      </c>
      <c r="AB219" s="36">
        <v>69</v>
      </c>
      <c r="AC219" s="32">
        <v>1675</v>
      </c>
      <c r="AD219" s="39">
        <v>191.43751550466001</v>
      </c>
      <c r="AE219" s="66">
        <v>5.69384765625</v>
      </c>
    </row>
    <row r="220" spans="1:31" x14ac:dyDescent="0.2">
      <c r="A220" s="2" t="s">
        <v>268</v>
      </c>
      <c r="B220" s="67" t="s">
        <v>269</v>
      </c>
      <c r="C220" s="23">
        <v>9.1666666666666661</v>
      </c>
      <c r="D220" s="23">
        <v>1.1690451944500104</v>
      </c>
      <c r="E220" s="24">
        <v>7.833333333333333</v>
      </c>
      <c r="F220" s="24">
        <v>3.250640962435972</v>
      </c>
      <c r="G220" s="99">
        <v>0.85454545454545461</v>
      </c>
      <c r="H220" s="75">
        <f t="shared" si="12"/>
        <v>0.36671843009503013</v>
      </c>
      <c r="I220" s="12" t="str">
        <f t="shared" si="13"/>
        <v>No</v>
      </c>
      <c r="J220" s="12" t="str">
        <f t="shared" si="14"/>
        <v/>
      </c>
      <c r="K220" s="12" t="str">
        <f t="shared" si="15"/>
        <v/>
      </c>
      <c r="L220" s="66">
        <v>44.94</v>
      </c>
      <c r="M220" s="32">
        <v>1</v>
      </c>
      <c r="N220" s="32">
        <v>3</v>
      </c>
      <c r="O220" s="32">
        <v>3</v>
      </c>
      <c r="P220" s="32">
        <v>120</v>
      </c>
      <c r="Q220" s="35">
        <v>10</v>
      </c>
      <c r="R220" s="35">
        <v>9</v>
      </c>
      <c r="S220" s="35">
        <v>10</v>
      </c>
      <c r="T220" s="35">
        <v>10</v>
      </c>
      <c r="U220" s="35">
        <v>9</v>
      </c>
      <c r="V220" s="35">
        <v>7</v>
      </c>
      <c r="W220" s="36">
        <v>7</v>
      </c>
      <c r="X220" s="36">
        <v>9</v>
      </c>
      <c r="Y220" s="36">
        <v>5</v>
      </c>
      <c r="Z220" s="36">
        <v>4</v>
      </c>
      <c r="AA220" s="36">
        <v>13</v>
      </c>
      <c r="AB220" s="36">
        <v>9</v>
      </c>
      <c r="AC220" s="32">
        <v>89</v>
      </c>
      <c r="AD220" s="39">
        <v>10.03798327466</v>
      </c>
      <c r="AE220" s="66">
        <v>6.08740234375</v>
      </c>
    </row>
    <row r="221" spans="1:31" x14ac:dyDescent="0.2">
      <c r="A221" s="2" t="s">
        <v>129</v>
      </c>
      <c r="B221" s="67" t="s">
        <v>130</v>
      </c>
      <c r="C221" s="23">
        <v>7.5</v>
      </c>
      <c r="D221" s="23">
        <v>4.135214625627067</v>
      </c>
      <c r="E221" s="24">
        <v>5.666666666666667</v>
      </c>
      <c r="F221" s="24">
        <v>2.3380903889000249</v>
      </c>
      <c r="G221" s="99">
        <v>0.75555555555555565</v>
      </c>
      <c r="H221" s="75">
        <f t="shared" si="12"/>
        <v>0.36677145555053814</v>
      </c>
      <c r="I221" s="12" t="str">
        <f t="shared" si="13"/>
        <v>No</v>
      </c>
      <c r="J221" s="12" t="str">
        <f t="shared" si="14"/>
        <v/>
      </c>
      <c r="K221" s="12" t="str">
        <f t="shared" si="15"/>
        <v/>
      </c>
      <c r="L221" s="66">
        <v>60.56</v>
      </c>
      <c r="M221" s="32">
        <v>1</v>
      </c>
      <c r="N221" s="32">
        <v>4</v>
      </c>
      <c r="O221" s="32">
        <v>4</v>
      </c>
      <c r="P221" s="32">
        <v>123</v>
      </c>
      <c r="Q221" s="35">
        <v>9</v>
      </c>
      <c r="R221" s="35">
        <v>8</v>
      </c>
      <c r="S221" s="35">
        <v>12</v>
      </c>
      <c r="T221" s="35">
        <v>11</v>
      </c>
      <c r="U221" s="35">
        <v>2</v>
      </c>
      <c r="V221" s="35">
        <v>3</v>
      </c>
      <c r="W221" s="36">
        <v>6</v>
      </c>
      <c r="X221" s="36">
        <v>8</v>
      </c>
      <c r="Y221" s="36">
        <v>2</v>
      </c>
      <c r="Z221" s="36">
        <v>4</v>
      </c>
      <c r="AA221" s="36">
        <v>8</v>
      </c>
      <c r="AB221" s="36">
        <v>6</v>
      </c>
      <c r="AC221" s="32">
        <v>71</v>
      </c>
      <c r="AD221" s="39">
        <v>8.2494770046599992</v>
      </c>
      <c r="AE221" s="66">
        <v>9.34912109375</v>
      </c>
    </row>
    <row r="222" spans="1:31" x14ac:dyDescent="0.2">
      <c r="A222" s="2" t="s">
        <v>27</v>
      </c>
      <c r="B222" s="67" t="s">
        <v>28</v>
      </c>
      <c r="C222" s="23">
        <v>24.166666666666668</v>
      </c>
      <c r="D222" s="23">
        <v>25.748139091333702</v>
      </c>
      <c r="E222" s="24">
        <v>14</v>
      </c>
      <c r="F222" s="24">
        <v>5.6920997883030831</v>
      </c>
      <c r="G222" s="99">
        <v>0.57931034482758614</v>
      </c>
      <c r="H222" s="75">
        <f t="shared" si="12"/>
        <v>0.36723276068076416</v>
      </c>
      <c r="I222" s="12" t="str">
        <f t="shared" si="13"/>
        <v>No</v>
      </c>
      <c r="J222" s="12" t="str">
        <f t="shared" si="14"/>
        <v/>
      </c>
      <c r="K222" s="12" t="str">
        <f t="shared" si="15"/>
        <v/>
      </c>
      <c r="L222" s="66">
        <v>85.58</v>
      </c>
      <c r="M222" s="32">
        <v>1</v>
      </c>
      <c r="N222" s="32">
        <v>2</v>
      </c>
      <c r="O222" s="32">
        <v>16</v>
      </c>
      <c r="P222" s="32">
        <v>271</v>
      </c>
      <c r="Q222" s="35">
        <v>4</v>
      </c>
      <c r="R222" s="35">
        <v>3</v>
      </c>
      <c r="S222" s="35">
        <v>12</v>
      </c>
      <c r="T222" s="35">
        <v>12</v>
      </c>
      <c r="U222" s="35">
        <v>59</v>
      </c>
      <c r="V222" s="35">
        <v>55</v>
      </c>
      <c r="W222" s="36">
        <v>8</v>
      </c>
      <c r="X222" s="36">
        <v>8</v>
      </c>
      <c r="Y222" s="36">
        <v>14</v>
      </c>
      <c r="Z222" s="36">
        <v>13</v>
      </c>
      <c r="AA222" s="36">
        <v>19</v>
      </c>
      <c r="AB222" s="36">
        <v>22</v>
      </c>
      <c r="AC222" s="32">
        <v>215</v>
      </c>
      <c r="AD222" s="39">
        <v>25.253835184660002</v>
      </c>
      <c r="AE222" s="66">
        <v>6.62451171875</v>
      </c>
    </row>
    <row r="223" spans="1:31" x14ac:dyDescent="0.2">
      <c r="A223" s="2" t="s">
        <v>508</v>
      </c>
      <c r="B223" s="67" t="s">
        <v>509</v>
      </c>
      <c r="C223" s="23">
        <v>15.833333333333334</v>
      </c>
      <c r="D223" s="23">
        <v>1.7224014243685082</v>
      </c>
      <c r="E223" s="24">
        <v>16.833333333333332</v>
      </c>
      <c r="F223" s="24">
        <v>1.9407902170679476</v>
      </c>
      <c r="G223" s="99">
        <v>1.0631578947368421</v>
      </c>
      <c r="H223" s="75">
        <f t="shared" si="12"/>
        <v>0.36743025582855127</v>
      </c>
      <c r="I223" s="12" t="str">
        <f t="shared" si="13"/>
        <v>No</v>
      </c>
      <c r="J223" s="12" t="str">
        <f t="shared" si="14"/>
        <v/>
      </c>
      <c r="K223" s="12" t="str">
        <f t="shared" si="15"/>
        <v/>
      </c>
      <c r="L223" s="66">
        <v>27.29</v>
      </c>
      <c r="M223" s="32">
        <v>4</v>
      </c>
      <c r="N223" s="32">
        <v>7</v>
      </c>
      <c r="O223" s="32">
        <v>8</v>
      </c>
      <c r="P223" s="32">
        <v>243</v>
      </c>
      <c r="Q223" s="35">
        <v>18</v>
      </c>
      <c r="R223" s="35">
        <v>17</v>
      </c>
      <c r="S223" s="35">
        <v>13</v>
      </c>
      <c r="T223" s="35">
        <v>15</v>
      </c>
      <c r="U223" s="35">
        <v>16</v>
      </c>
      <c r="V223" s="35">
        <v>16</v>
      </c>
      <c r="W223" s="36">
        <v>15</v>
      </c>
      <c r="X223" s="36">
        <v>16</v>
      </c>
      <c r="Y223" s="36">
        <v>20</v>
      </c>
      <c r="Z223" s="36">
        <v>18</v>
      </c>
      <c r="AA223" s="36">
        <v>15</v>
      </c>
      <c r="AB223" s="36">
        <v>17</v>
      </c>
      <c r="AC223" s="32">
        <v>436</v>
      </c>
      <c r="AD223" s="39">
        <v>50.575946404660002</v>
      </c>
      <c r="AE223" s="66">
        <v>8.57275390625</v>
      </c>
    </row>
    <row r="224" spans="1:31" x14ac:dyDescent="0.2">
      <c r="A224" s="2" t="s">
        <v>657</v>
      </c>
      <c r="B224" s="67" t="s">
        <v>658</v>
      </c>
      <c r="C224" s="23">
        <v>6.666666666666667</v>
      </c>
      <c r="D224" s="23">
        <v>2.9439202887759484</v>
      </c>
      <c r="E224" s="24">
        <v>5.333333333333333</v>
      </c>
      <c r="F224" s="24">
        <v>1.8618986725025259</v>
      </c>
      <c r="G224" s="99">
        <v>0.79999999999999993</v>
      </c>
      <c r="H224" s="75">
        <f t="shared" si="12"/>
        <v>0.37053501866772121</v>
      </c>
      <c r="I224" s="12" t="str">
        <f t="shared" si="13"/>
        <v>No</v>
      </c>
      <c r="J224" s="12" t="str">
        <f t="shared" si="14"/>
        <v/>
      </c>
      <c r="K224" s="12" t="str">
        <f t="shared" si="15"/>
        <v/>
      </c>
      <c r="L224" s="66">
        <v>17</v>
      </c>
      <c r="M224" s="32">
        <v>1</v>
      </c>
      <c r="N224" s="32">
        <v>5</v>
      </c>
      <c r="O224" s="32">
        <v>5</v>
      </c>
      <c r="P224" s="32">
        <v>85</v>
      </c>
      <c r="Q224" s="35">
        <v>5</v>
      </c>
      <c r="R224" s="35">
        <v>6</v>
      </c>
      <c r="S224" s="35">
        <v>8</v>
      </c>
      <c r="T224" s="35">
        <v>12</v>
      </c>
      <c r="U224" s="35">
        <v>4</v>
      </c>
      <c r="V224" s="35">
        <v>5</v>
      </c>
      <c r="W224" s="36">
        <v>4</v>
      </c>
      <c r="X224" s="36">
        <v>5</v>
      </c>
      <c r="Y224" s="36">
        <v>7</v>
      </c>
      <c r="Z224" s="36">
        <v>8</v>
      </c>
      <c r="AA224" s="36">
        <v>3</v>
      </c>
      <c r="AB224" s="36">
        <v>5</v>
      </c>
      <c r="AC224" s="32">
        <v>500</v>
      </c>
      <c r="AD224" s="39">
        <v>55.079013294660001</v>
      </c>
      <c r="AE224" s="66">
        <v>5.04638671875</v>
      </c>
    </row>
    <row r="225" spans="1:31" x14ac:dyDescent="0.2">
      <c r="A225" s="2" t="s">
        <v>57</v>
      </c>
      <c r="B225" s="67" t="s">
        <v>58</v>
      </c>
      <c r="C225" s="23">
        <v>22</v>
      </c>
      <c r="D225" s="23">
        <v>24.688053791257019</v>
      </c>
      <c r="E225" s="24">
        <v>9.1666666666666661</v>
      </c>
      <c r="F225" s="24">
        <v>4.1190613817551522</v>
      </c>
      <c r="G225" s="99">
        <v>0.41666666666666663</v>
      </c>
      <c r="H225" s="75">
        <f t="shared" si="12"/>
        <v>0.37518492737121611</v>
      </c>
      <c r="I225" s="12" t="str">
        <f t="shared" si="13"/>
        <v>No</v>
      </c>
      <c r="J225" s="12" t="str">
        <f t="shared" si="14"/>
        <v/>
      </c>
      <c r="K225" s="12" t="str">
        <f t="shared" si="15"/>
        <v/>
      </c>
      <c r="L225" s="66">
        <v>75.2</v>
      </c>
      <c r="M225" s="32">
        <v>2</v>
      </c>
      <c r="N225" s="32">
        <v>13</v>
      </c>
      <c r="O225" s="32">
        <v>13</v>
      </c>
      <c r="P225" s="32">
        <v>194</v>
      </c>
      <c r="Q225" s="35">
        <v>2</v>
      </c>
      <c r="R225" s="35">
        <v>0</v>
      </c>
      <c r="S225" s="35">
        <v>5</v>
      </c>
      <c r="T225" s="35">
        <v>5</v>
      </c>
      <c r="U225" s="35">
        <v>48</v>
      </c>
      <c r="V225" s="35">
        <v>50</v>
      </c>
      <c r="W225" s="36">
        <v>4</v>
      </c>
      <c r="X225" s="36">
        <v>6</v>
      </c>
      <c r="Y225" s="36">
        <v>9</v>
      </c>
      <c r="Z225" s="36">
        <v>8</v>
      </c>
      <c r="AA225" s="36">
        <v>14</v>
      </c>
      <c r="AB225" s="36">
        <v>14</v>
      </c>
      <c r="AC225" s="32">
        <v>250</v>
      </c>
      <c r="AD225" s="39">
        <v>28.074778364659998</v>
      </c>
      <c r="AE225" s="66">
        <v>7.29833984375</v>
      </c>
    </row>
    <row r="226" spans="1:31" x14ac:dyDescent="0.2">
      <c r="A226" s="2" t="s">
        <v>55</v>
      </c>
      <c r="B226" s="67" t="s">
        <v>56</v>
      </c>
      <c r="C226" s="23">
        <v>39.666666666666664</v>
      </c>
      <c r="D226" s="23">
        <v>5.785038173311114</v>
      </c>
      <c r="E226" s="24">
        <v>44</v>
      </c>
      <c r="F226" s="24">
        <v>9.879271228182775</v>
      </c>
      <c r="G226" s="99">
        <v>1.1092436974789917</v>
      </c>
      <c r="H226" s="75">
        <f t="shared" si="12"/>
        <v>0.37568207589699221</v>
      </c>
      <c r="I226" s="12" t="str">
        <f t="shared" si="13"/>
        <v>No</v>
      </c>
      <c r="J226" s="12" t="str">
        <f t="shared" si="14"/>
        <v/>
      </c>
      <c r="K226" s="12" t="str">
        <f t="shared" si="15"/>
        <v/>
      </c>
      <c r="L226" s="66">
        <v>75.510000000000005</v>
      </c>
      <c r="M226" s="32">
        <v>1</v>
      </c>
      <c r="N226" s="32">
        <v>13</v>
      </c>
      <c r="O226" s="32">
        <v>20</v>
      </c>
      <c r="P226" s="32">
        <v>667</v>
      </c>
      <c r="Q226" s="35">
        <v>47</v>
      </c>
      <c r="R226" s="35">
        <v>47</v>
      </c>
      <c r="S226" s="35">
        <v>35</v>
      </c>
      <c r="T226" s="35">
        <v>35</v>
      </c>
      <c r="U226" s="35">
        <v>38</v>
      </c>
      <c r="V226" s="35">
        <v>36</v>
      </c>
      <c r="W226" s="36">
        <v>36</v>
      </c>
      <c r="X226" s="36">
        <v>33</v>
      </c>
      <c r="Y226" s="36">
        <v>57</v>
      </c>
      <c r="Z226" s="36">
        <v>55</v>
      </c>
      <c r="AA226" s="36">
        <v>41</v>
      </c>
      <c r="AB226" s="36">
        <v>42</v>
      </c>
      <c r="AC226" s="32">
        <v>245</v>
      </c>
      <c r="AD226" s="39">
        <v>27.753745304660001</v>
      </c>
      <c r="AE226" s="66">
        <v>4.79248046875</v>
      </c>
    </row>
    <row r="227" spans="1:31" x14ac:dyDescent="0.2">
      <c r="A227" s="2" t="s">
        <v>714</v>
      </c>
      <c r="B227" s="67" t="s">
        <v>715</v>
      </c>
      <c r="C227" s="23">
        <v>6.833333333333333</v>
      </c>
      <c r="D227" s="23">
        <v>1.9407902170679507</v>
      </c>
      <c r="E227" s="24">
        <v>6</v>
      </c>
      <c r="F227" s="24">
        <v>1.0954451150103321</v>
      </c>
      <c r="G227" s="99">
        <v>0.87804878048780488</v>
      </c>
      <c r="H227" s="75">
        <f t="shared" si="12"/>
        <v>0.38126115881766354</v>
      </c>
      <c r="I227" s="12" t="str">
        <f t="shared" si="13"/>
        <v>No</v>
      </c>
      <c r="J227" s="12" t="str">
        <f t="shared" si="14"/>
        <v/>
      </c>
      <c r="K227" s="12" t="str">
        <f t="shared" si="15"/>
        <v/>
      </c>
      <c r="L227" s="66">
        <v>11.67</v>
      </c>
      <c r="M227" s="32">
        <v>6</v>
      </c>
      <c r="N227" s="32">
        <v>1</v>
      </c>
      <c r="O227" s="32">
        <v>3</v>
      </c>
      <c r="P227" s="32">
        <v>123</v>
      </c>
      <c r="Q227" s="35">
        <v>9</v>
      </c>
      <c r="R227" s="35">
        <v>8</v>
      </c>
      <c r="S227" s="35">
        <v>7</v>
      </c>
      <c r="T227" s="35">
        <v>8</v>
      </c>
      <c r="U227" s="35">
        <v>4</v>
      </c>
      <c r="V227" s="35">
        <v>5</v>
      </c>
      <c r="W227" s="36">
        <v>7</v>
      </c>
      <c r="X227" s="36">
        <v>7</v>
      </c>
      <c r="Y227" s="36">
        <v>6</v>
      </c>
      <c r="Z227" s="36">
        <v>6</v>
      </c>
      <c r="AA227" s="36">
        <v>6</v>
      </c>
      <c r="AB227" s="36">
        <v>4</v>
      </c>
      <c r="AC227" s="32">
        <v>377</v>
      </c>
      <c r="AD227" s="39">
        <v>43.983768444660001</v>
      </c>
      <c r="AE227" s="66">
        <v>8.20654296875</v>
      </c>
    </row>
    <row r="228" spans="1:31" x14ac:dyDescent="0.2">
      <c r="A228" s="2" t="s">
        <v>580</v>
      </c>
      <c r="B228" s="67" t="s">
        <v>581</v>
      </c>
      <c r="C228" s="23">
        <v>10</v>
      </c>
      <c r="D228" s="23">
        <v>1.7888543819998317</v>
      </c>
      <c r="E228" s="24">
        <v>11.166666666666666</v>
      </c>
      <c r="F228" s="24">
        <v>2.5625508125043441</v>
      </c>
      <c r="G228" s="99">
        <v>1.1166666666666667</v>
      </c>
      <c r="H228" s="75">
        <f t="shared" si="12"/>
        <v>0.38201203934519068</v>
      </c>
      <c r="I228" s="12" t="str">
        <f t="shared" si="13"/>
        <v>No</v>
      </c>
      <c r="J228" s="12" t="str">
        <f t="shared" si="14"/>
        <v/>
      </c>
      <c r="K228" s="12" t="str">
        <f t="shared" si="15"/>
        <v/>
      </c>
      <c r="L228" s="66">
        <v>22.82</v>
      </c>
      <c r="M228" s="32">
        <v>8</v>
      </c>
      <c r="N228" s="32">
        <v>6</v>
      </c>
      <c r="O228" s="32">
        <v>7</v>
      </c>
      <c r="P228" s="32">
        <v>162</v>
      </c>
      <c r="Q228" s="35">
        <v>12</v>
      </c>
      <c r="R228" s="35">
        <v>12</v>
      </c>
      <c r="S228" s="35">
        <v>8</v>
      </c>
      <c r="T228" s="35">
        <v>8</v>
      </c>
      <c r="U228" s="35">
        <v>10</v>
      </c>
      <c r="V228" s="35">
        <v>10</v>
      </c>
      <c r="W228" s="36">
        <v>8</v>
      </c>
      <c r="X228" s="36">
        <v>12</v>
      </c>
      <c r="Y228" s="36">
        <v>14</v>
      </c>
      <c r="Z228" s="36">
        <v>14</v>
      </c>
      <c r="AA228" s="36">
        <v>9</v>
      </c>
      <c r="AB228" s="36">
        <v>10</v>
      </c>
      <c r="AC228" s="32">
        <v>425</v>
      </c>
      <c r="AD228" s="39">
        <v>48.93400000466</v>
      </c>
      <c r="AE228" s="66">
        <v>6.81494140625</v>
      </c>
    </row>
    <row r="229" spans="1:31" x14ac:dyDescent="0.2">
      <c r="A229" s="2" t="s">
        <v>753</v>
      </c>
      <c r="B229" s="67" t="s">
        <v>754</v>
      </c>
      <c r="C229" s="23">
        <v>20.666666666666668</v>
      </c>
      <c r="D229" s="23">
        <v>4.5018514709691058</v>
      </c>
      <c r="E229" s="24">
        <v>18.666666666666668</v>
      </c>
      <c r="F229" s="24">
        <v>3.0767948691238254</v>
      </c>
      <c r="G229" s="99">
        <v>0.90322580645161288</v>
      </c>
      <c r="H229" s="75">
        <f t="shared" si="12"/>
        <v>0.39007636402035883</v>
      </c>
      <c r="I229" s="12" t="str">
        <f t="shared" si="13"/>
        <v>No</v>
      </c>
      <c r="J229" s="12" t="str">
        <f t="shared" si="14"/>
        <v/>
      </c>
      <c r="K229" s="12" t="str">
        <f t="shared" si="15"/>
        <v/>
      </c>
      <c r="L229" s="66">
        <v>6.47</v>
      </c>
      <c r="M229" s="32">
        <v>1</v>
      </c>
      <c r="N229" s="32">
        <v>2</v>
      </c>
      <c r="O229" s="32">
        <v>2</v>
      </c>
      <c r="P229" s="32">
        <v>260</v>
      </c>
      <c r="Q229" s="35">
        <v>19</v>
      </c>
      <c r="R229" s="35">
        <v>20</v>
      </c>
      <c r="S229" s="35">
        <v>27</v>
      </c>
      <c r="T229" s="35">
        <v>25</v>
      </c>
      <c r="U229" s="35">
        <v>18</v>
      </c>
      <c r="V229" s="35">
        <v>15</v>
      </c>
      <c r="W229" s="36">
        <v>22</v>
      </c>
      <c r="X229" s="36">
        <v>21</v>
      </c>
      <c r="Y229" s="36">
        <v>16</v>
      </c>
      <c r="Z229" s="36">
        <v>14</v>
      </c>
      <c r="AA229" s="36">
        <v>19</v>
      </c>
      <c r="AB229" s="36">
        <v>20</v>
      </c>
      <c r="AC229" s="32">
        <v>572</v>
      </c>
      <c r="AD229" s="39">
        <v>63.690934584660098</v>
      </c>
      <c r="AE229" s="66">
        <v>7.10791015625</v>
      </c>
    </row>
    <row r="230" spans="1:31" x14ac:dyDescent="0.2">
      <c r="A230" s="2" t="s">
        <v>203</v>
      </c>
      <c r="B230" s="67" t="s">
        <v>204</v>
      </c>
      <c r="C230" s="23">
        <v>6.833333333333333</v>
      </c>
      <c r="D230" s="23">
        <v>1.7224014243685073</v>
      </c>
      <c r="E230" s="24">
        <v>8</v>
      </c>
      <c r="F230" s="24">
        <v>2.6832815729997477</v>
      </c>
      <c r="G230" s="99">
        <v>1.1707317073170733</v>
      </c>
      <c r="H230" s="75">
        <f t="shared" si="12"/>
        <v>0.39117985008205214</v>
      </c>
      <c r="I230" s="12" t="str">
        <f t="shared" si="13"/>
        <v>No</v>
      </c>
      <c r="J230" s="12" t="str">
        <f t="shared" si="14"/>
        <v/>
      </c>
      <c r="K230" s="12" t="str">
        <f t="shared" si="15"/>
        <v/>
      </c>
      <c r="L230" s="66">
        <v>51.47</v>
      </c>
      <c r="M230" s="32">
        <v>4</v>
      </c>
      <c r="N230" s="32">
        <v>9</v>
      </c>
      <c r="O230" s="32">
        <v>9</v>
      </c>
      <c r="P230" s="32">
        <v>114</v>
      </c>
      <c r="Q230" s="35">
        <v>9</v>
      </c>
      <c r="R230" s="35">
        <v>5</v>
      </c>
      <c r="S230" s="35">
        <v>6</v>
      </c>
      <c r="T230" s="35">
        <v>6</v>
      </c>
      <c r="U230" s="35">
        <v>9</v>
      </c>
      <c r="V230" s="35">
        <v>6</v>
      </c>
      <c r="W230" s="36">
        <v>11</v>
      </c>
      <c r="X230" s="36">
        <v>10</v>
      </c>
      <c r="Y230" s="36">
        <v>5</v>
      </c>
      <c r="Z230" s="36">
        <v>10</v>
      </c>
      <c r="AA230" s="36">
        <v>5</v>
      </c>
      <c r="AB230" s="36">
        <v>7</v>
      </c>
      <c r="AC230" s="32">
        <v>272</v>
      </c>
      <c r="AD230" s="39">
        <v>29.801898854659999</v>
      </c>
      <c r="AE230" s="66">
        <v>5.75732421875</v>
      </c>
    </row>
    <row r="231" spans="1:31" x14ac:dyDescent="0.2">
      <c r="A231" s="2" t="s">
        <v>512</v>
      </c>
      <c r="B231" s="67" t="s">
        <v>513</v>
      </c>
      <c r="C231" s="23">
        <v>6.166666666666667</v>
      </c>
      <c r="D231" s="23">
        <v>1.7224014243685091</v>
      </c>
      <c r="E231" s="24">
        <v>7.166666666666667</v>
      </c>
      <c r="F231" s="24">
        <v>2.1369760566432801</v>
      </c>
      <c r="G231" s="99">
        <v>1.1621621621621621</v>
      </c>
      <c r="H231" s="75">
        <f t="shared" si="12"/>
        <v>0.39312275084944037</v>
      </c>
      <c r="I231" s="12" t="str">
        <f t="shared" si="13"/>
        <v>No</v>
      </c>
      <c r="J231" s="12" t="str">
        <f t="shared" si="14"/>
        <v/>
      </c>
      <c r="K231" s="12" t="str">
        <f t="shared" si="15"/>
        <v/>
      </c>
      <c r="L231" s="66">
        <v>26.87</v>
      </c>
      <c r="M231" s="32">
        <v>2</v>
      </c>
      <c r="N231" s="32">
        <v>7</v>
      </c>
      <c r="O231" s="32">
        <v>7</v>
      </c>
      <c r="P231" s="32">
        <v>117</v>
      </c>
      <c r="Q231" s="35">
        <v>7</v>
      </c>
      <c r="R231" s="35">
        <v>6</v>
      </c>
      <c r="S231" s="35">
        <v>6</v>
      </c>
      <c r="T231" s="35">
        <v>9</v>
      </c>
      <c r="U231" s="35">
        <v>4</v>
      </c>
      <c r="V231" s="35">
        <v>5</v>
      </c>
      <c r="W231" s="36">
        <v>4</v>
      </c>
      <c r="X231" s="36">
        <v>5</v>
      </c>
      <c r="Y231" s="36">
        <v>9</v>
      </c>
      <c r="Z231" s="36">
        <v>8</v>
      </c>
      <c r="AA231" s="36">
        <v>8</v>
      </c>
      <c r="AB231" s="36">
        <v>9</v>
      </c>
      <c r="AC231" s="32">
        <v>428</v>
      </c>
      <c r="AD231" s="39">
        <v>49.003969984660003</v>
      </c>
      <c r="AE231" s="66">
        <v>5.66845703125</v>
      </c>
    </row>
    <row r="232" spans="1:31" x14ac:dyDescent="0.2">
      <c r="A232" s="2" t="s">
        <v>367</v>
      </c>
      <c r="B232" s="67" t="s">
        <v>368</v>
      </c>
      <c r="C232" s="23">
        <v>10</v>
      </c>
      <c r="D232" s="23">
        <v>5.0990195135927845</v>
      </c>
      <c r="E232" s="24">
        <v>12.333333333333334</v>
      </c>
      <c r="F232" s="24">
        <v>3.932768321000701</v>
      </c>
      <c r="G232" s="99">
        <v>1.2333333333333334</v>
      </c>
      <c r="H232" s="75">
        <f t="shared" si="12"/>
        <v>0.39561764106967656</v>
      </c>
      <c r="I232" s="12" t="str">
        <f t="shared" si="13"/>
        <v>No</v>
      </c>
      <c r="J232" s="12" t="str">
        <f t="shared" si="14"/>
        <v/>
      </c>
      <c r="K232" s="12" t="str">
        <f t="shared" si="15"/>
        <v/>
      </c>
      <c r="L232" s="66">
        <v>38.090000000000003</v>
      </c>
      <c r="M232" s="32">
        <v>2</v>
      </c>
      <c r="N232" s="32">
        <v>17</v>
      </c>
      <c r="O232" s="32">
        <v>17</v>
      </c>
      <c r="P232" s="32">
        <v>242</v>
      </c>
      <c r="Q232" s="35">
        <v>18</v>
      </c>
      <c r="R232" s="35">
        <v>14</v>
      </c>
      <c r="S232" s="35">
        <v>7</v>
      </c>
      <c r="T232" s="35">
        <v>10</v>
      </c>
      <c r="U232" s="35">
        <v>6</v>
      </c>
      <c r="V232" s="35">
        <v>5</v>
      </c>
      <c r="W232" s="36">
        <v>13</v>
      </c>
      <c r="X232" s="36">
        <v>9</v>
      </c>
      <c r="Y232" s="36">
        <v>17</v>
      </c>
      <c r="Z232" s="36">
        <v>17</v>
      </c>
      <c r="AA232" s="36">
        <v>9</v>
      </c>
      <c r="AB232" s="36">
        <v>9</v>
      </c>
      <c r="AC232" s="32">
        <v>617</v>
      </c>
      <c r="AD232" s="39">
        <v>68.221561134660107</v>
      </c>
      <c r="AE232" s="66">
        <v>5.57958984375</v>
      </c>
    </row>
    <row r="233" spans="1:31" x14ac:dyDescent="0.2">
      <c r="A233" s="2" t="s">
        <v>448</v>
      </c>
      <c r="B233" s="67" t="s">
        <v>449</v>
      </c>
      <c r="C233" s="23">
        <v>14.666666666666666</v>
      </c>
      <c r="D233" s="23">
        <v>5.4283207962192739</v>
      </c>
      <c r="E233" s="24">
        <v>12.666666666666666</v>
      </c>
      <c r="F233" s="24">
        <v>1.0327955589886446</v>
      </c>
      <c r="G233" s="99">
        <v>0.86363636363636365</v>
      </c>
      <c r="H233" s="75">
        <f t="shared" si="12"/>
        <v>0.3961252060040843</v>
      </c>
      <c r="I233" s="12" t="str">
        <f t="shared" si="13"/>
        <v>No</v>
      </c>
      <c r="J233" s="12" t="str">
        <f t="shared" si="14"/>
        <v/>
      </c>
      <c r="K233" s="12" t="str">
        <f t="shared" si="15"/>
        <v/>
      </c>
      <c r="L233" s="66">
        <v>32.49</v>
      </c>
      <c r="M233" s="32">
        <v>1</v>
      </c>
      <c r="N233" s="32">
        <v>8</v>
      </c>
      <c r="O233" s="32">
        <v>8</v>
      </c>
      <c r="P233" s="32">
        <v>199</v>
      </c>
      <c r="Q233" s="35">
        <v>20</v>
      </c>
      <c r="R233" s="35">
        <v>18</v>
      </c>
      <c r="S233" s="35">
        <v>17</v>
      </c>
      <c r="T233" s="35">
        <v>17</v>
      </c>
      <c r="U233" s="35">
        <v>10</v>
      </c>
      <c r="V233" s="35">
        <v>6</v>
      </c>
      <c r="W233" s="36">
        <v>13</v>
      </c>
      <c r="X233" s="36">
        <v>14</v>
      </c>
      <c r="Y233" s="36">
        <v>13</v>
      </c>
      <c r="Z233" s="36">
        <v>13</v>
      </c>
      <c r="AA233" s="36">
        <v>11</v>
      </c>
      <c r="AB233" s="36">
        <v>12</v>
      </c>
      <c r="AC233" s="32">
        <v>394</v>
      </c>
      <c r="AD233" s="39">
        <v>44.414810354659998</v>
      </c>
      <c r="AE233" s="66">
        <v>8.30908203125</v>
      </c>
    </row>
    <row r="234" spans="1:31" x14ac:dyDescent="0.2">
      <c r="A234" s="2" t="s">
        <v>746</v>
      </c>
      <c r="B234" s="67" t="s">
        <v>747</v>
      </c>
      <c r="C234" s="23">
        <v>5.666666666666667</v>
      </c>
      <c r="D234" s="23">
        <v>1.0327955589886455</v>
      </c>
      <c r="E234" s="24">
        <v>5</v>
      </c>
      <c r="F234" s="24">
        <v>1.5491933384829668</v>
      </c>
      <c r="G234" s="99">
        <v>0.88235294117647056</v>
      </c>
      <c r="H234" s="75">
        <f t="shared" si="12"/>
        <v>0.40103438967134675</v>
      </c>
      <c r="I234" s="12" t="str">
        <f t="shared" si="13"/>
        <v>No</v>
      </c>
      <c r="J234" s="12" t="str">
        <f t="shared" si="14"/>
        <v/>
      </c>
      <c r="K234" s="12" t="str">
        <f t="shared" si="15"/>
        <v/>
      </c>
      <c r="L234" s="66">
        <v>8.33</v>
      </c>
      <c r="M234" s="32">
        <v>1</v>
      </c>
      <c r="N234" s="32">
        <v>2</v>
      </c>
      <c r="O234" s="32">
        <v>2</v>
      </c>
      <c r="P234" s="32">
        <v>139</v>
      </c>
      <c r="Q234" s="35">
        <v>7</v>
      </c>
      <c r="R234" s="35">
        <v>6</v>
      </c>
      <c r="S234" s="35">
        <v>4</v>
      </c>
      <c r="T234" s="35">
        <v>5</v>
      </c>
      <c r="U234" s="35">
        <v>6</v>
      </c>
      <c r="V234" s="35">
        <v>6</v>
      </c>
      <c r="W234" s="36">
        <v>3</v>
      </c>
      <c r="X234" s="36">
        <v>3</v>
      </c>
      <c r="Y234" s="36">
        <v>6</v>
      </c>
      <c r="Z234" s="36">
        <v>6</v>
      </c>
      <c r="AA234" s="36">
        <v>6</v>
      </c>
      <c r="AB234" s="36">
        <v>6</v>
      </c>
      <c r="AC234" s="32">
        <v>348</v>
      </c>
      <c r="AD234" s="39">
        <v>39.015498194659997</v>
      </c>
      <c r="AE234" s="66">
        <v>6.65380859375</v>
      </c>
    </row>
    <row r="235" spans="1:31" x14ac:dyDescent="0.2">
      <c r="A235" s="2" t="s">
        <v>45</v>
      </c>
      <c r="B235" s="67" t="s">
        <v>46</v>
      </c>
      <c r="C235" s="23">
        <v>6.166666666666667</v>
      </c>
      <c r="D235" s="23">
        <v>0.75277265270908222</v>
      </c>
      <c r="E235" s="24">
        <v>6.5</v>
      </c>
      <c r="F235" s="24">
        <v>0.54772255750516607</v>
      </c>
      <c r="G235" s="99">
        <v>1.0540540540540539</v>
      </c>
      <c r="H235" s="75">
        <f t="shared" si="12"/>
        <v>0.40103438967134708</v>
      </c>
      <c r="I235" s="12" t="str">
        <f t="shared" si="13"/>
        <v>No</v>
      </c>
      <c r="J235" s="12" t="str">
        <f t="shared" si="14"/>
        <v/>
      </c>
      <c r="K235" s="12" t="str">
        <f t="shared" si="15"/>
        <v/>
      </c>
      <c r="L235" s="66">
        <v>79.819999999999993</v>
      </c>
      <c r="M235" s="32">
        <v>1</v>
      </c>
      <c r="N235" s="32">
        <v>3</v>
      </c>
      <c r="O235" s="32">
        <v>3</v>
      </c>
      <c r="P235" s="32">
        <v>100</v>
      </c>
      <c r="Q235" s="35">
        <v>6</v>
      </c>
      <c r="R235" s="35">
        <v>7</v>
      </c>
      <c r="S235" s="35">
        <v>6</v>
      </c>
      <c r="T235" s="35">
        <v>7</v>
      </c>
      <c r="U235" s="35">
        <v>6</v>
      </c>
      <c r="V235" s="35">
        <v>5</v>
      </c>
      <c r="W235" s="36">
        <v>6</v>
      </c>
      <c r="X235" s="36">
        <v>6</v>
      </c>
      <c r="Y235" s="36">
        <v>6</v>
      </c>
      <c r="Z235" s="36">
        <v>7</v>
      </c>
      <c r="AA235" s="36">
        <v>7</v>
      </c>
      <c r="AB235" s="36">
        <v>7</v>
      </c>
      <c r="AC235" s="32">
        <v>114</v>
      </c>
      <c r="AD235" s="39">
        <v>11.49069351466</v>
      </c>
      <c r="AE235" s="66">
        <v>4.32275390625</v>
      </c>
    </row>
    <row r="236" spans="1:31" x14ac:dyDescent="0.2">
      <c r="A236" s="2" t="s">
        <v>428</v>
      </c>
      <c r="B236" s="67" t="s">
        <v>429</v>
      </c>
      <c r="C236" s="23">
        <v>34</v>
      </c>
      <c r="D236" s="23">
        <v>3.4641016151377544</v>
      </c>
      <c r="E236" s="24">
        <v>29.166666666666668</v>
      </c>
      <c r="F236" s="24">
        <v>13.227496613746178</v>
      </c>
      <c r="G236" s="99">
        <v>0.85784313725490202</v>
      </c>
      <c r="H236" s="75">
        <f t="shared" si="12"/>
        <v>0.40686847368968981</v>
      </c>
      <c r="I236" s="12" t="str">
        <f t="shared" si="13"/>
        <v>No</v>
      </c>
      <c r="J236" s="12" t="str">
        <f t="shared" si="14"/>
        <v/>
      </c>
      <c r="K236" s="12" t="str">
        <f t="shared" si="15"/>
        <v/>
      </c>
      <c r="L236" s="66">
        <v>33.270000000000003</v>
      </c>
      <c r="M236" s="32">
        <v>2</v>
      </c>
      <c r="N236" s="32">
        <v>22</v>
      </c>
      <c r="O236" s="32">
        <v>22</v>
      </c>
      <c r="P236" s="32">
        <v>462</v>
      </c>
      <c r="Q236" s="35">
        <v>30</v>
      </c>
      <c r="R236" s="35">
        <v>31</v>
      </c>
      <c r="S236" s="35">
        <v>34</v>
      </c>
      <c r="T236" s="35">
        <v>39</v>
      </c>
      <c r="U236" s="35">
        <v>37</v>
      </c>
      <c r="V236" s="35">
        <v>33</v>
      </c>
      <c r="W236" s="36">
        <v>33</v>
      </c>
      <c r="X236" s="36">
        <v>41</v>
      </c>
      <c r="Y236" s="36">
        <v>13</v>
      </c>
      <c r="Z236" s="36">
        <v>12</v>
      </c>
      <c r="AA236" s="36">
        <v>36</v>
      </c>
      <c r="AB236" s="36">
        <v>40</v>
      </c>
      <c r="AC236" s="32">
        <v>1025</v>
      </c>
      <c r="AD236" s="39">
        <v>108.73802146465999</v>
      </c>
      <c r="AE236" s="66">
        <v>5.36376953125</v>
      </c>
    </row>
    <row r="237" spans="1:31" x14ac:dyDescent="0.2">
      <c r="A237" s="2" t="s">
        <v>450</v>
      </c>
      <c r="B237" s="67" t="s">
        <v>451</v>
      </c>
      <c r="C237" s="23">
        <v>11.5</v>
      </c>
      <c r="D237" s="23">
        <v>3.271085446759225</v>
      </c>
      <c r="E237" s="24">
        <v>9.8333333333333339</v>
      </c>
      <c r="F237" s="24">
        <v>3.4302575219167837</v>
      </c>
      <c r="G237" s="99">
        <v>0.85507246376811596</v>
      </c>
      <c r="H237" s="75">
        <f t="shared" si="12"/>
        <v>0.4092493652952639</v>
      </c>
      <c r="I237" s="12" t="str">
        <f t="shared" si="13"/>
        <v>No</v>
      </c>
      <c r="J237" s="12" t="str">
        <f t="shared" si="14"/>
        <v/>
      </c>
      <c r="K237" s="12" t="str">
        <f t="shared" si="15"/>
        <v/>
      </c>
      <c r="L237" s="66">
        <v>32.01</v>
      </c>
      <c r="M237" s="32">
        <v>3</v>
      </c>
      <c r="N237" s="32">
        <v>16</v>
      </c>
      <c r="O237" s="32">
        <v>16</v>
      </c>
      <c r="P237" s="32">
        <v>165</v>
      </c>
      <c r="Q237" s="35">
        <v>13</v>
      </c>
      <c r="R237" s="35">
        <v>17</v>
      </c>
      <c r="S237" s="35">
        <v>12</v>
      </c>
      <c r="T237" s="35">
        <v>9</v>
      </c>
      <c r="U237" s="35">
        <v>10</v>
      </c>
      <c r="V237" s="35">
        <v>8</v>
      </c>
      <c r="W237" s="36">
        <v>6</v>
      </c>
      <c r="X237" s="36">
        <v>7</v>
      </c>
      <c r="Y237" s="36">
        <v>14</v>
      </c>
      <c r="Z237" s="36">
        <v>14</v>
      </c>
      <c r="AA237" s="36">
        <v>9</v>
      </c>
      <c r="AB237" s="36">
        <v>9</v>
      </c>
      <c r="AC237" s="32">
        <v>731</v>
      </c>
      <c r="AD237" s="39">
        <v>80.878436284659998</v>
      </c>
      <c r="AE237" s="66">
        <v>5.69384765625</v>
      </c>
    </row>
    <row r="238" spans="1:31" x14ac:dyDescent="0.2">
      <c r="A238" s="2" t="s">
        <v>784</v>
      </c>
      <c r="B238" s="67" t="s">
        <v>785</v>
      </c>
      <c r="C238" s="23">
        <v>6.5</v>
      </c>
      <c r="D238" s="23">
        <v>3.1464265445104549</v>
      </c>
      <c r="E238" s="24">
        <v>9.1666666666666661</v>
      </c>
      <c r="F238" s="24">
        <v>6.9113433330045666</v>
      </c>
      <c r="G238" s="99">
        <v>1.4102564102564101</v>
      </c>
      <c r="H238" s="75">
        <f t="shared" si="12"/>
        <v>0.4098460098034773</v>
      </c>
      <c r="I238" s="12" t="str">
        <f t="shared" si="13"/>
        <v>No</v>
      </c>
      <c r="J238" s="12" t="str">
        <f t="shared" si="14"/>
        <v/>
      </c>
      <c r="K238" s="12" t="str">
        <f t="shared" si="15"/>
        <v/>
      </c>
      <c r="L238" s="66">
        <v>0.31</v>
      </c>
      <c r="M238" s="32">
        <v>1</v>
      </c>
      <c r="N238" s="32">
        <v>1</v>
      </c>
      <c r="O238" s="32">
        <v>1</v>
      </c>
      <c r="P238" s="32">
        <v>108</v>
      </c>
      <c r="Q238" s="35">
        <v>11</v>
      </c>
      <c r="R238" s="35">
        <v>10</v>
      </c>
      <c r="S238" s="35">
        <v>5</v>
      </c>
      <c r="T238" s="35">
        <v>5</v>
      </c>
      <c r="U238" s="35">
        <v>4</v>
      </c>
      <c r="V238" s="35">
        <v>4</v>
      </c>
      <c r="W238" s="36">
        <v>16</v>
      </c>
      <c r="X238" s="36">
        <v>17</v>
      </c>
      <c r="Y238" s="36">
        <v>2</v>
      </c>
      <c r="Z238" s="36">
        <v>1</v>
      </c>
      <c r="AA238" s="36">
        <v>12</v>
      </c>
      <c r="AB238" s="36">
        <v>7</v>
      </c>
      <c r="AC238" s="32">
        <v>2223</v>
      </c>
      <c r="AD238" s="39">
        <v>245.247338854661</v>
      </c>
      <c r="AE238" s="66">
        <v>4.93212890625</v>
      </c>
    </row>
    <row r="239" spans="1:31" x14ac:dyDescent="0.2">
      <c r="A239" s="2" t="s">
        <v>395</v>
      </c>
      <c r="B239" s="67" t="s">
        <v>396</v>
      </c>
      <c r="C239" s="23">
        <v>45.166666666666664</v>
      </c>
      <c r="D239" s="23">
        <v>5.3072277760302304</v>
      </c>
      <c r="E239" s="24">
        <v>40.5</v>
      </c>
      <c r="F239" s="24">
        <v>12.243365550370536</v>
      </c>
      <c r="G239" s="99">
        <v>0.89667896678966796</v>
      </c>
      <c r="H239" s="75">
        <f t="shared" si="12"/>
        <v>0.4117091217898261</v>
      </c>
      <c r="I239" s="12" t="str">
        <f t="shared" si="13"/>
        <v>No</v>
      </c>
      <c r="J239" s="12" t="str">
        <f t="shared" si="14"/>
        <v/>
      </c>
      <c r="K239" s="12" t="str">
        <f t="shared" si="15"/>
        <v/>
      </c>
      <c r="L239" s="66">
        <v>35.79</v>
      </c>
      <c r="M239" s="32">
        <v>2</v>
      </c>
      <c r="N239" s="32">
        <v>30</v>
      </c>
      <c r="O239" s="32">
        <v>31</v>
      </c>
      <c r="P239" s="32">
        <v>627</v>
      </c>
      <c r="Q239" s="35">
        <v>40</v>
      </c>
      <c r="R239" s="35">
        <v>41</v>
      </c>
      <c r="S239" s="35">
        <v>42</v>
      </c>
      <c r="T239" s="35">
        <v>46</v>
      </c>
      <c r="U239" s="35">
        <v>48</v>
      </c>
      <c r="V239" s="35">
        <v>54</v>
      </c>
      <c r="W239" s="36">
        <v>51</v>
      </c>
      <c r="X239" s="36">
        <v>52</v>
      </c>
      <c r="Y239" s="36">
        <v>26</v>
      </c>
      <c r="Z239" s="36">
        <v>28</v>
      </c>
      <c r="AA239" s="36">
        <v>51</v>
      </c>
      <c r="AB239" s="36">
        <v>35</v>
      </c>
      <c r="AC239" s="32">
        <v>1246</v>
      </c>
      <c r="AD239" s="39">
        <v>136.95169354466</v>
      </c>
      <c r="AE239" s="66">
        <v>5.46533203125</v>
      </c>
    </row>
    <row r="240" spans="1:31" x14ac:dyDescent="0.2">
      <c r="A240" s="2" t="s">
        <v>393</v>
      </c>
      <c r="B240" s="67" t="s">
        <v>394</v>
      </c>
      <c r="C240" s="23">
        <v>19.666666666666668</v>
      </c>
      <c r="D240" s="23">
        <v>4.1793141383086647</v>
      </c>
      <c r="E240" s="24">
        <v>17.833333333333332</v>
      </c>
      <c r="F240" s="24">
        <v>3.1885210782848294</v>
      </c>
      <c r="G240" s="99">
        <v>0.90677966101694907</v>
      </c>
      <c r="H240" s="75">
        <f t="shared" si="12"/>
        <v>0.41294679022822278</v>
      </c>
      <c r="I240" s="12" t="str">
        <f t="shared" si="13"/>
        <v>No</v>
      </c>
      <c r="J240" s="12" t="str">
        <f t="shared" si="14"/>
        <v/>
      </c>
      <c r="K240" s="12" t="str">
        <f t="shared" si="15"/>
        <v/>
      </c>
      <c r="L240" s="66">
        <v>35.93</v>
      </c>
      <c r="M240" s="32">
        <v>1</v>
      </c>
      <c r="N240" s="32">
        <v>9</v>
      </c>
      <c r="O240" s="32">
        <v>9</v>
      </c>
      <c r="P240" s="32">
        <v>339</v>
      </c>
      <c r="Q240" s="35">
        <v>25</v>
      </c>
      <c r="R240" s="35">
        <v>24</v>
      </c>
      <c r="S240" s="35">
        <v>19</v>
      </c>
      <c r="T240" s="35">
        <v>19</v>
      </c>
      <c r="U240" s="35">
        <v>17</v>
      </c>
      <c r="V240" s="35">
        <v>14</v>
      </c>
      <c r="W240" s="36">
        <v>16</v>
      </c>
      <c r="X240" s="36">
        <v>17</v>
      </c>
      <c r="Y240" s="36">
        <v>20</v>
      </c>
      <c r="Z240" s="36">
        <v>23</v>
      </c>
      <c r="AA240" s="36">
        <v>17</v>
      </c>
      <c r="AB240" s="36">
        <v>14</v>
      </c>
      <c r="AC240" s="32">
        <v>334</v>
      </c>
      <c r="AD240" s="39">
        <v>36.460049934659999</v>
      </c>
      <c r="AE240" s="66">
        <v>6.58056640625</v>
      </c>
    </row>
    <row r="241" spans="1:31" x14ac:dyDescent="0.2">
      <c r="A241" s="2" t="s">
        <v>502</v>
      </c>
      <c r="B241" s="67" t="s">
        <v>503</v>
      </c>
      <c r="C241" s="23">
        <v>42.166666666666664</v>
      </c>
      <c r="D241" s="23">
        <v>11.51375988401125</v>
      </c>
      <c r="E241" s="24">
        <v>50.833333333333336</v>
      </c>
      <c r="F241" s="24">
        <v>22.69287700285415</v>
      </c>
      <c r="G241" s="99">
        <v>1.2055335968379448</v>
      </c>
      <c r="H241" s="75">
        <f t="shared" si="12"/>
        <v>0.42362029561801251</v>
      </c>
      <c r="I241" s="12" t="str">
        <f t="shared" si="13"/>
        <v>No</v>
      </c>
      <c r="J241" s="12" t="str">
        <f t="shared" si="14"/>
        <v/>
      </c>
      <c r="K241" s="12" t="str">
        <f t="shared" si="15"/>
        <v/>
      </c>
      <c r="L241" s="66">
        <v>28.14</v>
      </c>
      <c r="M241" s="32">
        <v>4</v>
      </c>
      <c r="N241" s="32">
        <v>31</v>
      </c>
      <c r="O241" s="32">
        <v>41</v>
      </c>
      <c r="P241" s="32">
        <v>615</v>
      </c>
      <c r="Q241" s="35">
        <v>54</v>
      </c>
      <c r="R241" s="35">
        <v>52</v>
      </c>
      <c r="S241" s="35">
        <v>46</v>
      </c>
      <c r="T241" s="35">
        <v>45</v>
      </c>
      <c r="U241" s="35">
        <v>29</v>
      </c>
      <c r="V241" s="35">
        <v>27</v>
      </c>
      <c r="W241" s="36">
        <v>69</v>
      </c>
      <c r="X241" s="36">
        <v>72</v>
      </c>
      <c r="Y241" s="36">
        <v>23</v>
      </c>
      <c r="Z241" s="36">
        <v>22</v>
      </c>
      <c r="AA241" s="36">
        <v>64</v>
      </c>
      <c r="AB241" s="36">
        <v>55</v>
      </c>
      <c r="AC241" s="32">
        <v>1972</v>
      </c>
      <c r="AD241" s="39">
        <v>227.15605939465999</v>
      </c>
      <c r="AE241" s="66">
        <v>5.49072265625</v>
      </c>
    </row>
    <row r="242" spans="1:31" x14ac:dyDescent="0.2">
      <c r="A242" s="2" t="s">
        <v>125</v>
      </c>
      <c r="B242" s="67" t="s">
        <v>126</v>
      </c>
      <c r="C242" s="23">
        <v>19.5</v>
      </c>
      <c r="D242" s="23">
        <v>4.5934736311423405</v>
      </c>
      <c r="E242" s="24">
        <v>17.5</v>
      </c>
      <c r="F242" s="24">
        <v>3.6742346141747673</v>
      </c>
      <c r="G242" s="99">
        <v>0.89743589743589747</v>
      </c>
      <c r="H242" s="75">
        <f t="shared" si="12"/>
        <v>0.42437291177055414</v>
      </c>
      <c r="I242" s="12" t="str">
        <f t="shared" si="13"/>
        <v>No</v>
      </c>
      <c r="J242" s="12" t="str">
        <f t="shared" si="14"/>
        <v/>
      </c>
      <c r="K242" s="12" t="str">
        <f t="shared" si="15"/>
        <v/>
      </c>
      <c r="L242" s="66">
        <v>61.15</v>
      </c>
      <c r="M242" s="32">
        <v>1</v>
      </c>
      <c r="N242" s="32">
        <v>10</v>
      </c>
      <c r="O242" s="32">
        <v>10</v>
      </c>
      <c r="P242" s="32">
        <v>268</v>
      </c>
      <c r="Q242" s="35">
        <v>25</v>
      </c>
      <c r="R242" s="35">
        <v>20</v>
      </c>
      <c r="S242" s="35">
        <v>22</v>
      </c>
      <c r="T242" s="35">
        <v>22</v>
      </c>
      <c r="U242" s="35">
        <v>15</v>
      </c>
      <c r="V242" s="35">
        <v>13</v>
      </c>
      <c r="W242" s="36">
        <v>20</v>
      </c>
      <c r="X242" s="36">
        <v>21</v>
      </c>
      <c r="Y242" s="36">
        <v>14</v>
      </c>
      <c r="Z242" s="36">
        <v>12</v>
      </c>
      <c r="AA242" s="36">
        <v>18</v>
      </c>
      <c r="AB242" s="36">
        <v>20</v>
      </c>
      <c r="AC242" s="32">
        <v>314</v>
      </c>
      <c r="AD242" s="39">
        <v>34.425907164660003</v>
      </c>
      <c r="AE242" s="66">
        <v>8.76318359375</v>
      </c>
    </row>
    <row r="243" spans="1:31" x14ac:dyDescent="0.2">
      <c r="A243" s="2" t="s">
        <v>302</v>
      </c>
      <c r="B243" s="67" t="s">
        <v>303</v>
      </c>
      <c r="C243" s="23">
        <v>11</v>
      </c>
      <c r="D243" s="23">
        <v>3.40587727318528</v>
      </c>
      <c r="E243" s="24">
        <v>9.6666666666666661</v>
      </c>
      <c r="F243" s="24">
        <v>1.966384160500352</v>
      </c>
      <c r="G243" s="99">
        <v>0.87878787878787878</v>
      </c>
      <c r="H243" s="75">
        <f t="shared" si="12"/>
        <v>0.42566403851161805</v>
      </c>
      <c r="I243" s="12" t="str">
        <f t="shared" si="13"/>
        <v>No</v>
      </c>
      <c r="J243" s="12" t="str">
        <f t="shared" si="14"/>
        <v/>
      </c>
      <c r="K243" s="12" t="str">
        <f t="shared" si="15"/>
        <v/>
      </c>
      <c r="L243" s="66">
        <v>42.81</v>
      </c>
      <c r="M243" s="32">
        <v>1</v>
      </c>
      <c r="N243" s="32">
        <v>11</v>
      </c>
      <c r="O243" s="32">
        <v>14</v>
      </c>
      <c r="P243" s="32">
        <v>197</v>
      </c>
      <c r="Q243" s="35">
        <v>15</v>
      </c>
      <c r="R243" s="35">
        <v>11</v>
      </c>
      <c r="S243" s="35">
        <v>6</v>
      </c>
      <c r="T243" s="35">
        <v>8</v>
      </c>
      <c r="U243" s="35">
        <v>13</v>
      </c>
      <c r="V243" s="35">
        <v>13</v>
      </c>
      <c r="W243" s="36">
        <v>9</v>
      </c>
      <c r="X243" s="36">
        <v>9</v>
      </c>
      <c r="Y243" s="36">
        <v>12</v>
      </c>
      <c r="Z243" s="36">
        <v>12</v>
      </c>
      <c r="AA243" s="36">
        <v>7</v>
      </c>
      <c r="AB243" s="36">
        <v>9</v>
      </c>
      <c r="AC243" s="32">
        <v>334</v>
      </c>
      <c r="AD243" s="39">
        <v>36.589067554659898</v>
      </c>
      <c r="AE243" s="66">
        <v>6.04931640625</v>
      </c>
    </row>
    <row r="244" spans="1:31" x14ac:dyDescent="0.2">
      <c r="A244" s="2" t="s">
        <v>103</v>
      </c>
      <c r="B244" s="67" t="s">
        <v>104</v>
      </c>
      <c r="C244" s="23">
        <v>9</v>
      </c>
      <c r="D244" s="23">
        <v>0.89442719099991586</v>
      </c>
      <c r="E244" s="24">
        <v>8.3333333333333339</v>
      </c>
      <c r="F244" s="24">
        <v>1.7511900715418252</v>
      </c>
      <c r="G244" s="99">
        <v>0.92592592592592604</v>
      </c>
      <c r="H244" s="75">
        <f t="shared" si="12"/>
        <v>0.42566403851161849</v>
      </c>
      <c r="I244" s="12" t="str">
        <f t="shared" si="13"/>
        <v>No</v>
      </c>
      <c r="J244" s="12" t="str">
        <f t="shared" si="14"/>
        <v/>
      </c>
      <c r="K244" s="12" t="str">
        <f t="shared" si="15"/>
        <v/>
      </c>
      <c r="L244" s="66">
        <v>64.64</v>
      </c>
      <c r="M244" s="32">
        <v>2</v>
      </c>
      <c r="N244" s="32">
        <v>1</v>
      </c>
      <c r="O244" s="32">
        <v>6</v>
      </c>
      <c r="P244" s="32">
        <v>122</v>
      </c>
      <c r="Q244" s="35">
        <v>9</v>
      </c>
      <c r="R244" s="35">
        <v>10</v>
      </c>
      <c r="S244" s="35">
        <v>8</v>
      </c>
      <c r="T244" s="35">
        <v>9</v>
      </c>
      <c r="U244" s="35">
        <v>8</v>
      </c>
      <c r="V244" s="35">
        <v>10</v>
      </c>
      <c r="W244" s="36">
        <v>8</v>
      </c>
      <c r="X244" s="36">
        <v>7</v>
      </c>
      <c r="Y244" s="36">
        <v>9</v>
      </c>
      <c r="Z244" s="36">
        <v>9</v>
      </c>
      <c r="AA244" s="36">
        <v>11</v>
      </c>
      <c r="AB244" s="36">
        <v>6</v>
      </c>
      <c r="AC244" s="32">
        <v>181</v>
      </c>
      <c r="AD244" s="39">
        <v>20.683669404660002</v>
      </c>
      <c r="AE244" s="66">
        <v>6.80029296875</v>
      </c>
    </row>
    <row r="245" spans="1:31" x14ac:dyDescent="0.2">
      <c r="A245" s="2" t="s">
        <v>321</v>
      </c>
      <c r="B245" s="67" t="s">
        <v>322</v>
      </c>
      <c r="C245" s="23">
        <v>17.5</v>
      </c>
      <c r="D245" s="23">
        <v>2.8106938645110393</v>
      </c>
      <c r="E245" s="24">
        <v>15.833333333333334</v>
      </c>
      <c r="F245" s="24">
        <v>4.0702170294305748</v>
      </c>
      <c r="G245" s="99">
        <v>0.90476190476190477</v>
      </c>
      <c r="H245" s="75">
        <f t="shared" si="12"/>
        <v>0.42842408567252377</v>
      </c>
      <c r="I245" s="12" t="str">
        <f t="shared" si="13"/>
        <v>No</v>
      </c>
      <c r="J245" s="12" t="str">
        <f t="shared" si="14"/>
        <v/>
      </c>
      <c r="K245" s="12" t="str">
        <f t="shared" si="15"/>
        <v/>
      </c>
      <c r="L245" s="66">
        <v>41.53</v>
      </c>
      <c r="M245" s="32">
        <v>4</v>
      </c>
      <c r="N245" s="32">
        <v>5</v>
      </c>
      <c r="O245" s="32">
        <v>12</v>
      </c>
      <c r="P245" s="32">
        <v>237</v>
      </c>
      <c r="Q245" s="35">
        <v>15</v>
      </c>
      <c r="R245" s="35">
        <v>17</v>
      </c>
      <c r="S245" s="35">
        <v>21</v>
      </c>
      <c r="T245" s="35">
        <v>21</v>
      </c>
      <c r="U245" s="35">
        <v>15</v>
      </c>
      <c r="V245" s="35">
        <v>16</v>
      </c>
      <c r="W245" s="36">
        <v>16</v>
      </c>
      <c r="X245" s="36">
        <v>17</v>
      </c>
      <c r="Y245" s="36">
        <v>20</v>
      </c>
      <c r="Z245" s="36">
        <v>20</v>
      </c>
      <c r="AA245" s="36">
        <v>11</v>
      </c>
      <c r="AB245" s="36">
        <v>11</v>
      </c>
      <c r="AC245" s="32">
        <v>248</v>
      </c>
      <c r="AD245" s="39">
        <v>28.988693254659999</v>
      </c>
      <c r="AE245" s="66">
        <v>4.77978515625</v>
      </c>
    </row>
    <row r="246" spans="1:31" x14ac:dyDescent="0.2">
      <c r="A246" s="2" t="s">
        <v>23</v>
      </c>
      <c r="B246" s="67" t="s">
        <v>24</v>
      </c>
      <c r="C246" s="23">
        <v>13.666666666666666</v>
      </c>
      <c r="D246" s="23">
        <v>1.0327955589886446</v>
      </c>
      <c r="E246" s="24">
        <v>15.166666666666666</v>
      </c>
      <c r="F246" s="24">
        <v>4.3550736694878829</v>
      </c>
      <c r="G246" s="99">
        <v>1.1097560975609757</v>
      </c>
      <c r="H246" s="75">
        <f t="shared" si="12"/>
        <v>0.43083758534796146</v>
      </c>
      <c r="I246" s="12" t="str">
        <f t="shared" si="13"/>
        <v>No</v>
      </c>
      <c r="J246" s="12" t="str">
        <f t="shared" si="14"/>
        <v/>
      </c>
      <c r="K246" s="12" t="str">
        <f t="shared" si="15"/>
        <v/>
      </c>
      <c r="L246" s="66">
        <v>88.24</v>
      </c>
      <c r="M246" s="32">
        <v>1</v>
      </c>
      <c r="N246" s="32">
        <v>9</v>
      </c>
      <c r="O246" s="32">
        <v>9</v>
      </c>
      <c r="P246" s="32">
        <v>262</v>
      </c>
      <c r="Q246" s="35">
        <v>13</v>
      </c>
      <c r="R246" s="35">
        <v>14</v>
      </c>
      <c r="S246" s="35">
        <v>12</v>
      </c>
      <c r="T246" s="35">
        <v>14</v>
      </c>
      <c r="U246" s="35">
        <v>14</v>
      </c>
      <c r="V246" s="35">
        <v>15</v>
      </c>
      <c r="W246" s="36">
        <v>11</v>
      </c>
      <c r="X246" s="36">
        <v>11</v>
      </c>
      <c r="Y246" s="36">
        <v>21</v>
      </c>
      <c r="Z246" s="36">
        <v>20</v>
      </c>
      <c r="AA246" s="36">
        <v>14</v>
      </c>
      <c r="AB246" s="36">
        <v>14</v>
      </c>
      <c r="AC246" s="32">
        <v>187</v>
      </c>
      <c r="AD246" s="39">
        <v>20.788391664660001</v>
      </c>
      <c r="AE246" s="66">
        <v>5.79541015625</v>
      </c>
    </row>
    <row r="247" spans="1:31" x14ac:dyDescent="0.2">
      <c r="A247" s="2" t="s">
        <v>624</v>
      </c>
      <c r="B247" s="67" t="s">
        <v>625</v>
      </c>
      <c r="C247" s="23">
        <v>17.166666666666668</v>
      </c>
      <c r="D247" s="23">
        <v>3.4880749227427228</v>
      </c>
      <c r="E247" s="24">
        <v>18.833333333333332</v>
      </c>
      <c r="F247" s="24">
        <v>3.6560452221856745</v>
      </c>
      <c r="G247" s="99">
        <v>1.0970873786407767</v>
      </c>
      <c r="H247" s="75">
        <f t="shared" si="12"/>
        <v>0.43793072931712618</v>
      </c>
      <c r="I247" s="12" t="str">
        <f t="shared" si="13"/>
        <v>No</v>
      </c>
      <c r="J247" s="12" t="str">
        <f t="shared" si="14"/>
        <v/>
      </c>
      <c r="K247" s="12" t="str">
        <f t="shared" si="15"/>
        <v/>
      </c>
      <c r="L247" s="66">
        <v>20.04</v>
      </c>
      <c r="M247" s="32">
        <v>2</v>
      </c>
      <c r="N247" s="32">
        <v>3</v>
      </c>
      <c r="O247" s="32">
        <v>10</v>
      </c>
      <c r="P247" s="32">
        <v>264</v>
      </c>
      <c r="Q247" s="35">
        <v>16</v>
      </c>
      <c r="R247" s="35">
        <v>16</v>
      </c>
      <c r="S247" s="35">
        <v>22</v>
      </c>
      <c r="T247" s="35">
        <v>21</v>
      </c>
      <c r="U247" s="35">
        <v>14</v>
      </c>
      <c r="V247" s="35">
        <v>14</v>
      </c>
      <c r="W247" s="36">
        <v>23</v>
      </c>
      <c r="X247" s="36">
        <v>19</v>
      </c>
      <c r="Y247" s="36">
        <v>22</v>
      </c>
      <c r="Z247" s="36">
        <v>20</v>
      </c>
      <c r="AA247" s="36">
        <v>14</v>
      </c>
      <c r="AB247" s="36">
        <v>15</v>
      </c>
      <c r="AC247" s="32">
        <v>469</v>
      </c>
      <c r="AD247" s="39">
        <v>53.424046094660099</v>
      </c>
      <c r="AE247" s="66">
        <v>5.27490234375</v>
      </c>
    </row>
    <row r="248" spans="1:31" x14ac:dyDescent="0.2">
      <c r="A248" s="2" t="s">
        <v>127</v>
      </c>
      <c r="B248" s="67" t="s">
        <v>128</v>
      </c>
      <c r="C248" s="23">
        <v>18</v>
      </c>
      <c r="D248" s="23">
        <v>3.2249030993194201</v>
      </c>
      <c r="E248" s="24">
        <v>21</v>
      </c>
      <c r="F248" s="24">
        <v>8.5556998544829757</v>
      </c>
      <c r="G248" s="99">
        <v>1.1666666666666667</v>
      </c>
      <c r="H248" s="75">
        <f t="shared" si="12"/>
        <v>0.44025675814798115</v>
      </c>
      <c r="I248" s="12" t="str">
        <f t="shared" si="13"/>
        <v>No</v>
      </c>
      <c r="J248" s="12" t="str">
        <f t="shared" si="14"/>
        <v/>
      </c>
      <c r="K248" s="12" t="str">
        <f t="shared" si="15"/>
        <v/>
      </c>
      <c r="L248" s="66">
        <v>60.98</v>
      </c>
      <c r="M248" s="32">
        <v>2</v>
      </c>
      <c r="N248" s="32">
        <v>5</v>
      </c>
      <c r="O248" s="32">
        <v>13</v>
      </c>
      <c r="P248" s="32">
        <v>303</v>
      </c>
      <c r="Q248" s="35">
        <v>21</v>
      </c>
      <c r="R248" s="35">
        <v>23</v>
      </c>
      <c r="S248" s="35">
        <v>15</v>
      </c>
      <c r="T248" s="35">
        <v>16</v>
      </c>
      <c r="U248" s="35">
        <v>17</v>
      </c>
      <c r="V248" s="35">
        <v>16</v>
      </c>
      <c r="W248" s="36">
        <v>13</v>
      </c>
      <c r="X248" s="36">
        <v>13</v>
      </c>
      <c r="Y248" s="36">
        <v>33</v>
      </c>
      <c r="Z248" s="36">
        <v>30</v>
      </c>
      <c r="AA248" s="36">
        <v>19</v>
      </c>
      <c r="AB248" s="36">
        <v>18</v>
      </c>
      <c r="AC248" s="32">
        <v>246</v>
      </c>
      <c r="AD248" s="39">
        <v>28.036836944659999</v>
      </c>
      <c r="AE248" s="66">
        <v>4.88134765625</v>
      </c>
    </row>
    <row r="249" spans="1:31" x14ac:dyDescent="0.2">
      <c r="A249" s="2" t="s">
        <v>626</v>
      </c>
      <c r="B249" s="67" t="s">
        <v>627</v>
      </c>
      <c r="C249" s="23">
        <v>7.333333333333333</v>
      </c>
      <c r="D249" s="23">
        <v>1.8618986725025244</v>
      </c>
      <c r="E249" s="24">
        <v>6.666666666666667</v>
      </c>
      <c r="F249" s="24">
        <v>0.8164965809277237</v>
      </c>
      <c r="G249" s="99">
        <v>0.90909090909090917</v>
      </c>
      <c r="H249" s="75">
        <f t="shared" si="12"/>
        <v>0.44052169643617245</v>
      </c>
      <c r="I249" s="12" t="str">
        <f t="shared" si="13"/>
        <v>No</v>
      </c>
      <c r="J249" s="12" t="str">
        <f t="shared" si="14"/>
        <v/>
      </c>
      <c r="K249" s="12" t="str">
        <f t="shared" si="15"/>
        <v/>
      </c>
      <c r="L249" s="66">
        <v>19.57</v>
      </c>
      <c r="M249" s="32">
        <v>4</v>
      </c>
      <c r="N249" s="32">
        <v>10</v>
      </c>
      <c r="O249" s="32">
        <v>10</v>
      </c>
      <c r="P249" s="32">
        <v>130</v>
      </c>
      <c r="Q249" s="35">
        <v>6</v>
      </c>
      <c r="R249" s="35">
        <v>7</v>
      </c>
      <c r="S249" s="35">
        <v>10</v>
      </c>
      <c r="T249" s="35">
        <v>9</v>
      </c>
      <c r="U249" s="35">
        <v>7</v>
      </c>
      <c r="V249" s="35">
        <v>5</v>
      </c>
      <c r="W249" s="36">
        <v>6</v>
      </c>
      <c r="X249" s="36">
        <v>7</v>
      </c>
      <c r="Y249" s="36">
        <v>6</v>
      </c>
      <c r="Z249" s="36">
        <v>6</v>
      </c>
      <c r="AA249" s="36">
        <v>8</v>
      </c>
      <c r="AB249" s="36">
        <v>7</v>
      </c>
      <c r="AC249" s="32">
        <v>690</v>
      </c>
      <c r="AD249" s="39">
        <v>73.673440294660196</v>
      </c>
      <c r="AE249" s="66">
        <v>8.74853515625</v>
      </c>
    </row>
    <row r="250" spans="1:31" x14ac:dyDescent="0.2">
      <c r="A250" s="2" t="s">
        <v>349</v>
      </c>
      <c r="B250" s="67" t="s">
        <v>350</v>
      </c>
      <c r="C250" s="23">
        <v>27.833333333333332</v>
      </c>
      <c r="D250" s="23">
        <v>6.1454590281496966</v>
      </c>
      <c r="E250" s="24">
        <v>31.5</v>
      </c>
      <c r="F250" s="24">
        <v>9.3968079686668062</v>
      </c>
      <c r="G250" s="99">
        <v>1.1317365269461079</v>
      </c>
      <c r="H250" s="75">
        <f t="shared" si="12"/>
        <v>0.44234430828847493</v>
      </c>
      <c r="I250" s="12" t="str">
        <f t="shared" si="13"/>
        <v>No</v>
      </c>
      <c r="J250" s="12" t="str">
        <f t="shared" si="14"/>
        <v/>
      </c>
      <c r="K250" s="12" t="str">
        <f t="shared" si="15"/>
        <v/>
      </c>
      <c r="L250" s="66">
        <v>39.92</v>
      </c>
      <c r="M250" s="32">
        <v>9</v>
      </c>
      <c r="N250" s="32">
        <v>19</v>
      </c>
      <c r="O250" s="32">
        <v>27</v>
      </c>
      <c r="P250" s="32">
        <v>500</v>
      </c>
      <c r="Q250" s="35">
        <v>38</v>
      </c>
      <c r="R250" s="35">
        <v>30</v>
      </c>
      <c r="S250" s="35">
        <v>24</v>
      </c>
      <c r="T250" s="35">
        <v>20</v>
      </c>
      <c r="U250" s="35">
        <v>29</v>
      </c>
      <c r="V250" s="35">
        <v>26</v>
      </c>
      <c r="W250" s="36">
        <v>23</v>
      </c>
      <c r="X250" s="36">
        <v>22</v>
      </c>
      <c r="Y250" s="36">
        <v>42</v>
      </c>
      <c r="Z250" s="36">
        <v>44</v>
      </c>
      <c r="AA250" s="36">
        <v>29</v>
      </c>
      <c r="AB250" s="36">
        <v>29</v>
      </c>
      <c r="AC250" s="32">
        <v>724</v>
      </c>
      <c r="AD250" s="39">
        <v>83.229121234659999</v>
      </c>
      <c r="AE250" s="66">
        <v>5.03369140625</v>
      </c>
    </row>
    <row r="251" spans="1:31" x14ac:dyDescent="0.2">
      <c r="A251" s="2" t="s">
        <v>345</v>
      </c>
      <c r="B251" s="67" t="s">
        <v>346</v>
      </c>
      <c r="C251" s="23">
        <v>15.166666666666666</v>
      </c>
      <c r="D251" s="23">
        <v>1.4719601443879746</v>
      </c>
      <c r="E251" s="24">
        <v>13.5</v>
      </c>
      <c r="F251" s="24">
        <v>4.9295030175464953</v>
      </c>
      <c r="G251" s="99">
        <v>0.89010989010989017</v>
      </c>
      <c r="H251" s="75">
        <f t="shared" si="12"/>
        <v>0.44587793343868842</v>
      </c>
      <c r="I251" s="12" t="str">
        <f t="shared" si="13"/>
        <v>No</v>
      </c>
      <c r="J251" s="12" t="str">
        <f t="shared" si="14"/>
        <v/>
      </c>
      <c r="K251" s="12" t="str">
        <f t="shared" si="15"/>
        <v/>
      </c>
      <c r="L251" s="66">
        <v>40.299999999999997</v>
      </c>
      <c r="M251" s="32">
        <v>16</v>
      </c>
      <c r="N251" s="32">
        <v>1</v>
      </c>
      <c r="O251" s="32">
        <v>6</v>
      </c>
      <c r="P251" s="32">
        <v>216</v>
      </c>
      <c r="Q251" s="35">
        <v>16</v>
      </c>
      <c r="R251" s="35">
        <v>17</v>
      </c>
      <c r="S251" s="35">
        <v>16</v>
      </c>
      <c r="T251" s="35">
        <v>15</v>
      </c>
      <c r="U251" s="35">
        <v>14</v>
      </c>
      <c r="V251" s="35">
        <v>13</v>
      </c>
      <c r="W251" s="36">
        <v>18</v>
      </c>
      <c r="X251" s="36">
        <v>17</v>
      </c>
      <c r="Y251" s="36">
        <v>6</v>
      </c>
      <c r="Z251" s="36">
        <v>9</v>
      </c>
      <c r="AA251" s="36">
        <v>17</v>
      </c>
      <c r="AB251" s="36">
        <v>14</v>
      </c>
      <c r="AC251" s="32">
        <v>201</v>
      </c>
      <c r="AD251" s="39">
        <v>22.163204004659999</v>
      </c>
      <c r="AE251" s="66">
        <v>5.73193359375</v>
      </c>
    </row>
    <row r="252" spans="1:31" x14ac:dyDescent="0.2">
      <c r="A252" s="2" t="s">
        <v>546</v>
      </c>
      <c r="B252" s="67" t="s">
        <v>547</v>
      </c>
      <c r="C252" s="23">
        <v>10.166666666666666</v>
      </c>
      <c r="D252" s="23">
        <v>5.3447793842839459</v>
      </c>
      <c r="E252" s="24">
        <v>8</v>
      </c>
      <c r="F252" s="24">
        <v>4.0987803063838397</v>
      </c>
      <c r="G252" s="99">
        <v>0.78688524590163944</v>
      </c>
      <c r="H252" s="75">
        <f t="shared" si="12"/>
        <v>0.44899962726455489</v>
      </c>
      <c r="I252" s="12" t="str">
        <f t="shared" si="13"/>
        <v>No</v>
      </c>
      <c r="J252" s="12" t="str">
        <f t="shared" si="14"/>
        <v/>
      </c>
      <c r="K252" s="12" t="str">
        <f t="shared" si="15"/>
        <v/>
      </c>
      <c r="L252" s="66">
        <v>24.59</v>
      </c>
      <c r="M252" s="32">
        <v>1</v>
      </c>
      <c r="N252" s="32">
        <v>9</v>
      </c>
      <c r="O252" s="32">
        <v>12</v>
      </c>
      <c r="P252" s="32">
        <v>157</v>
      </c>
      <c r="Q252" s="35">
        <v>14</v>
      </c>
      <c r="R252" s="35">
        <v>12</v>
      </c>
      <c r="S252" s="35">
        <v>15</v>
      </c>
      <c r="T252" s="35">
        <v>13</v>
      </c>
      <c r="U252" s="35">
        <v>2</v>
      </c>
      <c r="V252" s="35">
        <v>5</v>
      </c>
      <c r="W252" s="36">
        <v>9</v>
      </c>
      <c r="X252" s="36">
        <v>10</v>
      </c>
      <c r="Y252" s="36">
        <v>3</v>
      </c>
      <c r="Z252" s="36">
        <v>3</v>
      </c>
      <c r="AA252" s="36">
        <v>10</v>
      </c>
      <c r="AB252" s="36">
        <v>13</v>
      </c>
      <c r="AC252" s="32">
        <v>675</v>
      </c>
      <c r="AD252" s="39">
        <v>74.180740534660004</v>
      </c>
      <c r="AE252" s="66">
        <v>8.74853515625</v>
      </c>
    </row>
    <row r="253" spans="1:31" x14ac:dyDescent="0.2">
      <c r="A253" s="2" t="s">
        <v>778</v>
      </c>
      <c r="B253" s="67" t="s">
        <v>779</v>
      </c>
      <c r="C253" s="23">
        <v>6.5</v>
      </c>
      <c r="D253" s="23">
        <v>3.1464265445104549</v>
      </c>
      <c r="E253" s="24">
        <v>9</v>
      </c>
      <c r="F253" s="24">
        <v>7.1274118724821847</v>
      </c>
      <c r="G253" s="99">
        <v>1.3846153846153846</v>
      </c>
      <c r="H253" s="75">
        <f t="shared" si="12"/>
        <v>0.45009198020632035</v>
      </c>
      <c r="I253" s="12" t="str">
        <f t="shared" si="13"/>
        <v>No</v>
      </c>
      <c r="J253" s="12" t="str">
        <f t="shared" si="14"/>
        <v/>
      </c>
      <c r="K253" s="12" t="str">
        <f t="shared" si="15"/>
        <v/>
      </c>
      <c r="L253" s="66">
        <v>0.96</v>
      </c>
      <c r="M253" s="32">
        <v>1</v>
      </c>
      <c r="N253" s="32">
        <v>1</v>
      </c>
      <c r="O253" s="32">
        <v>1</v>
      </c>
      <c r="P253" s="32">
        <v>105</v>
      </c>
      <c r="Q253" s="35">
        <v>11</v>
      </c>
      <c r="R253" s="35">
        <v>10</v>
      </c>
      <c r="S253" s="35">
        <v>5</v>
      </c>
      <c r="T253" s="35">
        <v>5</v>
      </c>
      <c r="U253" s="35">
        <v>4</v>
      </c>
      <c r="V253" s="35">
        <v>4</v>
      </c>
      <c r="W253" s="36">
        <v>16</v>
      </c>
      <c r="X253" s="36">
        <v>17</v>
      </c>
      <c r="Y253" s="36">
        <v>1</v>
      </c>
      <c r="Z253" s="36">
        <v>1</v>
      </c>
      <c r="AA253" s="36">
        <v>12</v>
      </c>
      <c r="AB253" s="36">
        <v>7</v>
      </c>
      <c r="AC253" s="32">
        <v>832</v>
      </c>
      <c r="AD253" s="39">
        <v>94.683022434659904</v>
      </c>
      <c r="AE253" s="66">
        <v>7.48876953125</v>
      </c>
    </row>
    <row r="254" spans="1:31" x14ac:dyDescent="0.2">
      <c r="A254" s="2" t="s">
        <v>588</v>
      </c>
      <c r="B254" s="67" t="s">
        <v>589</v>
      </c>
      <c r="C254" s="23">
        <v>6.333333333333333</v>
      </c>
      <c r="D254" s="23">
        <v>1.2110601416389974</v>
      </c>
      <c r="E254" s="24">
        <v>5.833333333333333</v>
      </c>
      <c r="F254" s="24">
        <v>0.98319208025017601</v>
      </c>
      <c r="G254" s="99">
        <v>0.92105263157894735</v>
      </c>
      <c r="H254" s="75">
        <f t="shared" si="12"/>
        <v>0.45057447346243085</v>
      </c>
      <c r="I254" s="12" t="str">
        <f t="shared" si="13"/>
        <v>No</v>
      </c>
      <c r="J254" s="12" t="str">
        <f t="shared" si="14"/>
        <v/>
      </c>
      <c r="K254" s="12" t="str">
        <f t="shared" si="15"/>
        <v/>
      </c>
      <c r="L254" s="66">
        <v>22.36</v>
      </c>
      <c r="M254" s="32">
        <v>1</v>
      </c>
      <c r="N254" s="32">
        <v>3</v>
      </c>
      <c r="O254" s="32">
        <v>3</v>
      </c>
      <c r="P254" s="32">
        <v>95</v>
      </c>
      <c r="Q254" s="35">
        <v>8</v>
      </c>
      <c r="R254" s="35">
        <v>6</v>
      </c>
      <c r="S254" s="35">
        <v>7</v>
      </c>
      <c r="T254" s="35">
        <v>7</v>
      </c>
      <c r="U254" s="35">
        <v>5</v>
      </c>
      <c r="V254" s="35">
        <v>5</v>
      </c>
      <c r="W254" s="36">
        <v>5</v>
      </c>
      <c r="X254" s="36">
        <v>5</v>
      </c>
      <c r="Y254" s="36">
        <v>6</v>
      </c>
      <c r="Z254" s="36">
        <v>5</v>
      </c>
      <c r="AA254" s="36">
        <v>7</v>
      </c>
      <c r="AB254" s="36">
        <v>7</v>
      </c>
      <c r="AC254" s="32">
        <v>161</v>
      </c>
      <c r="AD254" s="39">
        <v>18.16067110466</v>
      </c>
      <c r="AE254" s="66">
        <v>9.27587890625</v>
      </c>
    </row>
    <row r="255" spans="1:31" x14ac:dyDescent="0.2">
      <c r="A255" s="2" t="s">
        <v>314</v>
      </c>
      <c r="B255" s="67" t="s">
        <v>315</v>
      </c>
      <c r="C255" s="23">
        <v>6.333333333333333</v>
      </c>
      <c r="D255" s="23">
        <v>2.2509257354845511</v>
      </c>
      <c r="E255" s="24">
        <v>7.5</v>
      </c>
      <c r="F255" s="24">
        <v>2.8809720581775866</v>
      </c>
      <c r="G255" s="99">
        <v>1.1842105263157896</v>
      </c>
      <c r="H255" s="75">
        <f t="shared" si="12"/>
        <v>0.452530957799124</v>
      </c>
      <c r="I255" s="12" t="str">
        <f t="shared" si="13"/>
        <v>No</v>
      </c>
      <c r="J255" s="12" t="str">
        <f t="shared" si="14"/>
        <v/>
      </c>
      <c r="K255" s="12" t="str">
        <f t="shared" si="15"/>
        <v/>
      </c>
      <c r="L255" s="66">
        <v>42.03</v>
      </c>
      <c r="M255" s="32">
        <v>2</v>
      </c>
      <c r="N255" s="32">
        <v>9</v>
      </c>
      <c r="O255" s="32">
        <v>9</v>
      </c>
      <c r="P255" s="32">
        <v>116</v>
      </c>
      <c r="Q255" s="35">
        <v>8</v>
      </c>
      <c r="R255" s="35">
        <v>10</v>
      </c>
      <c r="S255" s="35">
        <v>6</v>
      </c>
      <c r="T255" s="35">
        <v>5</v>
      </c>
      <c r="U255" s="35">
        <v>5</v>
      </c>
      <c r="V255" s="35">
        <v>4</v>
      </c>
      <c r="W255" s="36">
        <v>4</v>
      </c>
      <c r="X255" s="36">
        <v>5</v>
      </c>
      <c r="Y255" s="36">
        <v>6</v>
      </c>
      <c r="Z255" s="36">
        <v>9</v>
      </c>
      <c r="AA255" s="36">
        <v>10</v>
      </c>
      <c r="AB255" s="36">
        <v>11</v>
      </c>
      <c r="AC255" s="32">
        <v>295</v>
      </c>
      <c r="AD255" s="39">
        <v>32.803424084660001</v>
      </c>
      <c r="AE255" s="66">
        <v>4.86865234375</v>
      </c>
    </row>
    <row r="256" spans="1:31" x14ac:dyDescent="0.2">
      <c r="A256" s="2" t="s">
        <v>79</v>
      </c>
      <c r="B256" s="67" t="s">
        <v>80</v>
      </c>
      <c r="C256" s="23">
        <v>39.833333333333336</v>
      </c>
      <c r="D256" s="23">
        <v>6.1128280416405296</v>
      </c>
      <c r="E256" s="24">
        <v>42</v>
      </c>
      <c r="F256" s="24">
        <v>2.9664793948382653</v>
      </c>
      <c r="G256" s="99">
        <v>1.0543933054393304</v>
      </c>
      <c r="H256" s="75">
        <f t="shared" si="12"/>
        <v>0.45284163131359823</v>
      </c>
      <c r="I256" s="12" t="str">
        <f t="shared" si="13"/>
        <v>No</v>
      </c>
      <c r="J256" s="12" t="str">
        <f t="shared" si="14"/>
        <v/>
      </c>
      <c r="K256" s="12" t="str">
        <f t="shared" si="15"/>
        <v/>
      </c>
      <c r="L256" s="66">
        <v>69.91</v>
      </c>
      <c r="M256" s="32">
        <v>2</v>
      </c>
      <c r="N256" s="32">
        <v>20</v>
      </c>
      <c r="O256" s="32">
        <v>20</v>
      </c>
      <c r="P256" s="32">
        <v>601</v>
      </c>
      <c r="Q256" s="35">
        <v>43</v>
      </c>
      <c r="R256" s="35">
        <v>40</v>
      </c>
      <c r="S256" s="35">
        <v>46</v>
      </c>
      <c r="T256" s="35">
        <v>45</v>
      </c>
      <c r="U256" s="35">
        <v>34</v>
      </c>
      <c r="V256" s="35">
        <v>31</v>
      </c>
      <c r="W256" s="36">
        <v>43</v>
      </c>
      <c r="X256" s="36">
        <v>43</v>
      </c>
      <c r="Y256" s="36">
        <v>37</v>
      </c>
      <c r="Z256" s="36">
        <v>40</v>
      </c>
      <c r="AA256" s="36">
        <v>45</v>
      </c>
      <c r="AB256" s="36">
        <v>44</v>
      </c>
      <c r="AC256" s="32">
        <v>339</v>
      </c>
      <c r="AD256" s="39">
        <v>38.653806484660002</v>
      </c>
      <c r="AE256" s="66">
        <v>7.69384765625</v>
      </c>
    </row>
    <row r="257" spans="1:31" x14ac:dyDescent="0.2">
      <c r="A257" s="2" t="s">
        <v>776</v>
      </c>
      <c r="B257" s="67" t="s">
        <v>777</v>
      </c>
      <c r="C257" s="23">
        <v>19.833333333333332</v>
      </c>
      <c r="D257" s="23">
        <v>2.1369760566432809</v>
      </c>
      <c r="E257" s="24">
        <v>18</v>
      </c>
      <c r="F257" s="24">
        <v>5.3665631459994954</v>
      </c>
      <c r="G257" s="99">
        <v>0.90756302521008414</v>
      </c>
      <c r="H257" s="75">
        <f t="shared" si="12"/>
        <v>0.45490422405752851</v>
      </c>
      <c r="I257" s="12" t="str">
        <f t="shared" si="13"/>
        <v>No</v>
      </c>
      <c r="J257" s="12" t="str">
        <f t="shared" si="14"/>
        <v/>
      </c>
      <c r="K257" s="12" t="str">
        <f t="shared" si="15"/>
        <v/>
      </c>
      <c r="L257" s="66">
        <v>1.37</v>
      </c>
      <c r="M257" s="32">
        <v>5</v>
      </c>
      <c r="N257" s="32">
        <v>2</v>
      </c>
      <c r="O257" s="32">
        <v>3</v>
      </c>
      <c r="P257" s="32">
        <v>296</v>
      </c>
      <c r="Q257" s="35">
        <v>18</v>
      </c>
      <c r="R257" s="35">
        <v>17</v>
      </c>
      <c r="S257" s="35">
        <v>21</v>
      </c>
      <c r="T257" s="35">
        <v>20</v>
      </c>
      <c r="U257" s="35">
        <v>23</v>
      </c>
      <c r="V257" s="35">
        <v>20</v>
      </c>
      <c r="W257" s="36">
        <v>26</v>
      </c>
      <c r="X257" s="36">
        <v>20</v>
      </c>
      <c r="Y257" s="36">
        <v>19</v>
      </c>
      <c r="Z257" s="36">
        <v>19</v>
      </c>
      <c r="AA257" s="36">
        <v>13</v>
      </c>
      <c r="AB257" s="36">
        <v>11</v>
      </c>
      <c r="AC257" s="32">
        <v>1390</v>
      </c>
      <c r="AD257" s="39">
        <v>155.49147216466</v>
      </c>
      <c r="AE257" s="66">
        <v>6.37939453125</v>
      </c>
    </row>
    <row r="258" spans="1:31" x14ac:dyDescent="0.2">
      <c r="A258" s="2" t="s">
        <v>572</v>
      </c>
      <c r="B258" s="67" t="s">
        <v>573</v>
      </c>
      <c r="C258" s="23">
        <v>13.333333333333334</v>
      </c>
      <c r="D258" s="23">
        <v>1.2110601416389968</v>
      </c>
      <c r="E258" s="24">
        <v>16</v>
      </c>
      <c r="F258" s="24">
        <v>8.3186537372341682</v>
      </c>
      <c r="G258" s="99">
        <v>1.2</v>
      </c>
      <c r="H258" s="75">
        <f t="shared" si="12"/>
        <v>0.45512976386916926</v>
      </c>
      <c r="I258" s="12" t="str">
        <f t="shared" si="13"/>
        <v>No</v>
      </c>
      <c r="J258" s="12" t="str">
        <f t="shared" si="14"/>
        <v/>
      </c>
      <c r="K258" s="12" t="str">
        <f t="shared" si="15"/>
        <v/>
      </c>
      <c r="L258" s="66">
        <v>23.29</v>
      </c>
      <c r="M258" s="32">
        <v>2</v>
      </c>
      <c r="N258" s="32">
        <v>7</v>
      </c>
      <c r="O258" s="32">
        <v>12</v>
      </c>
      <c r="P258" s="32">
        <v>210</v>
      </c>
      <c r="Q258" s="35">
        <v>13</v>
      </c>
      <c r="R258" s="35">
        <v>11</v>
      </c>
      <c r="S258" s="35">
        <v>14</v>
      </c>
      <c r="T258" s="35">
        <v>14</v>
      </c>
      <c r="U258" s="35">
        <v>14</v>
      </c>
      <c r="V258" s="35">
        <v>14</v>
      </c>
      <c r="W258" s="36">
        <v>15</v>
      </c>
      <c r="X258" s="36">
        <v>16</v>
      </c>
      <c r="Y258" s="36">
        <v>26</v>
      </c>
      <c r="Z258" s="36">
        <v>25</v>
      </c>
      <c r="AA258" s="36">
        <v>8</v>
      </c>
      <c r="AB258" s="36">
        <v>6</v>
      </c>
      <c r="AC258" s="32">
        <v>468</v>
      </c>
      <c r="AD258" s="39">
        <v>53.51730729466</v>
      </c>
      <c r="AE258" s="66">
        <v>5.46533203125</v>
      </c>
    </row>
    <row r="259" spans="1:31" x14ac:dyDescent="0.2">
      <c r="A259" s="2" t="s">
        <v>221</v>
      </c>
      <c r="B259" s="67" t="s">
        <v>222</v>
      </c>
      <c r="C259" s="23">
        <v>8.8333333333333339</v>
      </c>
      <c r="D259" s="23">
        <v>0.752772652709081</v>
      </c>
      <c r="E259" s="24">
        <v>10.333333333333334</v>
      </c>
      <c r="F259" s="24">
        <v>4.6761807778000497</v>
      </c>
      <c r="G259" s="99">
        <v>1.1698113207547169</v>
      </c>
      <c r="H259" s="75">
        <f t="shared" ref="H259:H322" si="16">TTEST(Q259:V259,W259:AB259,2,2)</f>
        <v>0.45585278530729167</v>
      </c>
      <c r="I259" s="12" t="str">
        <f t="shared" ref="I259:I322" si="17">IF(H259&lt;0.01,"Hit","No")</f>
        <v>No</v>
      </c>
      <c r="J259" s="12" t="str">
        <f t="shared" ref="J259:J322" si="18">IF(AND(H259&lt;0.01, E259&gt;C259),"high","")</f>
        <v/>
      </c>
      <c r="K259" s="12" t="str">
        <f t="shared" ref="K259:K322" si="19">IF(AND(H259&lt;0.01, C259&gt;E259),"low","")</f>
        <v/>
      </c>
      <c r="L259" s="66">
        <v>49.34</v>
      </c>
      <c r="M259" s="32">
        <v>2</v>
      </c>
      <c r="N259" s="32">
        <v>2</v>
      </c>
      <c r="O259" s="32">
        <v>6</v>
      </c>
      <c r="P259" s="32">
        <v>148</v>
      </c>
      <c r="Q259" s="35">
        <v>8</v>
      </c>
      <c r="R259" s="35">
        <v>9</v>
      </c>
      <c r="S259" s="35">
        <v>8</v>
      </c>
      <c r="T259" s="35">
        <v>9</v>
      </c>
      <c r="U259" s="35">
        <v>9</v>
      </c>
      <c r="V259" s="35">
        <v>10</v>
      </c>
      <c r="W259" s="36">
        <v>8</v>
      </c>
      <c r="X259" s="36">
        <v>10</v>
      </c>
      <c r="Y259" s="36">
        <v>15</v>
      </c>
      <c r="Z259" s="36">
        <v>17</v>
      </c>
      <c r="AA259" s="36">
        <v>6</v>
      </c>
      <c r="AB259" s="36">
        <v>6</v>
      </c>
      <c r="AC259" s="32">
        <v>152</v>
      </c>
      <c r="AD259" s="39">
        <v>17.271894634660001</v>
      </c>
      <c r="AE259" s="66">
        <v>7.44482421875</v>
      </c>
    </row>
    <row r="260" spans="1:31" x14ac:dyDescent="0.2">
      <c r="A260" s="2" t="s">
        <v>357</v>
      </c>
      <c r="B260" s="67" t="s">
        <v>358</v>
      </c>
      <c r="C260" s="23">
        <v>12</v>
      </c>
      <c r="D260" s="23">
        <v>2.4494897427831779</v>
      </c>
      <c r="E260" s="24">
        <v>11</v>
      </c>
      <c r="F260" s="24">
        <v>2</v>
      </c>
      <c r="G260" s="99">
        <v>0.91666666666666663</v>
      </c>
      <c r="H260" s="75">
        <f t="shared" si="16"/>
        <v>0.45650210080275622</v>
      </c>
      <c r="I260" s="12" t="str">
        <f t="shared" si="17"/>
        <v>No</v>
      </c>
      <c r="J260" s="12" t="str">
        <f t="shared" si="18"/>
        <v/>
      </c>
      <c r="K260" s="12" t="str">
        <f t="shared" si="19"/>
        <v/>
      </c>
      <c r="L260" s="66">
        <v>39.35</v>
      </c>
      <c r="M260" s="32">
        <v>1</v>
      </c>
      <c r="N260" s="32">
        <v>7</v>
      </c>
      <c r="O260" s="32">
        <v>7</v>
      </c>
      <c r="P260" s="32">
        <v>173</v>
      </c>
      <c r="Q260" s="35">
        <v>16</v>
      </c>
      <c r="R260" s="35">
        <v>13</v>
      </c>
      <c r="S260" s="35">
        <v>10</v>
      </c>
      <c r="T260" s="35">
        <v>13</v>
      </c>
      <c r="U260" s="35">
        <v>10</v>
      </c>
      <c r="V260" s="35">
        <v>10</v>
      </c>
      <c r="W260" s="36">
        <v>10</v>
      </c>
      <c r="X260" s="36">
        <v>11</v>
      </c>
      <c r="Y260" s="36">
        <v>14</v>
      </c>
      <c r="Z260" s="36">
        <v>12</v>
      </c>
      <c r="AA260" s="36">
        <v>8</v>
      </c>
      <c r="AB260" s="36">
        <v>11</v>
      </c>
      <c r="AC260" s="32">
        <v>216</v>
      </c>
      <c r="AD260" s="39">
        <v>23.78753675466</v>
      </c>
      <c r="AE260" s="66">
        <v>9.49560546875</v>
      </c>
    </row>
    <row r="261" spans="1:31" x14ac:dyDescent="0.2">
      <c r="A261" s="2" t="s">
        <v>317</v>
      </c>
      <c r="B261" s="67" t="s">
        <v>318</v>
      </c>
      <c r="C261" s="23">
        <v>9.1666666666666661</v>
      </c>
      <c r="D261" s="23">
        <v>0.752772652709081</v>
      </c>
      <c r="E261" s="24">
        <v>8.8333333333333339</v>
      </c>
      <c r="F261" s="24">
        <v>0.75277265270908111</v>
      </c>
      <c r="G261" s="99">
        <v>0.96363636363636374</v>
      </c>
      <c r="H261" s="75">
        <f t="shared" si="16"/>
        <v>0.46082591867125589</v>
      </c>
      <c r="I261" s="12" t="str">
        <f t="shared" si="17"/>
        <v>No</v>
      </c>
      <c r="J261" s="12" t="str">
        <f t="shared" si="18"/>
        <v/>
      </c>
      <c r="K261" s="12" t="str">
        <f t="shared" si="19"/>
        <v/>
      </c>
      <c r="L261" s="66">
        <v>41.74</v>
      </c>
      <c r="M261" s="32">
        <v>4</v>
      </c>
      <c r="N261" s="32">
        <v>5</v>
      </c>
      <c r="O261" s="32">
        <v>5</v>
      </c>
      <c r="P261" s="32">
        <v>189</v>
      </c>
      <c r="Q261" s="35">
        <v>9</v>
      </c>
      <c r="R261" s="35">
        <v>10</v>
      </c>
      <c r="S261" s="35">
        <v>9</v>
      </c>
      <c r="T261" s="35">
        <v>10</v>
      </c>
      <c r="U261" s="35">
        <v>8</v>
      </c>
      <c r="V261" s="35">
        <v>9</v>
      </c>
      <c r="W261" s="36">
        <v>8</v>
      </c>
      <c r="X261" s="36">
        <v>10</v>
      </c>
      <c r="Y261" s="36">
        <v>9</v>
      </c>
      <c r="Z261" s="36">
        <v>9</v>
      </c>
      <c r="AA261" s="36">
        <v>9</v>
      </c>
      <c r="AB261" s="36">
        <v>8</v>
      </c>
      <c r="AC261" s="32">
        <v>115</v>
      </c>
      <c r="AD261" s="39">
        <v>12.469167474660001</v>
      </c>
      <c r="AE261" s="66">
        <v>7.34228515625</v>
      </c>
    </row>
    <row r="262" spans="1:31" x14ac:dyDescent="0.2">
      <c r="A262" s="2" t="s">
        <v>606</v>
      </c>
      <c r="B262" s="67" t="s">
        <v>607</v>
      </c>
      <c r="C262" s="23">
        <v>9.3333333333333339</v>
      </c>
      <c r="D262" s="23">
        <v>1.0327955589886482</v>
      </c>
      <c r="E262" s="24">
        <v>8.5</v>
      </c>
      <c r="F262" s="24">
        <v>2.5099800796022267</v>
      </c>
      <c r="G262" s="99">
        <v>0.9107142857142857</v>
      </c>
      <c r="H262" s="75">
        <f t="shared" si="16"/>
        <v>0.46934014411158353</v>
      </c>
      <c r="I262" s="12" t="str">
        <f t="shared" si="17"/>
        <v>No</v>
      </c>
      <c r="J262" s="12" t="str">
        <f t="shared" si="18"/>
        <v/>
      </c>
      <c r="K262" s="12" t="str">
        <f t="shared" si="19"/>
        <v/>
      </c>
      <c r="L262" s="66">
        <v>21.26</v>
      </c>
      <c r="M262" s="32">
        <v>16</v>
      </c>
      <c r="N262" s="32">
        <v>1</v>
      </c>
      <c r="O262" s="32">
        <v>4</v>
      </c>
      <c r="P262" s="32">
        <v>148</v>
      </c>
      <c r="Q262" s="35">
        <v>11</v>
      </c>
      <c r="R262" s="35">
        <v>9</v>
      </c>
      <c r="S262" s="35">
        <v>10</v>
      </c>
      <c r="T262" s="35">
        <v>8</v>
      </c>
      <c r="U262" s="35">
        <v>9</v>
      </c>
      <c r="V262" s="35">
        <v>9</v>
      </c>
      <c r="W262" s="36">
        <v>12</v>
      </c>
      <c r="X262" s="36">
        <v>11</v>
      </c>
      <c r="Y262" s="36">
        <v>6</v>
      </c>
      <c r="Z262" s="36">
        <v>6</v>
      </c>
      <c r="AA262" s="36">
        <v>8</v>
      </c>
      <c r="AB262" s="36">
        <v>8</v>
      </c>
      <c r="AC262" s="32">
        <v>207</v>
      </c>
      <c r="AD262" s="39">
        <v>23.653189724659999</v>
      </c>
      <c r="AE262" s="66">
        <v>9.07080078125</v>
      </c>
    </row>
    <row r="263" spans="1:31" x14ac:dyDescent="0.2">
      <c r="A263" s="2" t="s">
        <v>608</v>
      </c>
      <c r="B263" s="67" t="s">
        <v>609</v>
      </c>
      <c r="C263" s="23">
        <v>9.3333333333333339</v>
      </c>
      <c r="D263" s="23">
        <v>1.0327955589886482</v>
      </c>
      <c r="E263" s="24">
        <v>8.5</v>
      </c>
      <c r="F263" s="24">
        <v>2.5099800796022267</v>
      </c>
      <c r="G263" s="99">
        <v>0.9107142857142857</v>
      </c>
      <c r="H263" s="75">
        <f t="shared" si="16"/>
        <v>0.46934014411158353</v>
      </c>
      <c r="I263" s="12" t="str">
        <f t="shared" si="17"/>
        <v>No</v>
      </c>
      <c r="J263" s="12" t="str">
        <f t="shared" si="18"/>
        <v/>
      </c>
      <c r="K263" s="12" t="str">
        <f t="shared" si="19"/>
        <v/>
      </c>
      <c r="L263" s="66">
        <v>21.26</v>
      </c>
      <c r="M263" s="32">
        <v>16</v>
      </c>
      <c r="N263" s="32">
        <v>1</v>
      </c>
      <c r="O263" s="32">
        <v>4</v>
      </c>
      <c r="P263" s="32">
        <v>148</v>
      </c>
      <c r="Q263" s="35">
        <v>11</v>
      </c>
      <c r="R263" s="35">
        <v>9</v>
      </c>
      <c r="S263" s="35">
        <v>10</v>
      </c>
      <c r="T263" s="35">
        <v>8</v>
      </c>
      <c r="U263" s="35">
        <v>9</v>
      </c>
      <c r="V263" s="35">
        <v>9</v>
      </c>
      <c r="W263" s="36">
        <v>12</v>
      </c>
      <c r="X263" s="36">
        <v>11</v>
      </c>
      <c r="Y263" s="36">
        <v>6</v>
      </c>
      <c r="Z263" s="36">
        <v>6</v>
      </c>
      <c r="AA263" s="36">
        <v>8</v>
      </c>
      <c r="AB263" s="36">
        <v>8</v>
      </c>
      <c r="AC263" s="32">
        <v>207</v>
      </c>
      <c r="AD263" s="39">
        <v>23.588071304660001</v>
      </c>
      <c r="AE263" s="66">
        <v>9.07080078125</v>
      </c>
    </row>
    <row r="264" spans="1:31" x14ac:dyDescent="0.2">
      <c r="A264" s="2" t="s">
        <v>763</v>
      </c>
      <c r="B264" s="67" t="s">
        <v>764</v>
      </c>
      <c r="C264" s="23">
        <v>6</v>
      </c>
      <c r="D264" s="23">
        <v>1.2649110640673518</v>
      </c>
      <c r="E264" s="24">
        <v>5.5</v>
      </c>
      <c r="F264" s="24">
        <v>1.0488088481701516</v>
      </c>
      <c r="G264" s="99">
        <v>0.91666666666666663</v>
      </c>
      <c r="H264" s="75">
        <f t="shared" si="16"/>
        <v>0.47321155214434807</v>
      </c>
      <c r="I264" s="12" t="str">
        <f t="shared" si="17"/>
        <v>No</v>
      </c>
      <c r="J264" s="12" t="str">
        <f t="shared" si="18"/>
        <v/>
      </c>
      <c r="K264" s="12" t="str">
        <f t="shared" si="19"/>
        <v/>
      </c>
      <c r="L264" s="66">
        <v>5.44</v>
      </c>
      <c r="M264" s="32">
        <v>4</v>
      </c>
      <c r="N264" s="32">
        <v>2</v>
      </c>
      <c r="O264" s="32">
        <v>5</v>
      </c>
      <c r="P264" s="32">
        <v>87</v>
      </c>
      <c r="Q264" s="35">
        <v>8</v>
      </c>
      <c r="R264" s="35">
        <v>6</v>
      </c>
      <c r="S264" s="35">
        <v>5</v>
      </c>
      <c r="T264" s="35">
        <v>5</v>
      </c>
      <c r="U264" s="35">
        <v>7</v>
      </c>
      <c r="V264" s="35">
        <v>5</v>
      </c>
      <c r="W264" s="36">
        <v>6</v>
      </c>
      <c r="X264" s="36">
        <v>7</v>
      </c>
      <c r="Y264" s="36">
        <v>5</v>
      </c>
      <c r="Z264" s="36">
        <v>6</v>
      </c>
      <c r="AA264" s="36">
        <v>4</v>
      </c>
      <c r="AB264" s="36">
        <v>5</v>
      </c>
      <c r="AC264" s="32">
        <v>2132</v>
      </c>
      <c r="AD264" s="39">
        <v>228.00909341465999</v>
      </c>
      <c r="AE264" s="66">
        <v>5.87158203125</v>
      </c>
    </row>
    <row r="265" spans="1:31" x14ac:dyDescent="0.2">
      <c r="A265" s="2" t="s">
        <v>620</v>
      </c>
      <c r="B265" s="67" t="s">
        <v>621</v>
      </c>
      <c r="C265" s="23">
        <v>10.166666666666666</v>
      </c>
      <c r="D265" s="23">
        <v>5.1929439306299736</v>
      </c>
      <c r="E265" s="24">
        <v>8.1666666666666661</v>
      </c>
      <c r="F265" s="24">
        <v>4.3550736694878838</v>
      </c>
      <c r="G265" s="99">
        <v>0.80327868852459017</v>
      </c>
      <c r="H265" s="75">
        <f t="shared" si="16"/>
        <v>0.48634055831694345</v>
      </c>
      <c r="I265" s="12" t="str">
        <f t="shared" si="17"/>
        <v>No</v>
      </c>
      <c r="J265" s="12" t="str">
        <f t="shared" si="18"/>
        <v/>
      </c>
      <c r="K265" s="12" t="str">
        <f t="shared" si="19"/>
        <v/>
      </c>
      <c r="L265" s="66">
        <v>20.38</v>
      </c>
      <c r="M265" s="32">
        <v>2</v>
      </c>
      <c r="N265" s="32">
        <v>6</v>
      </c>
      <c r="O265" s="32">
        <v>6</v>
      </c>
      <c r="P265" s="32">
        <v>152</v>
      </c>
      <c r="Q265" s="35">
        <v>14</v>
      </c>
      <c r="R265" s="35">
        <v>13</v>
      </c>
      <c r="S265" s="35">
        <v>13</v>
      </c>
      <c r="T265" s="35">
        <v>14</v>
      </c>
      <c r="U265" s="35">
        <v>3</v>
      </c>
      <c r="V265" s="35">
        <v>4</v>
      </c>
      <c r="W265" s="36">
        <v>14</v>
      </c>
      <c r="X265" s="36">
        <v>10</v>
      </c>
      <c r="Y265" s="36">
        <v>2</v>
      </c>
      <c r="Z265" s="36">
        <v>5</v>
      </c>
      <c r="AA265" s="36">
        <v>7</v>
      </c>
      <c r="AB265" s="36">
        <v>11</v>
      </c>
      <c r="AC265" s="32">
        <v>314</v>
      </c>
      <c r="AD265" s="39">
        <v>34.114914824659998</v>
      </c>
      <c r="AE265" s="66">
        <v>9.96435546875</v>
      </c>
    </row>
    <row r="266" spans="1:31" x14ac:dyDescent="0.2">
      <c r="A266" s="2" t="s">
        <v>339</v>
      </c>
      <c r="B266" s="67" t="s">
        <v>340</v>
      </c>
      <c r="C266" s="23">
        <v>18.166666666666668</v>
      </c>
      <c r="D266" s="23">
        <v>4.4459719597256404</v>
      </c>
      <c r="E266" s="24">
        <v>16.833333333333332</v>
      </c>
      <c r="F266" s="24">
        <v>0.98319208025017502</v>
      </c>
      <c r="G266" s="99">
        <v>0.92660550458715585</v>
      </c>
      <c r="H266" s="75">
        <f t="shared" si="16"/>
        <v>0.48962540363969254</v>
      </c>
      <c r="I266" s="12" t="str">
        <f t="shared" si="17"/>
        <v>No</v>
      </c>
      <c r="J266" s="12" t="str">
        <f t="shared" si="18"/>
        <v/>
      </c>
      <c r="K266" s="12" t="str">
        <f t="shared" si="19"/>
        <v/>
      </c>
      <c r="L266" s="66">
        <v>40.58</v>
      </c>
      <c r="M266" s="32">
        <v>1</v>
      </c>
      <c r="N266" s="32">
        <v>13</v>
      </c>
      <c r="O266" s="32">
        <v>13</v>
      </c>
      <c r="P266" s="32">
        <v>254</v>
      </c>
      <c r="Q266" s="35">
        <v>20</v>
      </c>
      <c r="R266" s="35">
        <v>18</v>
      </c>
      <c r="S266" s="35">
        <v>24</v>
      </c>
      <c r="T266" s="35">
        <v>21</v>
      </c>
      <c r="U266" s="35">
        <v>13</v>
      </c>
      <c r="V266" s="35">
        <v>13</v>
      </c>
      <c r="W266" s="36">
        <v>16</v>
      </c>
      <c r="X266" s="36">
        <v>16</v>
      </c>
      <c r="Y266" s="36">
        <v>18</v>
      </c>
      <c r="Z266" s="36">
        <v>17</v>
      </c>
      <c r="AA266" s="36">
        <v>16</v>
      </c>
      <c r="AB266" s="36">
        <v>18</v>
      </c>
      <c r="AC266" s="32">
        <v>377</v>
      </c>
      <c r="AD266" s="39">
        <v>43.151916894659998</v>
      </c>
      <c r="AE266" s="66">
        <v>9.45166015625</v>
      </c>
    </row>
    <row r="267" spans="1:31" x14ac:dyDescent="0.2">
      <c r="A267" s="2" t="s">
        <v>669</v>
      </c>
      <c r="B267" s="67" t="s">
        <v>670</v>
      </c>
      <c r="C267" s="23">
        <v>13.333333333333334</v>
      </c>
      <c r="D267" s="23">
        <v>5.2408650685422771</v>
      </c>
      <c r="E267" s="24">
        <v>11</v>
      </c>
      <c r="F267" s="24">
        <v>6.2609903369994111</v>
      </c>
      <c r="G267" s="99">
        <v>0.82499999999999996</v>
      </c>
      <c r="H267" s="75">
        <f t="shared" si="16"/>
        <v>0.49988757017288443</v>
      </c>
      <c r="I267" s="12" t="str">
        <f t="shared" si="17"/>
        <v>No</v>
      </c>
      <c r="J267" s="12" t="str">
        <f t="shared" si="18"/>
        <v/>
      </c>
      <c r="K267" s="12" t="str">
        <f t="shared" si="19"/>
        <v/>
      </c>
      <c r="L267" s="66">
        <v>16.13</v>
      </c>
      <c r="M267" s="32">
        <v>4</v>
      </c>
      <c r="N267" s="32">
        <v>18</v>
      </c>
      <c r="O267" s="32">
        <v>18</v>
      </c>
      <c r="P267" s="32">
        <v>162</v>
      </c>
      <c r="Q267" s="35">
        <v>11</v>
      </c>
      <c r="R267" s="35">
        <v>10</v>
      </c>
      <c r="S267" s="35">
        <v>9</v>
      </c>
      <c r="T267" s="35">
        <v>10</v>
      </c>
      <c r="U267" s="35">
        <v>21</v>
      </c>
      <c r="V267" s="35">
        <v>19</v>
      </c>
      <c r="W267" s="36">
        <v>3</v>
      </c>
      <c r="X267" s="36">
        <v>6</v>
      </c>
      <c r="Y267" s="36">
        <v>16</v>
      </c>
      <c r="Z267" s="36">
        <v>20</v>
      </c>
      <c r="AA267" s="36">
        <v>10</v>
      </c>
      <c r="AB267" s="36">
        <v>11</v>
      </c>
      <c r="AC267" s="32">
        <v>1662</v>
      </c>
      <c r="AD267" s="39">
        <v>186.11819523465999</v>
      </c>
      <c r="AE267" s="66">
        <v>6.46826171875</v>
      </c>
    </row>
    <row r="268" spans="1:31" x14ac:dyDescent="0.2">
      <c r="A268" s="2" t="s">
        <v>636</v>
      </c>
      <c r="B268" s="67" t="s">
        <v>637</v>
      </c>
      <c r="C268" s="23">
        <v>12.333333333333334</v>
      </c>
      <c r="D268" s="23">
        <v>3.0110906108363249</v>
      </c>
      <c r="E268" s="24">
        <v>13.5</v>
      </c>
      <c r="F268" s="24">
        <v>2.8106938645110393</v>
      </c>
      <c r="G268" s="99">
        <v>1.0945945945945945</v>
      </c>
      <c r="H268" s="75">
        <f t="shared" si="16"/>
        <v>0.50361448381102702</v>
      </c>
      <c r="I268" s="12" t="str">
        <f t="shared" si="17"/>
        <v>No</v>
      </c>
      <c r="J268" s="12" t="str">
        <f t="shared" si="18"/>
        <v/>
      </c>
      <c r="K268" s="12" t="str">
        <f t="shared" si="19"/>
        <v/>
      </c>
      <c r="L268" s="66">
        <v>18.91</v>
      </c>
      <c r="M268" s="32">
        <v>2</v>
      </c>
      <c r="N268" s="32">
        <v>10</v>
      </c>
      <c r="O268" s="32">
        <v>12</v>
      </c>
      <c r="P268" s="32">
        <v>194</v>
      </c>
      <c r="Q268" s="35">
        <v>18</v>
      </c>
      <c r="R268" s="35">
        <v>10</v>
      </c>
      <c r="S268" s="35">
        <v>13</v>
      </c>
      <c r="T268" s="35">
        <v>11</v>
      </c>
      <c r="U268" s="35">
        <v>12</v>
      </c>
      <c r="V268" s="35">
        <v>10</v>
      </c>
      <c r="W268" s="36">
        <v>11</v>
      </c>
      <c r="X268" s="36">
        <v>13</v>
      </c>
      <c r="Y268" s="36">
        <v>17</v>
      </c>
      <c r="Z268" s="36">
        <v>17</v>
      </c>
      <c r="AA268" s="36">
        <v>11</v>
      </c>
      <c r="AB268" s="36">
        <v>12</v>
      </c>
      <c r="AC268" s="32">
        <v>804</v>
      </c>
      <c r="AD268" s="39">
        <v>92.713369754660107</v>
      </c>
      <c r="AE268" s="66">
        <v>4.80517578125</v>
      </c>
    </row>
    <row r="269" spans="1:31" x14ac:dyDescent="0.2">
      <c r="A269" s="2" t="s">
        <v>614</v>
      </c>
      <c r="B269" s="67" t="s">
        <v>615</v>
      </c>
      <c r="C269" s="23">
        <v>8.1666666666666661</v>
      </c>
      <c r="D269" s="23">
        <v>3.8686776379877741</v>
      </c>
      <c r="E269" s="24">
        <v>7</v>
      </c>
      <c r="F269" s="24">
        <v>1.4142135623730951</v>
      </c>
      <c r="G269" s="99">
        <v>0.85714285714285721</v>
      </c>
      <c r="H269" s="75">
        <f t="shared" si="16"/>
        <v>0.50361448381102702</v>
      </c>
      <c r="I269" s="12" t="str">
        <f t="shared" si="17"/>
        <v>No</v>
      </c>
      <c r="J269" s="12" t="str">
        <f t="shared" si="18"/>
        <v/>
      </c>
      <c r="K269" s="12" t="str">
        <f t="shared" si="19"/>
        <v/>
      </c>
      <c r="L269" s="66">
        <v>20.87</v>
      </c>
      <c r="M269" s="32">
        <v>2</v>
      </c>
      <c r="N269" s="32">
        <v>6</v>
      </c>
      <c r="O269" s="32">
        <v>6</v>
      </c>
      <c r="P269" s="32">
        <v>108</v>
      </c>
      <c r="Q269" s="35">
        <v>11</v>
      </c>
      <c r="R269" s="35">
        <v>14</v>
      </c>
      <c r="S269" s="35">
        <v>8</v>
      </c>
      <c r="T269" s="35">
        <v>6</v>
      </c>
      <c r="U269" s="35">
        <v>3</v>
      </c>
      <c r="V269" s="35">
        <v>7</v>
      </c>
      <c r="W269" s="36">
        <v>9</v>
      </c>
      <c r="X269" s="36">
        <v>7</v>
      </c>
      <c r="Y269" s="36">
        <v>7</v>
      </c>
      <c r="Z269" s="36">
        <v>5</v>
      </c>
      <c r="AA269" s="36">
        <v>6</v>
      </c>
      <c r="AB269" s="36">
        <v>8</v>
      </c>
      <c r="AC269" s="32">
        <v>345</v>
      </c>
      <c r="AD269" s="39">
        <v>38.431749384660002</v>
      </c>
      <c r="AE269" s="66">
        <v>8.20654296875</v>
      </c>
    </row>
    <row r="270" spans="1:31" x14ac:dyDescent="0.2">
      <c r="A270" s="2" t="s">
        <v>444</v>
      </c>
      <c r="B270" s="67" t="s">
        <v>445</v>
      </c>
      <c r="C270" s="23">
        <v>13</v>
      </c>
      <c r="D270" s="23">
        <v>2.5298221281347035</v>
      </c>
      <c r="E270" s="24">
        <v>11.833333333333334</v>
      </c>
      <c r="F270" s="24">
        <v>3.3714487489307432</v>
      </c>
      <c r="G270" s="99">
        <v>0.91025641025641035</v>
      </c>
      <c r="H270" s="75">
        <f t="shared" si="16"/>
        <v>0.51316317762848229</v>
      </c>
      <c r="I270" s="12" t="str">
        <f t="shared" si="17"/>
        <v>No</v>
      </c>
      <c r="J270" s="12" t="str">
        <f t="shared" si="18"/>
        <v/>
      </c>
      <c r="K270" s="12" t="str">
        <f t="shared" si="19"/>
        <v/>
      </c>
      <c r="L270" s="66">
        <v>32.57</v>
      </c>
      <c r="M270" s="32">
        <v>2</v>
      </c>
      <c r="N270" s="32">
        <v>7</v>
      </c>
      <c r="O270" s="32">
        <v>7</v>
      </c>
      <c r="P270" s="32">
        <v>171</v>
      </c>
      <c r="Q270" s="35">
        <v>16</v>
      </c>
      <c r="R270" s="35">
        <v>13</v>
      </c>
      <c r="S270" s="35">
        <v>14</v>
      </c>
      <c r="T270" s="35">
        <v>15</v>
      </c>
      <c r="U270" s="35">
        <v>10</v>
      </c>
      <c r="V270" s="35">
        <v>10</v>
      </c>
      <c r="W270" s="36">
        <v>14</v>
      </c>
      <c r="X270" s="36">
        <v>14</v>
      </c>
      <c r="Y270" s="36">
        <v>7</v>
      </c>
      <c r="Z270" s="36">
        <v>8</v>
      </c>
      <c r="AA270" s="36">
        <v>14</v>
      </c>
      <c r="AB270" s="36">
        <v>14</v>
      </c>
      <c r="AC270" s="32">
        <v>261</v>
      </c>
      <c r="AD270" s="39">
        <v>27.232516894660002</v>
      </c>
      <c r="AE270" s="66">
        <v>8.58740234375</v>
      </c>
    </row>
    <row r="271" spans="1:31" x14ac:dyDescent="0.2">
      <c r="A271" s="2" t="s">
        <v>355</v>
      </c>
      <c r="B271" s="67" t="s">
        <v>356</v>
      </c>
      <c r="C271" s="23">
        <v>5.333333333333333</v>
      </c>
      <c r="D271" s="23">
        <v>1.0327955589886455</v>
      </c>
      <c r="E271" s="24">
        <v>5</v>
      </c>
      <c r="F271" s="24">
        <v>0.63245553203367588</v>
      </c>
      <c r="G271" s="99">
        <v>0.9375</v>
      </c>
      <c r="H271" s="75">
        <f t="shared" si="16"/>
        <v>0.51546623140600722</v>
      </c>
      <c r="I271" s="12" t="str">
        <f t="shared" si="17"/>
        <v>No</v>
      </c>
      <c r="J271" s="12" t="str">
        <f t="shared" si="18"/>
        <v/>
      </c>
      <c r="K271" s="12" t="str">
        <f t="shared" si="19"/>
        <v/>
      </c>
      <c r="L271" s="66">
        <v>39.369999999999997</v>
      </c>
      <c r="M271" s="32">
        <v>2</v>
      </c>
      <c r="N271" s="32">
        <v>3</v>
      </c>
      <c r="O271" s="32">
        <v>3</v>
      </c>
      <c r="P271" s="32">
        <v>79</v>
      </c>
      <c r="Q271" s="35">
        <v>5</v>
      </c>
      <c r="R271" s="35">
        <v>5</v>
      </c>
      <c r="S271" s="35">
        <v>7</v>
      </c>
      <c r="T271" s="35">
        <v>6</v>
      </c>
      <c r="U271" s="35">
        <v>4</v>
      </c>
      <c r="V271" s="35">
        <v>5</v>
      </c>
      <c r="W271" s="36">
        <v>5</v>
      </c>
      <c r="X271" s="36">
        <v>5</v>
      </c>
      <c r="Y271" s="36">
        <v>4</v>
      </c>
      <c r="Z271" s="36">
        <v>6</v>
      </c>
      <c r="AA271" s="36">
        <v>5</v>
      </c>
      <c r="AB271" s="36">
        <v>5</v>
      </c>
      <c r="AC271" s="32">
        <v>127</v>
      </c>
      <c r="AD271" s="39">
        <v>14.64874354466</v>
      </c>
      <c r="AE271" s="66">
        <v>9.18798828125</v>
      </c>
    </row>
    <row r="272" spans="1:31" x14ac:dyDescent="0.2">
      <c r="A272" s="2" t="s">
        <v>440</v>
      </c>
      <c r="B272" s="67" t="s">
        <v>441</v>
      </c>
      <c r="C272" s="23">
        <v>10.5</v>
      </c>
      <c r="D272" s="23">
        <v>2.8106938645110393</v>
      </c>
      <c r="E272" s="24">
        <v>9.5</v>
      </c>
      <c r="F272" s="24">
        <v>2.3452078799117149</v>
      </c>
      <c r="G272" s="99">
        <v>0.90476190476190477</v>
      </c>
      <c r="H272" s="75">
        <f t="shared" si="16"/>
        <v>0.51854950548626388</v>
      </c>
      <c r="I272" s="12" t="str">
        <f t="shared" si="17"/>
        <v>No</v>
      </c>
      <c r="J272" s="12" t="str">
        <f t="shared" si="18"/>
        <v/>
      </c>
      <c r="K272" s="12" t="str">
        <f t="shared" si="19"/>
        <v/>
      </c>
      <c r="L272" s="66">
        <v>32.869999999999997</v>
      </c>
      <c r="M272" s="32">
        <v>2</v>
      </c>
      <c r="N272" s="32">
        <v>6</v>
      </c>
      <c r="O272" s="32">
        <v>6</v>
      </c>
      <c r="P272" s="32">
        <v>152</v>
      </c>
      <c r="Q272" s="35">
        <v>11</v>
      </c>
      <c r="R272" s="35">
        <v>13</v>
      </c>
      <c r="S272" s="35">
        <v>12</v>
      </c>
      <c r="T272" s="35">
        <v>13</v>
      </c>
      <c r="U272" s="35">
        <v>7</v>
      </c>
      <c r="V272" s="35">
        <v>7</v>
      </c>
      <c r="W272" s="36">
        <v>13</v>
      </c>
      <c r="X272" s="36">
        <v>11</v>
      </c>
      <c r="Y272" s="36">
        <v>7</v>
      </c>
      <c r="Z272" s="36">
        <v>7</v>
      </c>
      <c r="AA272" s="36">
        <v>9</v>
      </c>
      <c r="AB272" s="36">
        <v>10</v>
      </c>
      <c r="AC272" s="32">
        <v>289</v>
      </c>
      <c r="AD272" s="39">
        <v>32.234021694660001</v>
      </c>
      <c r="AE272" s="66">
        <v>9.53955078125</v>
      </c>
    </row>
    <row r="273" spans="1:31" x14ac:dyDescent="0.2">
      <c r="A273" s="2" t="s">
        <v>574</v>
      </c>
      <c r="B273" s="67" t="s">
        <v>575</v>
      </c>
      <c r="C273" s="23">
        <v>7.666666666666667</v>
      </c>
      <c r="D273" s="23">
        <v>1.211060141638995</v>
      </c>
      <c r="E273" s="24">
        <v>8.3333333333333339</v>
      </c>
      <c r="F273" s="24">
        <v>2.1602468994692856</v>
      </c>
      <c r="G273" s="99">
        <v>1.0869565217391304</v>
      </c>
      <c r="H273" s="75">
        <f t="shared" si="16"/>
        <v>0.52454489575020236</v>
      </c>
      <c r="I273" s="12" t="str">
        <f t="shared" si="17"/>
        <v>No</v>
      </c>
      <c r="J273" s="12" t="str">
        <f t="shared" si="18"/>
        <v/>
      </c>
      <c r="K273" s="12" t="str">
        <f t="shared" si="19"/>
        <v/>
      </c>
      <c r="L273" s="66">
        <v>23.16</v>
      </c>
      <c r="M273" s="32">
        <v>10</v>
      </c>
      <c r="N273" s="32">
        <v>6</v>
      </c>
      <c r="O273" s="32">
        <v>6</v>
      </c>
      <c r="P273" s="32">
        <v>143</v>
      </c>
      <c r="Q273" s="35">
        <v>9</v>
      </c>
      <c r="R273" s="35">
        <v>8</v>
      </c>
      <c r="S273" s="35">
        <v>9</v>
      </c>
      <c r="T273" s="35">
        <v>6</v>
      </c>
      <c r="U273" s="35">
        <v>7</v>
      </c>
      <c r="V273" s="35">
        <v>7</v>
      </c>
      <c r="W273" s="36">
        <v>11</v>
      </c>
      <c r="X273" s="36">
        <v>7</v>
      </c>
      <c r="Y273" s="36">
        <v>8</v>
      </c>
      <c r="Z273" s="36">
        <v>10</v>
      </c>
      <c r="AA273" s="36">
        <v>9</v>
      </c>
      <c r="AB273" s="36">
        <v>5</v>
      </c>
      <c r="AC273" s="32">
        <v>285</v>
      </c>
      <c r="AD273" s="39">
        <v>30.45103986466</v>
      </c>
      <c r="AE273" s="66">
        <v>8.41162109375</v>
      </c>
    </row>
    <row r="274" spans="1:31" x14ac:dyDescent="0.2">
      <c r="A274" s="2" t="s">
        <v>163</v>
      </c>
      <c r="B274" s="67" t="s">
        <v>164</v>
      </c>
      <c r="C274" s="23">
        <v>38.666666666666664</v>
      </c>
      <c r="D274" s="23">
        <v>5.3541261347363482</v>
      </c>
      <c r="E274" s="24">
        <v>41.5</v>
      </c>
      <c r="F274" s="24">
        <v>9.1815031449104243</v>
      </c>
      <c r="G274" s="99">
        <v>1.0732758620689655</v>
      </c>
      <c r="H274" s="75">
        <f t="shared" si="16"/>
        <v>0.52849670005738481</v>
      </c>
      <c r="I274" s="12" t="str">
        <f t="shared" si="17"/>
        <v>No</v>
      </c>
      <c r="J274" s="12" t="str">
        <f t="shared" si="18"/>
        <v/>
      </c>
      <c r="K274" s="12" t="str">
        <f t="shared" si="19"/>
        <v/>
      </c>
      <c r="L274" s="66">
        <v>58.04</v>
      </c>
      <c r="M274" s="32">
        <v>1</v>
      </c>
      <c r="N274" s="32">
        <v>19</v>
      </c>
      <c r="O274" s="32">
        <v>23</v>
      </c>
      <c r="P274" s="32">
        <v>694</v>
      </c>
      <c r="Q274" s="35">
        <v>46</v>
      </c>
      <c r="R274" s="35">
        <v>44</v>
      </c>
      <c r="S274" s="35">
        <v>32</v>
      </c>
      <c r="T274" s="35">
        <v>35</v>
      </c>
      <c r="U274" s="35">
        <v>38</v>
      </c>
      <c r="V274" s="35">
        <v>37</v>
      </c>
      <c r="W274" s="36">
        <v>35</v>
      </c>
      <c r="X274" s="36">
        <v>35</v>
      </c>
      <c r="Y274" s="36">
        <v>50</v>
      </c>
      <c r="Z274" s="36">
        <v>56</v>
      </c>
      <c r="AA274" s="36">
        <v>38</v>
      </c>
      <c r="AB274" s="36">
        <v>35</v>
      </c>
      <c r="AC274" s="32">
        <v>572</v>
      </c>
      <c r="AD274" s="39">
        <v>62.2385939146602</v>
      </c>
      <c r="AE274" s="66">
        <v>6.37939453125</v>
      </c>
    </row>
    <row r="275" spans="1:31" x14ac:dyDescent="0.2">
      <c r="A275" s="2" t="s">
        <v>723</v>
      </c>
      <c r="B275" s="67" t="s">
        <v>724</v>
      </c>
      <c r="C275" s="23">
        <v>33.666666666666664</v>
      </c>
      <c r="D275" s="23">
        <v>5.7154760664940767</v>
      </c>
      <c r="E275" s="24">
        <v>36.333333333333336</v>
      </c>
      <c r="F275" s="24">
        <v>8.2138095100060973</v>
      </c>
      <c r="G275" s="99">
        <v>1.0792079207920793</v>
      </c>
      <c r="H275" s="75">
        <f t="shared" si="16"/>
        <v>0.52862978726808763</v>
      </c>
      <c r="I275" s="12" t="str">
        <f t="shared" si="17"/>
        <v>No</v>
      </c>
      <c r="J275" s="12" t="str">
        <f t="shared" si="18"/>
        <v/>
      </c>
      <c r="K275" s="12" t="str">
        <f t="shared" si="19"/>
        <v/>
      </c>
      <c r="L275" s="66">
        <v>11</v>
      </c>
      <c r="M275" s="32">
        <v>1</v>
      </c>
      <c r="N275" s="32">
        <v>6</v>
      </c>
      <c r="O275" s="32">
        <v>6</v>
      </c>
      <c r="P275" s="32">
        <v>494</v>
      </c>
      <c r="Q275" s="35">
        <v>41</v>
      </c>
      <c r="R275" s="35">
        <v>41</v>
      </c>
      <c r="S275" s="35">
        <v>31</v>
      </c>
      <c r="T275" s="35">
        <v>30</v>
      </c>
      <c r="U275" s="35">
        <v>29</v>
      </c>
      <c r="V275" s="35">
        <v>30</v>
      </c>
      <c r="W275" s="36">
        <v>35</v>
      </c>
      <c r="X275" s="36">
        <v>35</v>
      </c>
      <c r="Y275" s="36">
        <v>46</v>
      </c>
      <c r="Z275" s="36">
        <v>46</v>
      </c>
      <c r="AA275" s="36">
        <v>30</v>
      </c>
      <c r="AB275" s="36">
        <v>26</v>
      </c>
      <c r="AC275" s="32">
        <v>418</v>
      </c>
      <c r="AD275" s="39">
        <v>45.240318024659999</v>
      </c>
      <c r="AE275" s="66">
        <v>8.35302734375</v>
      </c>
    </row>
    <row r="276" spans="1:31" x14ac:dyDescent="0.2">
      <c r="A276" s="2" t="s">
        <v>482</v>
      </c>
      <c r="B276" s="67" t="s">
        <v>483</v>
      </c>
      <c r="C276" s="23">
        <v>79.666666666666671</v>
      </c>
      <c r="D276" s="23">
        <v>6.5012819248719449</v>
      </c>
      <c r="E276" s="24">
        <v>85</v>
      </c>
      <c r="F276" s="24">
        <v>19.026297590440446</v>
      </c>
      <c r="G276" s="99">
        <v>1.0669456066945606</v>
      </c>
      <c r="H276" s="75">
        <f t="shared" si="16"/>
        <v>0.53050064940723629</v>
      </c>
      <c r="I276" s="12" t="str">
        <f t="shared" si="17"/>
        <v>No</v>
      </c>
      <c r="J276" s="12" t="str">
        <f t="shared" si="18"/>
        <v/>
      </c>
      <c r="K276" s="12" t="str">
        <f t="shared" si="19"/>
        <v/>
      </c>
      <c r="L276" s="66">
        <v>29.08</v>
      </c>
      <c r="M276" s="32">
        <v>3</v>
      </c>
      <c r="N276" s="32">
        <v>1</v>
      </c>
      <c r="O276" s="32">
        <v>14</v>
      </c>
      <c r="P276" s="32">
        <v>1449</v>
      </c>
      <c r="Q276" s="35">
        <v>85</v>
      </c>
      <c r="R276" s="35">
        <v>85</v>
      </c>
      <c r="S276" s="35">
        <v>83</v>
      </c>
      <c r="T276" s="35">
        <v>82</v>
      </c>
      <c r="U276" s="35">
        <v>73</v>
      </c>
      <c r="V276" s="35">
        <v>70</v>
      </c>
      <c r="W276" s="36">
        <v>67</v>
      </c>
      <c r="X276" s="36">
        <v>71</v>
      </c>
      <c r="Y276" s="36">
        <v>110</v>
      </c>
      <c r="Z276" s="36">
        <v>108</v>
      </c>
      <c r="AA276" s="36">
        <v>75</v>
      </c>
      <c r="AB276" s="36">
        <v>79</v>
      </c>
      <c r="AC276" s="32">
        <v>447</v>
      </c>
      <c r="AD276" s="39">
        <v>50.027122704660101</v>
      </c>
      <c r="AE276" s="66">
        <v>4.89404296875</v>
      </c>
    </row>
    <row r="277" spans="1:31" x14ac:dyDescent="0.2">
      <c r="A277" s="2" t="s">
        <v>518</v>
      </c>
      <c r="B277" s="67" t="s">
        <v>519</v>
      </c>
      <c r="C277" s="23">
        <v>17.166666666666668</v>
      </c>
      <c r="D277" s="23">
        <v>5.1153364177409335</v>
      </c>
      <c r="E277" s="24">
        <v>15.5</v>
      </c>
      <c r="F277" s="24">
        <v>3.7815340802378077</v>
      </c>
      <c r="G277" s="99">
        <v>0.90291262135922323</v>
      </c>
      <c r="H277" s="75">
        <f t="shared" si="16"/>
        <v>0.53545903445484988</v>
      </c>
      <c r="I277" s="12" t="str">
        <f t="shared" si="17"/>
        <v>No</v>
      </c>
      <c r="J277" s="12" t="str">
        <f t="shared" si="18"/>
        <v/>
      </c>
      <c r="K277" s="12" t="str">
        <f t="shared" si="19"/>
        <v/>
      </c>
      <c r="L277" s="66">
        <v>26.53</v>
      </c>
      <c r="M277" s="32">
        <v>6</v>
      </c>
      <c r="N277" s="32">
        <v>7</v>
      </c>
      <c r="O277" s="32">
        <v>8</v>
      </c>
      <c r="P277" s="32">
        <v>233</v>
      </c>
      <c r="Q277" s="35">
        <v>24</v>
      </c>
      <c r="R277" s="35">
        <v>23</v>
      </c>
      <c r="S277" s="35">
        <v>15</v>
      </c>
      <c r="T277" s="35">
        <v>16</v>
      </c>
      <c r="U277" s="35">
        <v>12</v>
      </c>
      <c r="V277" s="35">
        <v>13</v>
      </c>
      <c r="W277" s="36">
        <v>17</v>
      </c>
      <c r="X277" s="36">
        <v>19</v>
      </c>
      <c r="Y277" s="36">
        <v>9</v>
      </c>
      <c r="Z277" s="36">
        <v>13</v>
      </c>
      <c r="AA277" s="36">
        <v>17</v>
      </c>
      <c r="AB277" s="36">
        <v>18</v>
      </c>
      <c r="AC277" s="32">
        <v>392</v>
      </c>
      <c r="AD277" s="39">
        <v>43.881995874659999</v>
      </c>
      <c r="AE277" s="66">
        <v>5.51611328125</v>
      </c>
    </row>
    <row r="278" spans="1:31" x14ac:dyDescent="0.2">
      <c r="A278" s="2" t="s">
        <v>97</v>
      </c>
      <c r="B278" s="67" t="s">
        <v>98</v>
      </c>
      <c r="C278" s="23">
        <v>10</v>
      </c>
      <c r="D278" s="23">
        <v>3.5777087639996634</v>
      </c>
      <c r="E278" s="24">
        <v>11.5</v>
      </c>
      <c r="F278" s="24">
        <v>4.7644516998286379</v>
      </c>
      <c r="G278" s="99">
        <v>1.1499999999999999</v>
      </c>
      <c r="H278" s="75">
        <f t="shared" si="16"/>
        <v>0.5512326138872008</v>
      </c>
      <c r="I278" s="12" t="str">
        <f t="shared" si="17"/>
        <v>No</v>
      </c>
      <c r="J278" s="12" t="str">
        <f t="shared" si="18"/>
        <v/>
      </c>
      <c r="K278" s="12" t="str">
        <f t="shared" si="19"/>
        <v/>
      </c>
      <c r="L278" s="66">
        <v>65.08</v>
      </c>
      <c r="M278" s="32">
        <v>2</v>
      </c>
      <c r="N278" s="32">
        <v>9</v>
      </c>
      <c r="O278" s="32">
        <v>9</v>
      </c>
      <c r="P278" s="32">
        <v>192</v>
      </c>
      <c r="Q278" s="35">
        <v>11</v>
      </c>
      <c r="R278" s="35">
        <v>12</v>
      </c>
      <c r="S278" s="35">
        <v>5</v>
      </c>
      <c r="T278" s="35">
        <v>6</v>
      </c>
      <c r="U278" s="35">
        <v>13</v>
      </c>
      <c r="V278" s="35">
        <v>13</v>
      </c>
      <c r="W278" s="36">
        <v>10</v>
      </c>
      <c r="X278" s="36">
        <v>7</v>
      </c>
      <c r="Y278" s="36">
        <v>17</v>
      </c>
      <c r="Z278" s="36">
        <v>18</v>
      </c>
      <c r="AA278" s="36">
        <v>9</v>
      </c>
      <c r="AB278" s="36">
        <v>8</v>
      </c>
      <c r="AC278" s="32">
        <v>189</v>
      </c>
      <c r="AD278" s="39">
        <v>19.961428024660002</v>
      </c>
      <c r="AE278" s="66">
        <v>6.77099609375</v>
      </c>
    </row>
    <row r="279" spans="1:31" x14ac:dyDescent="0.2">
      <c r="A279" s="2" t="s">
        <v>727</v>
      </c>
      <c r="B279" s="67" t="s">
        <v>728</v>
      </c>
      <c r="C279" s="23">
        <v>19.5</v>
      </c>
      <c r="D279" s="23">
        <v>2.6645825188948455</v>
      </c>
      <c r="E279" s="24">
        <v>21.666666666666668</v>
      </c>
      <c r="F279" s="24">
        <v>8.2138095100061026</v>
      </c>
      <c r="G279" s="99">
        <v>1.1111111111111112</v>
      </c>
      <c r="H279" s="75">
        <f t="shared" si="16"/>
        <v>0.55254283800878656</v>
      </c>
      <c r="I279" s="12" t="str">
        <f t="shared" si="17"/>
        <v>No</v>
      </c>
      <c r="J279" s="12" t="str">
        <f t="shared" si="18"/>
        <v/>
      </c>
      <c r="K279" s="12" t="str">
        <f t="shared" si="19"/>
        <v/>
      </c>
      <c r="L279" s="66">
        <v>10.71</v>
      </c>
      <c r="M279" s="32">
        <v>2</v>
      </c>
      <c r="N279" s="32">
        <v>13</v>
      </c>
      <c r="O279" s="32">
        <v>13</v>
      </c>
      <c r="P279" s="32">
        <v>328</v>
      </c>
      <c r="Q279" s="35">
        <v>24</v>
      </c>
      <c r="R279" s="35">
        <v>20</v>
      </c>
      <c r="S279" s="35">
        <v>18</v>
      </c>
      <c r="T279" s="35">
        <v>20</v>
      </c>
      <c r="U279" s="35">
        <v>19</v>
      </c>
      <c r="V279" s="35">
        <v>16</v>
      </c>
      <c r="W279" s="36">
        <v>19</v>
      </c>
      <c r="X279" s="36">
        <v>18</v>
      </c>
      <c r="Y279" s="36">
        <v>14</v>
      </c>
      <c r="Z279" s="36">
        <v>15</v>
      </c>
      <c r="AA279" s="36">
        <v>32</v>
      </c>
      <c r="AB279" s="36">
        <v>32</v>
      </c>
      <c r="AC279" s="32">
        <v>1372</v>
      </c>
      <c r="AD279" s="39">
        <v>129.75868050465999</v>
      </c>
      <c r="AE279" s="66">
        <v>9.21728515625</v>
      </c>
    </row>
    <row r="280" spans="1:31" x14ac:dyDescent="0.2">
      <c r="A280" s="2" t="s">
        <v>298</v>
      </c>
      <c r="B280" s="67" t="s">
        <v>299</v>
      </c>
      <c r="C280" s="23">
        <v>14.666666666666666</v>
      </c>
      <c r="D280" s="23">
        <v>5.4650404085117845</v>
      </c>
      <c r="E280" s="24">
        <v>12.833333333333334</v>
      </c>
      <c r="F280" s="24">
        <v>4.8751068364361689</v>
      </c>
      <c r="G280" s="99">
        <v>0.87500000000000011</v>
      </c>
      <c r="H280" s="75">
        <f t="shared" si="16"/>
        <v>0.55343650404449884</v>
      </c>
      <c r="I280" s="12" t="str">
        <f t="shared" si="17"/>
        <v>No</v>
      </c>
      <c r="J280" s="12" t="str">
        <f t="shared" si="18"/>
        <v/>
      </c>
      <c r="K280" s="12" t="str">
        <f t="shared" si="19"/>
        <v/>
      </c>
      <c r="L280" s="66">
        <v>42.93</v>
      </c>
      <c r="M280" s="32">
        <v>2</v>
      </c>
      <c r="N280" s="32">
        <v>13</v>
      </c>
      <c r="O280" s="32">
        <v>13</v>
      </c>
      <c r="P280" s="32">
        <v>185</v>
      </c>
      <c r="Q280" s="35">
        <v>11</v>
      </c>
      <c r="R280" s="35">
        <v>9</v>
      </c>
      <c r="S280" s="35">
        <v>24</v>
      </c>
      <c r="T280" s="35">
        <v>18</v>
      </c>
      <c r="U280" s="35">
        <v>13</v>
      </c>
      <c r="V280" s="35">
        <v>13</v>
      </c>
      <c r="W280" s="36">
        <v>15</v>
      </c>
      <c r="X280" s="36">
        <v>13</v>
      </c>
      <c r="Y280" s="36">
        <v>6</v>
      </c>
      <c r="Z280" s="36">
        <v>9</v>
      </c>
      <c r="AA280" s="36">
        <v>14</v>
      </c>
      <c r="AB280" s="36">
        <v>20</v>
      </c>
      <c r="AC280" s="32">
        <v>396</v>
      </c>
      <c r="AD280" s="39">
        <v>41.757459084659999</v>
      </c>
      <c r="AE280" s="66">
        <v>8.14794921875</v>
      </c>
    </row>
    <row r="281" spans="1:31" x14ac:dyDescent="0.2">
      <c r="A281" s="2" t="s">
        <v>341</v>
      </c>
      <c r="B281" s="67" t="s">
        <v>342</v>
      </c>
      <c r="C281" s="23">
        <v>7.166666666666667</v>
      </c>
      <c r="D281" s="23">
        <v>1.4719601443879733</v>
      </c>
      <c r="E281" s="24">
        <v>6.333333333333333</v>
      </c>
      <c r="F281" s="24">
        <v>3.0110906108363245</v>
      </c>
      <c r="G281" s="99">
        <v>0.88372093023255804</v>
      </c>
      <c r="H281" s="75">
        <f t="shared" si="16"/>
        <v>0.55608555939281401</v>
      </c>
      <c r="I281" s="12" t="str">
        <f t="shared" si="17"/>
        <v>No</v>
      </c>
      <c r="J281" s="12" t="str">
        <f t="shared" si="18"/>
        <v/>
      </c>
      <c r="K281" s="12" t="str">
        <f t="shared" si="19"/>
        <v/>
      </c>
      <c r="L281" s="66">
        <v>40.57</v>
      </c>
      <c r="M281" s="32">
        <v>1</v>
      </c>
      <c r="N281" s="32">
        <v>7</v>
      </c>
      <c r="O281" s="32">
        <v>7</v>
      </c>
      <c r="P281" s="32">
        <v>101</v>
      </c>
      <c r="Q281" s="35">
        <v>8</v>
      </c>
      <c r="R281" s="35">
        <v>8</v>
      </c>
      <c r="S281" s="35">
        <v>6</v>
      </c>
      <c r="T281" s="35">
        <v>5</v>
      </c>
      <c r="U281" s="35">
        <v>7</v>
      </c>
      <c r="V281" s="35">
        <v>9</v>
      </c>
      <c r="W281" s="36">
        <v>8</v>
      </c>
      <c r="X281" s="36">
        <v>9</v>
      </c>
      <c r="Y281" s="36">
        <v>3</v>
      </c>
      <c r="Z281" s="36">
        <v>2</v>
      </c>
      <c r="AA281" s="36">
        <v>8</v>
      </c>
      <c r="AB281" s="36">
        <v>8</v>
      </c>
      <c r="AC281" s="32">
        <v>244</v>
      </c>
      <c r="AD281" s="39">
        <v>28.123415404660001</v>
      </c>
      <c r="AE281" s="66">
        <v>8.45556640625</v>
      </c>
    </row>
    <row r="282" spans="1:31" x14ac:dyDescent="0.2">
      <c r="A282" s="2" t="s">
        <v>490</v>
      </c>
      <c r="B282" s="67" t="s">
        <v>491</v>
      </c>
      <c r="C282" s="23">
        <v>15.5</v>
      </c>
      <c r="D282" s="23">
        <v>1.7606816861659009</v>
      </c>
      <c r="E282" s="24">
        <v>14.5</v>
      </c>
      <c r="F282" s="24">
        <v>3.6742346141747673</v>
      </c>
      <c r="G282" s="99">
        <v>0.93548387096774188</v>
      </c>
      <c r="H282" s="75">
        <f t="shared" si="16"/>
        <v>0.56108438176192466</v>
      </c>
      <c r="I282" s="12" t="str">
        <f t="shared" si="17"/>
        <v>No</v>
      </c>
      <c r="J282" s="12" t="str">
        <f t="shared" si="18"/>
        <v/>
      </c>
      <c r="K282" s="12" t="str">
        <f t="shared" si="19"/>
        <v/>
      </c>
      <c r="L282" s="66">
        <v>28.8</v>
      </c>
      <c r="M282" s="32">
        <v>1</v>
      </c>
      <c r="N282" s="32">
        <v>1</v>
      </c>
      <c r="O282" s="32">
        <v>5</v>
      </c>
      <c r="P282" s="32">
        <v>238</v>
      </c>
      <c r="Q282" s="35">
        <v>18</v>
      </c>
      <c r="R282" s="35">
        <v>16</v>
      </c>
      <c r="S282" s="35">
        <v>14</v>
      </c>
      <c r="T282" s="35">
        <v>17</v>
      </c>
      <c r="U282" s="35">
        <v>14</v>
      </c>
      <c r="V282" s="35">
        <v>14</v>
      </c>
      <c r="W282" s="36">
        <v>17</v>
      </c>
      <c r="X282" s="36">
        <v>17</v>
      </c>
      <c r="Y282" s="36">
        <v>9</v>
      </c>
      <c r="Z282" s="36">
        <v>11</v>
      </c>
      <c r="AA282" s="36">
        <v>15</v>
      </c>
      <c r="AB282" s="36">
        <v>18</v>
      </c>
      <c r="AC282" s="32">
        <v>184</v>
      </c>
      <c r="AD282" s="39">
        <v>20.784582804660001</v>
      </c>
      <c r="AE282" s="66">
        <v>5.78271484375</v>
      </c>
    </row>
    <row r="283" spans="1:31" x14ac:dyDescent="0.2">
      <c r="A283" s="2" t="s">
        <v>424</v>
      </c>
      <c r="B283" s="67" t="s">
        <v>425</v>
      </c>
      <c r="C283" s="23">
        <v>6</v>
      </c>
      <c r="D283" s="23">
        <v>0.89442719099991586</v>
      </c>
      <c r="E283" s="24">
        <v>6.333333333333333</v>
      </c>
      <c r="F283" s="24">
        <v>1.0327955589886455</v>
      </c>
      <c r="G283" s="99">
        <v>1.0555555555555556</v>
      </c>
      <c r="H283" s="75">
        <f t="shared" si="16"/>
        <v>0.56338474223060842</v>
      </c>
      <c r="I283" s="12" t="str">
        <f t="shared" si="17"/>
        <v>No</v>
      </c>
      <c r="J283" s="12" t="str">
        <f t="shared" si="18"/>
        <v/>
      </c>
      <c r="K283" s="12" t="str">
        <f t="shared" si="19"/>
        <v/>
      </c>
      <c r="L283" s="66">
        <v>33.56</v>
      </c>
      <c r="M283" s="32">
        <v>1</v>
      </c>
      <c r="N283" s="32">
        <v>5</v>
      </c>
      <c r="O283" s="32">
        <v>5</v>
      </c>
      <c r="P283" s="32">
        <v>107</v>
      </c>
      <c r="Q283" s="35">
        <v>7</v>
      </c>
      <c r="R283" s="35">
        <v>6</v>
      </c>
      <c r="S283" s="35">
        <v>7</v>
      </c>
      <c r="T283" s="35">
        <v>6</v>
      </c>
      <c r="U283" s="35">
        <v>5</v>
      </c>
      <c r="V283" s="35">
        <v>5</v>
      </c>
      <c r="W283" s="36">
        <v>8</v>
      </c>
      <c r="X283" s="36">
        <v>6</v>
      </c>
      <c r="Y283" s="36">
        <v>5</v>
      </c>
      <c r="Z283" s="36">
        <v>6</v>
      </c>
      <c r="AA283" s="36">
        <v>6</v>
      </c>
      <c r="AB283" s="36">
        <v>7</v>
      </c>
      <c r="AC283" s="32">
        <v>146</v>
      </c>
      <c r="AD283" s="39">
        <v>16.119311514660001</v>
      </c>
      <c r="AE283" s="66">
        <v>6.53662109375</v>
      </c>
    </row>
    <row r="284" spans="1:31" x14ac:dyDescent="0.2">
      <c r="A284" s="2" t="s">
        <v>276</v>
      </c>
      <c r="B284" s="67" t="s">
        <v>277</v>
      </c>
      <c r="C284" s="23">
        <v>6.166666666666667</v>
      </c>
      <c r="D284" s="23">
        <v>1.1690451944500129</v>
      </c>
      <c r="E284" s="24">
        <v>7</v>
      </c>
      <c r="F284" s="24">
        <v>3.2863353450309969</v>
      </c>
      <c r="G284" s="99">
        <v>1.1351351351351351</v>
      </c>
      <c r="H284" s="75">
        <f t="shared" si="16"/>
        <v>0.57137761199350035</v>
      </c>
      <c r="I284" s="12" t="str">
        <f t="shared" si="17"/>
        <v>No</v>
      </c>
      <c r="J284" s="12" t="str">
        <f t="shared" si="18"/>
        <v/>
      </c>
      <c r="K284" s="12" t="str">
        <f t="shared" si="19"/>
        <v/>
      </c>
      <c r="L284" s="66">
        <v>44.64</v>
      </c>
      <c r="M284" s="32">
        <v>1</v>
      </c>
      <c r="N284" s="32">
        <v>6</v>
      </c>
      <c r="O284" s="32">
        <v>6</v>
      </c>
      <c r="P284" s="32">
        <v>97</v>
      </c>
      <c r="Q284" s="35">
        <v>5</v>
      </c>
      <c r="R284" s="35">
        <v>5</v>
      </c>
      <c r="S284" s="35">
        <v>6</v>
      </c>
      <c r="T284" s="35">
        <v>6</v>
      </c>
      <c r="U284" s="35">
        <v>7</v>
      </c>
      <c r="V284" s="35">
        <v>8</v>
      </c>
      <c r="W284" s="36">
        <v>5</v>
      </c>
      <c r="X284" s="36">
        <v>4</v>
      </c>
      <c r="Y284" s="36">
        <v>11</v>
      </c>
      <c r="Z284" s="36">
        <v>11</v>
      </c>
      <c r="AA284" s="36">
        <v>4</v>
      </c>
      <c r="AB284" s="36">
        <v>7</v>
      </c>
      <c r="AC284" s="32">
        <v>224</v>
      </c>
      <c r="AD284" s="39">
        <v>24.802981914659998</v>
      </c>
      <c r="AE284" s="66">
        <v>5.93505859375</v>
      </c>
    </row>
    <row r="285" spans="1:31" x14ac:dyDescent="0.2">
      <c r="A285" s="2" t="s">
        <v>343</v>
      </c>
      <c r="B285" s="67" t="s">
        <v>344</v>
      </c>
      <c r="C285" s="23">
        <v>7.666666666666667</v>
      </c>
      <c r="D285" s="23">
        <v>3.3266599866332394</v>
      </c>
      <c r="E285" s="24">
        <v>6.666666666666667</v>
      </c>
      <c r="F285" s="24">
        <v>2.5819888974716103</v>
      </c>
      <c r="G285" s="99">
        <v>0.86956521739130432</v>
      </c>
      <c r="H285" s="75">
        <f t="shared" si="16"/>
        <v>0.57366322901478384</v>
      </c>
      <c r="I285" s="12" t="str">
        <f t="shared" si="17"/>
        <v>No</v>
      </c>
      <c r="J285" s="12" t="str">
        <f t="shared" si="18"/>
        <v/>
      </c>
      <c r="K285" s="12" t="str">
        <f t="shared" si="19"/>
        <v/>
      </c>
      <c r="L285" s="66">
        <v>40.56</v>
      </c>
      <c r="M285" s="32">
        <v>3</v>
      </c>
      <c r="N285" s="32">
        <v>5</v>
      </c>
      <c r="O285" s="32">
        <v>5</v>
      </c>
      <c r="P285" s="32">
        <v>107</v>
      </c>
      <c r="Q285" s="35">
        <v>11</v>
      </c>
      <c r="R285" s="35">
        <v>10</v>
      </c>
      <c r="S285" s="35">
        <v>9</v>
      </c>
      <c r="T285" s="35">
        <v>9</v>
      </c>
      <c r="U285" s="35">
        <v>3</v>
      </c>
      <c r="V285" s="35">
        <v>4</v>
      </c>
      <c r="W285" s="36">
        <v>8</v>
      </c>
      <c r="X285" s="36">
        <v>7</v>
      </c>
      <c r="Y285" s="36">
        <v>3</v>
      </c>
      <c r="Z285" s="36">
        <v>4</v>
      </c>
      <c r="AA285" s="36">
        <v>9</v>
      </c>
      <c r="AB285" s="36">
        <v>9</v>
      </c>
      <c r="AC285" s="32">
        <v>143</v>
      </c>
      <c r="AD285" s="39">
        <v>15.28788116466</v>
      </c>
      <c r="AE285" s="66">
        <v>8.57275390625</v>
      </c>
    </row>
    <row r="286" spans="1:31" x14ac:dyDescent="0.2">
      <c r="A286" s="2" t="s">
        <v>83</v>
      </c>
      <c r="B286" s="67" t="s">
        <v>84</v>
      </c>
      <c r="C286" s="23">
        <v>36.5</v>
      </c>
      <c r="D286" s="23">
        <v>4.7222875812470377</v>
      </c>
      <c r="E286" s="24">
        <v>34.166666666666664</v>
      </c>
      <c r="F286" s="24">
        <v>8.8411914732498929</v>
      </c>
      <c r="G286" s="99">
        <v>0.93607305936073049</v>
      </c>
      <c r="H286" s="75">
        <f t="shared" si="16"/>
        <v>0.58111396626243406</v>
      </c>
      <c r="I286" s="12" t="str">
        <f t="shared" si="17"/>
        <v>No</v>
      </c>
      <c r="J286" s="12" t="str">
        <f t="shared" si="18"/>
        <v/>
      </c>
      <c r="K286" s="12" t="str">
        <f t="shared" si="19"/>
        <v/>
      </c>
      <c r="L286" s="66">
        <v>68.819999999999993</v>
      </c>
      <c r="M286" s="32">
        <v>1</v>
      </c>
      <c r="N286" s="32">
        <v>9</v>
      </c>
      <c r="O286" s="32">
        <v>17</v>
      </c>
      <c r="P286" s="32">
        <v>793</v>
      </c>
      <c r="Q286" s="35">
        <v>43</v>
      </c>
      <c r="R286" s="35">
        <v>41</v>
      </c>
      <c r="S286" s="35">
        <v>31</v>
      </c>
      <c r="T286" s="35">
        <v>33</v>
      </c>
      <c r="U286" s="35">
        <v>37</v>
      </c>
      <c r="V286" s="35">
        <v>34</v>
      </c>
      <c r="W286" s="36">
        <v>30</v>
      </c>
      <c r="X286" s="36">
        <v>28</v>
      </c>
      <c r="Y286" s="36">
        <v>46</v>
      </c>
      <c r="Z286" s="36">
        <v>45</v>
      </c>
      <c r="AA286" s="36">
        <v>27</v>
      </c>
      <c r="AB286" s="36">
        <v>29</v>
      </c>
      <c r="AC286" s="32">
        <v>340</v>
      </c>
      <c r="AD286" s="39">
        <v>37.353014774659997</v>
      </c>
      <c r="AE286" s="66">
        <v>5.99853515625</v>
      </c>
    </row>
    <row r="287" spans="1:31" x14ac:dyDescent="0.2">
      <c r="A287" s="2" t="s">
        <v>464</v>
      </c>
      <c r="B287" s="67" t="s">
        <v>465</v>
      </c>
      <c r="C287" s="23">
        <v>8.3333333333333339</v>
      </c>
      <c r="D287" s="23">
        <v>2.7325202042558923</v>
      </c>
      <c r="E287" s="24">
        <v>9.3333333333333339</v>
      </c>
      <c r="F287" s="24">
        <v>3.3266599866332407</v>
      </c>
      <c r="G287" s="99">
        <v>1.1199999999999999</v>
      </c>
      <c r="H287" s="75">
        <f t="shared" si="16"/>
        <v>0.58192106610594685</v>
      </c>
      <c r="I287" s="12" t="str">
        <f t="shared" si="17"/>
        <v>No</v>
      </c>
      <c r="J287" s="12" t="str">
        <f t="shared" si="18"/>
        <v/>
      </c>
      <c r="K287" s="12" t="str">
        <f t="shared" si="19"/>
        <v/>
      </c>
      <c r="L287" s="66">
        <v>30.47</v>
      </c>
      <c r="M287" s="32">
        <v>2</v>
      </c>
      <c r="N287" s="32">
        <v>12</v>
      </c>
      <c r="O287" s="32">
        <v>13</v>
      </c>
      <c r="P287" s="32">
        <v>133</v>
      </c>
      <c r="Q287" s="35">
        <v>13</v>
      </c>
      <c r="R287" s="35">
        <v>10</v>
      </c>
      <c r="S287" s="35">
        <v>6</v>
      </c>
      <c r="T287" s="35">
        <v>6</v>
      </c>
      <c r="U287" s="35">
        <v>8</v>
      </c>
      <c r="V287" s="35">
        <v>7</v>
      </c>
      <c r="W287" s="36">
        <v>12</v>
      </c>
      <c r="X287" s="36">
        <v>13</v>
      </c>
      <c r="Y287" s="36">
        <v>4</v>
      </c>
      <c r="Z287" s="36">
        <v>7</v>
      </c>
      <c r="AA287" s="36">
        <v>10</v>
      </c>
      <c r="AB287" s="36">
        <v>10</v>
      </c>
      <c r="AC287" s="32">
        <v>558</v>
      </c>
      <c r="AD287" s="39">
        <v>61.377275454660101</v>
      </c>
      <c r="AE287" s="66">
        <v>8.00146484375</v>
      </c>
    </row>
    <row r="288" spans="1:31" x14ac:dyDescent="0.2">
      <c r="A288" s="2" t="s">
        <v>137</v>
      </c>
      <c r="B288" s="67" t="s">
        <v>138</v>
      </c>
      <c r="C288" s="23">
        <v>22.833333333333332</v>
      </c>
      <c r="D288" s="23">
        <v>1.7224014243685086</v>
      </c>
      <c r="E288" s="24">
        <v>24.833333333333332</v>
      </c>
      <c r="F288" s="24">
        <v>8.518607084885808</v>
      </c>
      <c r="G288" s="99">
        <v>1.0875912408759125</v>
      </c>
      <c r="H288" s="75">
        <f t="shared" si="16"/>
        <v>0.58538665369721343</v>
      </c>
      <c r="I288" s="12" t="str">
        <f t="shared" si="17"/>
        <v>No</v>
      </c>
      <c r="J288" s="12" t="str">
        <f t="shared" si="18"/>
        <v/>
      </c>
      <c r="K288" s="12" t="str">
        <f t="shared" si="19"/>
        <v/>
      </c>
      <c r="L288" s="66">
        <v>59.58</v>
      </c>
      <c r="M288" s="32">
        <v>1</v>
      </c>
      <c r="N288" s="32">
        <v>14</v>
      </c>
      <c r="O288" s="32">
        <v>15</v>
      </c>
      <c r="P288" s="32">
        <v>487</v>
      </c>
      <c r="Q288" s="35">
        <v>25</v>
      </c>
      <c r="R288" s="35">
        <v>24</v>
      </c>
      <c r="S288" s="35">
        <v>21</v>
      </c>
      <c r="T288" s="35">
        <v>21</v>
      </c>
      <c r="U288" s="35">
        <v>24</v>
      </c>
      <c r="V288" s="35">
        <v>22</v>
      </c>
      <c r="W288" s="36">
        <v>19</v>
      </c>
      <c r="X288" s="36">
        <v>22</v>
      </c>
      <c r="Y288" s="36">
        <v>35</v>
      </c>
      <c r="Z288" s="36">
        <v>36</v>
      </c>
      <c r="AA288" s="36">
        <v>21</v>
      </c>
      <c r="AB288" s="36">
        <v>16</v>
      </c>
      <c r="AC288" s="32">
        <v>381</v>
      </c>
      <c r="AD288" s="39">
        <v>42.698280124660002</v>
      </c>
      <c r="AE288" s="66">
        <v>5.66845703125</v>
      </c>
    </row>
    <row r="289" spans="1:31" x14ac:dyDescent="0.2">
      <c r="A289" s="2" t="s">
        <v>117</v>
      </c>
      <c r="B289" s="67" t="s">
        <v>118</v>
      </c>
      <c r="C289" s="23">
        <v>8.6666666666666661</v>
      </c>
      <c r="D289" s="23">
        <v>2.7325202042558923</v>
      </c>
      <c r="E289" s="24">
        <v>9.5</v>
      </c>
      <c r="F289" s="24">
        <v>2.4289915602982237</v>
      </c>
      <c r="G289" s="99">
        <v>1.0961538461538463</v>
      </c>
      <c r="H289" s="75">
        <f t="shared" si="16"/>
        <v>0.58890770255308311</v>
      </c>
      <c r="I289" s="12" t="str">
        <f t="shared" si="17"/>
        <v>No</v>
      </c>
      <c r="J289" s="12" t="str">
        <f t="shared" si="18"/>
        <v/>
      </c>
      <c r="K289" s="12" t="str">
        <f t="shared" si="19"/>
        <v/>
      </c>
      <c r="L289" s="66">
        <v>62.96</v>
      </c>
      <c r="M289" s="32">
        <v>1</v>
      </c>
      <c r="N289" s="32">
        <v>6</v>
      </c>
      <c r="O289" s="32">
        <v>6</v>
      </c>
      <c r="P289" s="32">
        <v>137</v>
      </c>
      <c r="Q289" s="35">
        <v>8</v>
      </c>
      <c r="R289" s="35">
        <v>8</v>
      </c>
      <c r="S289" s="35">
        <v>6</v>
      </c>
      <c r="T289" s="35">
        <v>6</v>
      </c>
      <c r="U289" s="35">
        <v>12</v>
      </c>
      <c r="V289" s="35">
        <v>12</v>
      </c>
      <c r="W289" s="36">
        <v>10</v>
      </c>
      <c r="X289" s="36">
        <v>11</v>
      </c>
      <c r="Y289" s="36">
        <v>6</v>
      </c>
      <c r="Z289" s="36">
        <v>7</v>
      </c>
      <c r="AA289" s="36">
        <v>11</v>
      </c>
      <c r="AB289" s="36">
        <v>12</v>
      </c>
      <c r="AC289" s="32">
        <v>135</v>
      </c>
      <c r="AD289" s="39">
        <v>15.823805394660001</v>
      </c>
      <c r="AE289" s="66">
        <v>5.24951171875</v>
      </c>
    </row>
    <row r="290" spans="1:31" x14ac:dyDescent="0.2">
      <c r="A290" s="2" t="s">
        <v>69</v>
      </c>
      <c r="B290" s="67" t="s">
        <v>70</v>
      </c>
      <c r="C290" s="23">
        <v>18.333333333333332</v>
      </c>
      <c r="D290" s="23">
        <v>6.0553007081949817</v>
      </c>
      <c r="E290" s="24">
        <v>20</v>
      </c>
      <c r="F290" s="24">
        <v>4.0987803063838397</v>
      </c>
      <c r="G290" s="99">
        <v>1.0909090909090911</v>
      </c>
      <c r="H290" s="75">
        <f t="shared" si="16"/>
        <v>0.58890770255308311</v>
      </c>
      <c r="I290" s="12" t="str">
        <f t="shared" si="17"/>
        <v>No</v>
      </c>
      <c r="J290" s="12" t="str">
        <f t="shared" si="18"/>
        <v/>
      </c>
      <c r="K290" s="12" t="str">
        <f t="shared" si="19"/>
        <v/>
      </c>
      <c r="L290" s="66">
        <v>71.430000000000007</v>
      </c>
      <c r="M290" s="32">
        <v>2</v>
      </c>
      <c r="N290" s="32">
        <v>8</v>
      </c>
      <c r="O290" s="32">
        <v>8</v>
      </c>
      <c r="P290" s="32">
        <v>276</v>
      </c>
      <c r="Q290" s="35">
        <v>19</v>
      </c>
      <c r="R290" s="35">
        <v>15</v>
      </c>
      <c r="S290" s="35">
        <v>13</v>
      </c>
      <c r="T290" s="35">
        <v>12</v>
      </c>
      <c r="U290" s="35">
        <v>25</v>
      </c>
      <c r="V290" s="35">
        <v>26</v>
      </c>
      <c r="W290" s="36">
        <v>15</v>
      </c>
      <c r="X290" s="36">
        <v>15</v>
      </c>
      <c r="Y290" s="36">
        <v>24</v>
      </c>
      <c r="Z290" s="36">
        <v>23</v>
      </c>
      <c r="AA290" s="36">
        <v>20</v>
      </c>
      <c r="AB290" s="36">
        <v>23</v>
      </c>
      <c r="AC290" s="32">
        <v>140</v>
      </c>
      <c r="AD290" s="39">
        <v>14.94751140466</v>
      </c>
      <c r="AE290" s="66">
        <v>8.27978515625</v>
      </c>
    </row>
    <row r="291" spans="1:31" x14ac:dyDescent="0.2">
      <c r="A291" s="2" t="s">
        <v>712</v>
      </c>
      <c r="B291" s="67" t="s">
        <v>713</v>
      </c>
      <c r="C291" s="23">
        <v>9.6666666666666661</v>
      </c>
      <c r="D291" s="23">
        <v>4.0824829046386313</v>
      </c>
      <c r="E291" s="24">
        <v>8.1666666666666661</v>
      </c>
      <c r="F291" s="24">
        <v>5.1929439306299718</v>
      </c>
      <c r="G291" s="99">
        <v>0.84482758620689657</v>
      </c>
      <c r="H291" s="75">
        <f t="shared" si="16"/>
        <v>0.59027929004592616</v>
      </c>
      <c r="I291" s="12" t="str">
        <f t="shared" si="17"/>
        <v>No</v>
      </c>
      <c r="J291" s="12" t="str">
        <f t="shared" si="18"/>
        <v/>
      </c>
      <c r="K291" s="12" t="str">
        <f t="shared" si="19"/>
        <v/>
      </c>
      <c r="L291" s="66">
        <v>11.9</v>
      </c>
      <c r="M291" s="32">
        <v>3</v>
      </c>
      <c r="N291" s="32">
        <v>13</v>
      </c>
      <c r="O291" s="32">
        <v>13</v>
      </c>
      <c r="P291" s="32">
        <v>121</v>
      </c>
      <c r="Q291" s="35">
        <v>14</v>
      </c>
      <c r="R291" s="35">
        <v>15</v>
      </c>
      <c r="S291" s="35">
        <v>9</v>
      </c>
      <c r="T291" s="35">
        <v>9</v>
      </c>
      <c r="U291" s="35">
        <v>5</v>
      </c>
      <c r="V291" s="35">
        <v>6</v>
      </c>
      <c r="W291" s="36">
        <v>7</v>
      </c>
      <c r="X291" s="36">
        <v>6</v>
      </c>
      <c r="Y291" s="36">
        <v>2</v>
      </c>
      <c r="Z291" s="36">
        <v>5</v>
      </c>
      <c r="AA291" s="36">
        <v>15</v>
      </c>
      <c r="AB291" s="36">
        <v>14</v>
      </c>
      <c r="AC291" s="32">
        <v>1588</v>
      </c>
      <c r="AD291" s="39">
        <v>180.34402641466099</v>
      </c>
      <c r="AE291" s="66">
        <v>6.82958984375</v>
      </c>
    </row>
    <row r="292" spans="1:31" x14ac:dyDescent="0.2">
      <c r="A292" s="2" t="s">
        <v>596</v>
      </c>
      <c r="B292" s="67" t="s">
        <v>597</v>
      </c>
      <c r="C292" s="23">
        <v>15.5</v>
      </c>
      <c r="D292" s="23">
        <v>2.8106938645110393</v>
      </c>
      <c r="E292" s="24">
        <v>16.833333333333332</v>
      </c>
      <c r="F292" s="24">
        <v>5.2313159593611482</v>
      </c>
      <c r="G292" s="99">
        <v>1.086021505376344</v>
      </c>
      <c r="H292" s="75">
        <f t="shared" si="16"/>
        <v>0.59441537771526032</v>
      </c>
      <c r="I292" s="12" t="str">
        <f t="shared" si="17"/>
        <v>No</v>
      </c>
      <c r="J292" s="12" t="str">
        <f t="shared" si="18"/>
        <v/>
      </c>
      <c r="K292" s="12" t="str">
        <f t="shared" si="19"/>
        <v/>
      </c>
      <c r="L292" s="66">
        <v>21.77</v>
      </c>
      <c r="M292" s="32">
        <v>2</v>
      </c>
      <c r="N292" s="32">
        <v>1</v>
      </c>
      <c r="O292" s="32">
        <v>6</v>
      </c>
      <c r="P292" s="32">
        <v>245</v>
      </c>
      <c r="Q292" s="35">
        <v>19</v>
      </c>
      <c r="R292" s="35">
        <v>19</v>
      </c>
      <c r="S292" s="35">
        <v>14</v>
      </c>
      <c r="T292" s="35">
        <v>15</v>
      </c>
      <c r="U292" s="35">
        <v>13</v>
      </c>
      <c r="V292" s="35">
        <v>13</v>
      </c>
      <c r="W292" s="36">
        <v>12</v>
      </c>
      <c r="X292" s="36">
        <v>11</v>
      </c>
      <c r="Y292" s="36">
        <v>17</v>
      </c>
      <c r="Z292" s="36">
        <v>15</v>
      </c>
      <c r="AA292" s="36">
        <v>23</v>
      </c>
      <c r="AB292" s="36">
        <v>23</v>
      </c>
      <c r="AC292" s="32">
        <v>248</v>
      </c>
      <c r="AD292" s="39">
        <v>27.729720214659999</v>
      </c>
      <c r="AE292" s="66">
        <v>4.77978515625</v>
      </c>
    </row>
    <row r="293" spans="1:31" x14ac:dyDescent="0.2">
      <c r="A293" s="2" t="s">
        <v>414</v>
      </c>
      <c r="B293" s="67" t="s">
        <v>415</v>
      </c>
      <c r="C293" s="23">
        <v>74.833333333333329</v>
      </c>
      <c r="D293" s="23">
        <v>9.1524131608372628</v>
      </c>
      <c r="E293" s="24">
        <v>70.166666666666671</v>
      </c>
      <c r="F293" s="24">
        <v>18.829940697375189</v>
      </c>
      <c r="G293" s="99">
        <v>0.93763919821826291</v>
      </c>
      <c r="H293" s="75">
        <f t="shared" si="16"/>
        <v>0.59704559016801895</v>
      </c>
      <c r="I293" s="12" t="str">
        <f t="shared" si="17"/>
        <v>No</v>
      </c>
      <c r="J293" s="12" t="str">
        <f t="shared" si="18"/>
        <v/>
      </c>
      <c r="K293" s="12" t="str">
        <f t="shared" si="19"/>
        <v/>
      </c>
      <c r="L293" s="66">
        <v>34.18</v>
      </c>
      <c r="M293" s="32">
        <v>2</v>
      </c>
      <c r="N293" s="32">
        <v>42</v>
      </c>
      <c r="O293" s="32">
        <v>56</v>
      </c>
      <c r="P293" s="32">
        <v>1008</v>
      </c>
      <c r="Q293" s="35">
        <v>88</v>
      </c>
      <c r="R293" s="35">
        <v>83</v>
      </c>
      <c r="S293" s="35">
        <v>74</v>
      </c>
      <c r="T293" s="35">
        <v>70</v>
      </c>
      <c r="U293" s="35">
        <v>71</v>
      </c>
      <c r="V293" s="35">
        <v>63</v>
      </c>
      <c r="W293" s="36">
        <v>91</v>
      </c>
      <c r="X293" s="36">
        <v>91</v>
      </c>
      <c r="Y293" s="36">
        <v>51</v>
      </c>
      <c r="Z293" s="36">
        <v>47</v>
      </c>
      <c r="AA293" s="36">
        <v>71</v>
      </c>
      <c r="AB293" s="36">
        <v>70</v>
      </c>
      <c r="AC293" s="32">
        <v>1960</v>
      </c>
      <c r="AD293" s="39">
        <v>226.27256988465999</v>
      </c>
      <c r="AE293" s="66">
        <v>5.65576171875</v>
      </c>
    </row>
    <row r="294" spans="1:31" x14ac:dyDescent="0.2">
      <c r="A294" s="2" t="s">
        <v>725</v>
      </c>
      <c r="B294" s="67" t="s">
        <v>726</v>
      </c>
      <c r="C294" s="23">
        <v>7.666666666666667</v>
      </c>
      <c r="D294" s="23">
        <v>1.7511900715418252</v>
      </c>
      <c r="E294" s="24">
        <v>9</v>
      </c>
      <c r="F294" s="24">
        <v>5.727128425310541</v>
      </c>
      <c r="G294" s="99">
        <v>1.1739130434782608</v>
      </c>
      <c r="H294" s="75">
        <f t="shared" si="16"/>
        <v>0.59747102904425575</v>
      </c>
      <c r="I294" s="12" t="str">
        <f t="shared" si="17"/>
        <v>No</v>
      </c>
      <c r="J294" s="12" t="str">
        <f t="shared" si="18"/>
        <v/>
      </c>
      <c r="K294" s="12" t="str">
        <f t="shared" si="19"/>
        <v/>
      </c>
      <c r="L294" s="66">
        <v>10.74</v>
      </c>
      <c r="M294" s="32">
        <v>10</v>
      </c>
      <c r="N294" s="32">
        <v>12</v>
      </c>
      <c r="O294" s="32">
        <v>12</v>
      </c>
      <c r="P294" s="32">
        <v>112</v>
      </c>
      <c r="Q294" s="35">
        <v>8</v>
      </c>
      <c r="R294" s="35">
        <v>5</v>
      </c>
      <c r="S294" s="35">
        <v>7</v>
      </c>
      <c r="T294" s="35">
        <v>9</v>
      </c>
      <c r="U294" s="35">
        <v>10</v>
      </c>
      <c r="V294" s="35">
        <v>7</v>
      </c>
      <c r="W294" s="36">
        <v>14</v>
      </c>
      <c r="X294" s="36">
        <v>13</v>
      </c>
      <c r="Y294" s="36">
        <v>2</v>
      </c>
      <c r="Z294" s="36">
        <v>2</v>
      </c>
      <c r="AA294" s="36">
        <v>9</v>
      </c>
      <c r="AB294" s="36">
        <v>14</v>
      </c>
      <c r="AC294" s="32">
        <v>1955</v>
      </c>
      <c r="AD294" s="39">
        <v>208.01009102466099</v>
      </c>
      <c r="AE294" s="66">
        <v>6.06201171875</v>
      </c>
    </row>
    <row r="295" spans="1:31" x14ac:dyDescent="0.2">
      <c r="A295" s="2" t="s">
        <v>649</v>
      </c>
      <c r="B295" s="67" t="s">
        <v>650</v>
      </c>
      <c r="C295" s="23">
        <v>10.166666666666666</v>
      </c>
      <c r="D295" s="23">
        <v>1.9407902170679536</v>
      </c>
      <c r="E295" s="24">
        <v>12.75</v>
      </c>
      <c r="F295" s="24">
        <v>3.8622100754188224</v>
      </c>
      <c r="G295" s="99">
        <v>1.2540983606557379</v>
      </c>
      <c r="H295" s="75">
        <f t="shared" si="16"/>
        <v>0.59755157381057122</v>
      </c>
      <c r="I295" s="12" t="str">
        <f t="shared" si="17"/>
        <v>No</v>
      </c>
      <c r="J295" s="12" t="str">
        <f t="shared" si="18"/>
        <v/>
      </c>
      <c r="K295" s="12" t="str">
        <f t="shared" si="19"/>
        <v/>
      </c>
      <c r="L295" s="66">
        <v>17.89</v>
      </c>
      <c r="M295" s="32">
        <v>1</v>
      </c>
      <c r="N295" s="32">
        <v>11</v>
      </c>
      <c r="O295" s="32">
        <v>11</v>
      </c>
      <c r="P295" s="32">
        <v>129</v>
      </c>
      <c r="Q295" s="35">
        <v>10</v>
      </c>
      <c r="R295" s="35">
        <v>12</v>
      </c>
      <c r="S295" s="35">
        <v>9</v>
      </c>
      <c r="T295" s="35">
        <v>7</v>
      </c>
      <c r="U295" s="35">
        <v>11</v>
      </c>
      <c r="V295" s="35">
        <v>12</v>
      </c>
      <c r="W295" s="36">
        <v>18</v>
      </c>
      <c r="X295" s="36">
        <v>13</v>
      </c>
      <c r="Y295" s="36">
        <v>0</v>
      </c>
      <c r="Z295" s="36">
        <v>0</v>
      </c>
      <c r="AA295" s="36">
        <v>9</v>
      </c>
      <c r="AB295" s="36">
        <v>11</v>
      </c>
      <c r="AC295" s="32">
        <v>900</v>
      </c>
      <c r="AD295" s="39">
        <v>94.446774304659797</v>
      </c>
      <c r="AE295" s="66">
        <v>4.98291015625</v>
      </c>
    </row>
    <row r="296" spans="1:31" x14ac:dyDescent="0.2">
      <c r="A296" s="2" t="s">
        <v>323</v>
      </c>
      <c r="B296" s="67" t="s">
        <v>324</v>
      </c>
      <c r="C296" s="23">
        <v>80.166666666666671</v>
      </c>
      <c r="D296" s="23">
        <v>8.5654344120229347</v>
      </c>
      <c r="E296" s="24">
        <v>72.333333333333329</v>
      </c>
      <c r="F296" s="24">
        <v>34.238380023982828</v>
      </c>
      <c r="G296" s="99">
        <v>0.90228690228690223</v>
      </c>
      <c r="H296" s="75">
        <f t="shared" si="16"/>
        <v>0.59858581494922847</v>
      </c>
      <c r="I296" s="12" t="str">
        <f t="shared" si="17"/>
        <v>No</v>
      </c>
      <c r="J296" s="12" t="str">
        <f t="shared" si="18"/>
        <v/>
      </c>
      <c r="K296" s="12" t="str">
        <f t="shared" si="19"/>
        <v/>
      </c>
      <c r="L296" s="66">
        <v>41.42</v>
      </c>
      <c r="M296" s="32">
        <v>4</v>
      </c>
      <c r="N296" s="32">
        <v>51</v>
      </c>
      <c r="O296" s="32">
        <v>52</v>
      </c>
      <c r="P296" s="32">
        <v>1082</v>
      </c>
      <c r="Q296" s="35">
        <v>84</v>
      </c>
      <c r="R296" s="35">
        <v>83</v>
      </c>
      <c r="S296" s="35">
        <v>68</v>
      </c>
      <c r="T296" s="35">
        <v>71</v>
      </c>
      <c r="U296" s="35">
        <v>86</v>
      </c>
      <c r="V296" s="35">
        <v>89</v>
      </c>
      <c r="W296" s="36">
        <v>105</v>
      </c>
      <c r="X296" s="36">
        <v>107</v>
      </c>
      <c r="Y296" s="36">
        <v>33</v>
      </c>
      <c r="Z296" s="36">
        <v>29</v>
      </c>
      <c r="AA296" s="36">
        <v>85</v>
      </c>
      <c r="AB296" s="36">
        <v>75</v>
      </c>
      <c r="AC296" s="32">
        <v>1801</v>
      </c>
      <c r="AD296" s="39">
        <v>196.405755194661</v>
      </c>
      <c r="AE296" s="66">
        <v>6.80029296875</v>
      </c>
    </row>
    <row r="297" spans="1:31" x14ac:dyDescent="0.2">
      <c r="A297" s="2" t="s">
        <v>586</v>
      </c>
      <c r="B297" s="67" t="s">
        <v>587</v>
      </c>
      <c r="C297" s="23">
        <v>8.8333333333333339</v>
      </c>
      <c r="D297" s="23">
        <v>1.3291601358251244</v>
      </c>
      <c r="E297" s="24">
        <v>8.3333333333333339</v>
      </c>
      <c r="F297" s="24">
        <v>1.8618986725025244</v>
      </c>
      <c r="G297" s="99">
        <v>0.94339622641509435</v>
      </c>
      <c r="H297" s="75">
        <f t="shared" si="16"/>
        <v>0.60409322701139923</v>
      </c>
      <c r="I297" s="12" t="str">
        <f t="shared" si="17"/>
        <v>No</v>
      </c>
      <c r="J297" s="12" t="str">
        <f t="shared" si="18"/>
        <v/>
      </c>
      <c r="K297" s="12" t="str">
        <f t="shared" si="19"/>
        <v/>
      </c>
      <c r="L297" s="66">
        <v>22.46</v>
      </c>
      <c r="M297" s="32">
        <v>2</v>
      </c>
      <c r="N297" s="32">
        <v>5</v>
      </c>
      <c r="O297" s="32">
        <v>5</v>
      </c>
      <c r="P297" s="32">
        <v>156</v>
      </c>
      <c r="Q297" s="35">
        <v>10</v>
      </c>
      <c r="R297" s="35">
        <v>8</v>
      </c>
      <c r="S297" s="35">
        <v>10</v>
      </c>
      <c r="T297" s="35">
        <v>10</v>
      </c>
      <c r="U297" s="35">
        <v>8</v>
      </c>
      <c r="V297" s="35">
        <v>7</v>
      </c>
      <c r="W297" s="36">
        <v>6</v>
      </c>
      <c r="X297" s="36">
        <v>7</v>
      </c>
      <c r="Y297" s="36">
        <v>8</v>
      </c>
      <c r="Z297" s="36">
        <v>8</v>
      </c>
      <c r="AA297" s="36">
        <v>11</v>
      </c>
      <c r="AB297" s="36">
        <v>10</v>
      </c>
      <c r="AC297" s="32">
        <v>285</v>
      </c>
      <c r="AD297" s="39">
        <v>30.834274904659999</v>
      </c>
      <c r="AE297" s="66">
        <v>7.91357421875</v>
      </c>
    </row>
    <row r="298" spans="1:31" x14ac:dyDescent="0.2">
      <c r="A298" s="2" t="s">
        <v>73</v>
      </c>
      <c r="B298" s="67" t="s">
        <v>74</v>
      </c>
      <c r="C298" s="23">
        <v>54.333333333333336</v>
      </c>
      <c r="D298" s="23">
        <v>2.8047578623950176</v>
      </c>
      <c r="E298" s="24">
        <v>57.666666666666664</v>
      </c>
      <c r="F298" s="24">
        <v>15.10849650582964</v>
      </c>
      <c r="G298" s="99">
        <v>1.0613496932515336</v>
      </c>
      <c r="H298" s="75">
        <f t="shared" si="16"/>
        <v>0.60678042758487227</v>
      </c>
      <c r="I298" s="12" t="str">
        <f t="shared" si="17"/>
        <v>No</v>
      </c>
      <c r="J298" s="12" t="str">
        <f t="shared" si="18"/>
        <v/>
      </c>
      <c r="K298" s="12" t="str">
        <f t="shared" si="19"/>
        <v/>
      </c>
      <c r="L298" s="66">
        <v>70.569999999999993</v>
      </c>
      <c r="M298" s="32">
        <v>41</v>
      </c>
      <c r="N298" s="32">
        <v>16</v>
      </c>
      <c r="O298" s="32">
        <v>16</v>
      </c>
      <c r="P298" s="32">
        <v>1197</v>
      </c>
      <c r="Q298" s="35">
        <v>53</v>
      </c>
      <c r="R298" s="35">
        <v>50</v>
      </c>
      <c r="S298" s="35">
        <v>53</v>
      </c>
      <c r="T298" s="35">
        <v>56</v>
      </c>
      <c r="U298" s="35">
        <v>57</v>
      </c>
      <c r="V298" s="35">
        <v>57</v>
      </c>
      <c r="W298" s="36">
        <v>46</v>
      </c>
      <c r="X298" s="36">
        <v>46</v>
      </c>
      <c r="Y298" s="36">
        <v>78</v>
      </c>
      <c r="Z298" s="36">
        <v>76</v>
      </c>
      <c r="AA298" s="36">
        <v>51</v>
      </c>
      <c r="AB298" s="36">
        <v>49</v>
      </c>
      <c r="AC298" s="32">
        <v>333</v>
      </c>
      <c r="AD298" s="39">
        <v>35.805167394660003</v>
      </c>
      <c r="AE298" s="66">
        <v>8.03076171875</v>
      </c>
    </row>
    <row r="299" spans="1:31" x14ac:dyDescent="0.2">
      <c r="A299" s="2" t="s">
        <v>159</v>
      </c>
      <c r="B299" s="67" t="s">
        <v>160</v>
      </c>
      <c r="C299" s="23">
        <v>18.5</v>
      </c>
      <c r="D299" s="23">
        <v>0.70710678118654757</v>
      </c>
      <c r="E299" s="24">
        <v>8.5</v>
      </c>
      <c r="F299" s="24">
        <v>5.0099900199501395</v>
      </c>
      <c r="G299" s="99">
        <v>0.45945945945945948</v>
      </c>
      <c r="H299" s="75">
        <f t="shared" si="16"/>
        <v>0.60794252594347609</v>
      </c>
      <c r="I299" s="12" t="str">
        <f t="shared" si="17"/>
        <v>No</v>
      </c>
      <c r="J299" s="12" t="str">
        <f t="shared" si="18"/>
        <v/>
      </c>
      <c r="K299" s="12" t="str">
        <f t="shared" si="19"/>
        <v/>
      </c>
      <c r="L299" s="66">
        <v>58.05</v>
      </c>
      <c r="M299" s="32">
        <v>3</v>
      </c>
      <c r="N299" s="32">
        <v>3</v>
      </c>
      <c r="O299" s="32">
        <v>8</v>
      </c>
      <c r="P299" s="32">
        <v>94</v>
      </c>
      <c r="Q299" s="35">
        <v>0</v>
      </c>
      <c r="R299" s="35">
        <v>0</v>
      </c>
      <c r="S299" s="35">
        <v>0</v>
      </c>
      <c r="T299" s="35">
        <v>0</v>
      </c>
      <c r="U299" s="35">
        <v>18</v>
      </c>
      <c r="V299" s="35">
        <v>19</v>
      </c>
      <c r="W299" s="36">
        <v>6</v>
      </c>
      <c r="X299" s="36">
        <v>7</v>
      </c>
      <c r="Y299" s="36">
        <v>5</v>
      </c>
      <c r="Z299" s="36">
        <v>5</v>
      </c>
      <c r="AA299" s="36">
        <v>10</v>
      </c>
      <c r="AB299" s="36">
        <v>18</v>
      </c>
      <c r="AC299" s="32">
        <v>174</v>
      </c>
      <c r="AD299" s="39">
        <v>20.936803204659999</v>
      </c>
      <c r="AE299" s="66">
        <v>7.63525390625</v>
      </c>
    </row>
    <row r="300" spans="1:31" x14ac:dyDescent="0.2">
      <c r="A300" s="2" t="s">
        <v>389</v>
      </c>
      <c r="B300" s="67" t="s">
        <v>390</v>
      </c>
      <c r="C300" s="23">
        <v>9.3333333333333339</v>
      </c>
      <c r="D300" s="23">
        <v>2.3380903889000257</v>
      </c>
      <c r="E300" s="24">
        <v>8.6666666666666661</v>
      </c>
      <c r="F300" s="24">
        <v>2.0655911179772883</v>
      </c>
      <c r="G300" s="99">
        <v>0.92857142857142849</v>
      </c>
      <c r="H300" s="75">
        <f t="shared" si="16"/>
        <v>0.61208068274565308</v>
      </c>
      <c r="I300" s="12" t="str">
        <f t="shared" si="17"/>
        <v>No</v>
      </c>
      <c r="J300" s="12" t="str">
        <f t="shared" si="18"/>
        <v/>
      </c>
      <c r="K300" s="12" t="str">
        <f t="shared" si="19"/>
        <v/>
      </c>
      <c r="L300" s="66">
        <v>36.36</v>
      </c>
      <c r="M300" s="32">
        <v>1</v>
      </c>
      <c r="N300" s="32">
        <v>5</v>
      </c>
      <c r="O300" s="32">
        <v>5</v>
      </c>
      <c r="P300" s="32">
        <v>162</v>
      </c>
      <c r="Q300" s="35">
        <v>9</v>
      </c>
      <c r="R300" s="35">
        <v>9</v>
      </c>
      <c r="S300" s="35">
        <v>13</v>
      </c>
      <c r="T300" s="35">
        <v>11</v>
      </c>
      <c r="U300" s="35">
        <v>7</v>
      </c>
      <c r="V300" s="35">
        <v>7</v>
      </c>
      <c r="W300" s="36">
        <v>11</v>
      </c>
      <c r="X300" s="36">
        <v>11</v>
      </c>
      <c r="Y300" s="36">
        <v>8</v>
      </c>
      <c r="Z300" s="36">
        <v>6</v>
      </c>
      <c r="AA300" s="36">
        <v>9</v>
      </c>
      <c r="AB300" s="36">
        <v>7</v>
      </c>
      <c r="AC300" s="32">
        <v>88</v>
      </c>
      <c r="AD300" s="39">
        <v>10.44556186466</v>
      </c>
      <c r="AE300" s="66">
        <v>10.03759765625</v>
      </c>
    </row>
    <row r="301" spans="1:31" x14ac:dyDescent="0.2">
      <c r="A301" s="2" t="s">
        <v>223</v>
      </c>
      <c r="B301" s="67" t="s">
        <v>224</v>
      </c>
      <c r="C301" s="23">
        <v>15.166666666666666</v>
      </c>
      <c r="D301" s="23">
        <v>1.4719601443879744</v>
      </c>
      <c r="E301" s="24">
        <v>15.5</v>
      </c>
      <c r="F301" s="24">
        <v>0.54772255750516607</v>
      </c>
      <c r="G301" s="99">
        <v>1.0219780219780221</v>
      </c>
      <c r="H301" s="75">
        <f t="shared" si="16"/>
        <v>0.61446320471465432</v>
      </c>
      <c r="I301" s="12" t="str">
        <f t="shared" si="17"/>
        <v>No</v>
      </c>
      <c r="J301" s="12" t="str">
        <f t="shared" si="18"/>
        <v/>
      </c>
      <c r="K301" s="12" t="str">
        <f t="shared" si="19"/>
        <v/>
      </c>
      <c r="L301" s="66">
        <v>49.12</v>
      </c>
      <c r="M301" s="32">
        <v>1</v>
      </c>
      <c r="N301" s="32">
        <v>8</v>
      </c>
      <c r="O301" s="32">
        <v>8</v>
      </c>
      <c r="P301" s="32">
        <v>241</v>
      </c>
      <c r="Q301" s="35">
        <v>18</v>
      </c>
      <c r="R301" s="35">
        <v>15</v>
      </c>
      <c r="S301" s="35">
        <v>14</v>
      </c>
      <c r="T301" s="35">
        <v>15</v>
      </c>
      <c r="U301" s="35">
        <v>15</v>
      </c>
      <c r="V301" s="35">
        <v>14</v>
      </c>
      <c r="W301" s="36">
        <v>15</v>
      </c>
      <c r="X301" s="36">
        <v>15</v>
      </c>
      <c r="Y301" s="36">
        <v>16</v>
      </c>
      <c r="Z301" s="36">
        <v>15</v>
      </c>
      <c r="AA301" s="36">
        <v>16</v>
      </c>
      <c r="AB301" s="36">
        <v>16</v>
      </c>
      <c r="AC301" s="32">
        <v>285</v>
      </c>
      <c r="AD301" s="39">
        <v>32.127085124659999</v>
      </c>
      <c r="AE301" s="66">
        <v>6.99072265625</v>
      </c>
    </row>
    <row r="302" spans="1:31" x14ac:dyDescent="0.2">
      <c r="A302" s="2" t="s">
        <v>673</v>
      </c>
      <c r="B302" s="67" t="s">
        <v>674</v>
      </c>
      <c r="C302" s="23">
        <v>6</v>
      </c>
      <c r="D302" s="23">
        <v>2.8982753492378879</v>
      </c>
      <c r="E302" s="24">
        <v>6.666666666666667</v>
      </c>
      <c r="F302" s="24">
        <v>1.211060141638995</v>
      </c>
      <c r="G302" s="99">
        <v>1.1111111111111112</v>
      </c>
      <c r="H302" s="75">
        <f t="shared" si="16"/>
        <v>0.61446320471465588</v>
      </c>
      <c r="I302" s="12" t="str">
        <f t="shared" si="17"/>
        <v>No</v>
      </c>
      <c r="J302" s="12" t="str">
        <f t="shared" si="18"/>
        <v/>
      </c>
      <c r="K302" s="12" t="str">
        <f t="shared" si="19"/>
        <v/>
      </c>
      <c r="L302" s="66">
        <v>16.12</v>
      </c>
      <c r="M302" s="32">
        <v>1</v>
      </c>
      <c r="N302" s="32">
        <v>1</v>
      </c>
      <c r="O302" s="32">
        <v>3</v>
      </c>
      <c r="P302" s="32">
        <v>97</v>
      </c>
      <c r="Q302" s="35">
        <v>10</v>
      </c>
      <c r="R302" s="35">
        <v>9</v>
      </c>
      <c r="S302" s="35">
        <v>4</v>
      </c>
      <c r="T302" s="35">
        <v>6</v>
      </c>
      <c r="U302" s="35">
        <v>3</v>
      </c>
      <c r="V302" s="35">
        <v>4</v>
      </c>
      <c r="W302" s="36">
        <v>6</v>
      </c>
      <c r="X302" s="36">
        <v>7</v>
      </c>
      <c r="Y302" s="36">
        <v>5</v>
      </c>
      <c r="Z302" s="36">
        <v>6</v>
      </c>
      <c r="AA302" s="36">
        <v>8</v>
      </c>
      <c r="AB302" s="36">
        <v>8</v>
      </c>
      <c r="AC302" s="32">
        <v>273</v>
      </c>
      <c r="AD302" s="39">
        <v>30.988077004659999</v>
      </c>
      <c r="AE302" s="66">
        <v>6.65380859375</v>
      </c>
    </row>
    <row r="303" spans="1:31" x14ac:dyDescent="0.2">
      <c r="A303" s="2" t="s">
        <v>252</v>
      </c>
      <c r="B303" s="67" t="s">
        <v>253</v>
      </c>
      <c r="C303" s="23">
        <v>10.833333333333334</v>
      </c>
      <c r="D303" s="23">
        <v>1.4719601443879771</v>
      </c>
      <c r="E303" s="24">
        <v>9.5</v>
      </c>
      <c r="F303" s="24">
        <v>6.2849025449882676</v>
      </c>
      <c r="G303" s="99">
        <v>0.87692307692307692</v>
      </c>
      <c r="H303" s="75">
        <f t="shared" si="16"/>
        <v>0.6238479348682332</v>
      </c>
      <c r="I303" s="12" t="str">
        <f t="shared" si="17"/>
        <v>No</v>
      </c>
      <c r="J303" s="12" t="str">
        <f t="shared" si="18"/>
        <v/>
      </c>
      <c r="K303" s="12" t="str">
        <f t="shared" si="19"/>
        <v/>
      </c>
      <c r="L303" s="66">
        <v>45.73</v>
      </c>
      <c r="M303" s="32">
        <v>4</v>
      </c>
      <c r="N303" s="32">
        <v>16</v>
      </c>
      <c r="O303" s="32">
        <v>16</v>
      </c>
      <c r="P303" s="32">
        <v>205</v>
      </c>
      <c r="Q303" s="35">
        <v>10</v>
      </c>
      <c r="R303" s="35">
        <v>9</v>
      </c>
      <c r="S303" s="35">
        <v>13</v>
      </c>
      <c r="T303" s="35">
        <v>11</v>
      </c>
      <c r="U303" s="35">
        <v>12</v>
      </c>
      <c r="V303" s="35">
        <v>10</v>
      </c>
      <c r="W303" s="36">
        <v>4</v>
      </c>
      <c r="X303" s="36">
        <v>7</v>
      </c>
      <c r="Y303" s="36">
        <v>18</v>
      </c>
      <c r="Z303" s="36">
        <v>17</v>
      </c>
      <c r="AA303" s="36">
        <v>5</v>
      </c>
      <c r="AB303" s="36">
        <v>6</v>
      </c>
      <c r="AC303" s="32">
        <v>586</v>
      </c>
      <c r="AD303" s="39">
        <v>63.923252464660202</v>
      </c>
      <c r="AE303" s="66">
        <v>8.10400390625</v>
      </c>
    </row>
    <row r="304" spans="1:31" x14ac:dyDescent="0.2">
      <c r="A304" s="2" t="s">
        <v>71</v>
      </c>
      <c r="B304" s="67" t="s">
        <v>72</v>
      </c>
      <c r="C304" s="23">
        <v>50.5</v>
      </c>
      <c r="D304" s="23">
        <v>3.6193922141707713</v>
      </c>
      <c r="E304" s="24">
        <v>52.333333333333336</v>
      </c>
      <c r="F304" s="24">
        <v>8.1158281565510251</v>
      </c>
      <c r="G304" s="99">
        <v>1.0363036303630364</v>
      </c>
      <c r="H304" s="75">
        <f t="shared" si="16"/>
        <v>0.62426182194893576</v>
      </c>
      <c r="I304" s="12" t="str">
        <f t="shared" si="17"/>
        <v>No</v>
      </c>
      <c r="J304" s="12" t="str">
        <f t="shared" si="18"/>
        <v/>
      </c>
      <c r="K304" s="12" t="str">
        <f t="shared" si="19"/>
        <v/>
      </c>
      <c r="L304" s="66">
        <v>70.73</v>
      </c>
      <c r="M304" s="32">
        <v>4</v>
      </c>
      <c r="N304" s="32">
        <v>11</v>
      </c>
      <c r="O304" s="32">
        <v>11</v>
      </c>
      <c r="P304" s="32">
        <v>807</v>
      </c>
      <c r="Q304" s="35">
        <v>57</v>
      </c>
      <c r="R304" s="35">
        <v>52</v>
      </c>
      <c r="S304" s="35">
        <v>48</v>
      </c>
      <c r="T304" s="35">
        <v>50</v>
      </c>
      <c r="U304" s="35">
        <v>47</v>
      </c>
      <c r="V304" s="35">
        <v>49</v>
      </c>
      <c r="W304" s="36">
        <v>44</v>
      </c>
      <c r="X304" s="36">
        <v>48</v>
      </c>
      <c r="Y304" s="36">
        <v>62</v>
      </c>
      <c r="Z304" s="36">
        <v>63</v>
      </c>
      <c r="AA304" s="36">
        <v>47</v>
      </c>
      <c r="AB304" s="36">
        <v>50</v>
      </c>
      <c r="AC304" s="32">
        <v>164</v>
      </c>
      <c r="AD304" s="39">
        <v>17.862806854660001</v>
      </c>
      <c r="AE304" s="66">
        <v>8.16259765625</v>
      </c>
    </row>
    <row r="305" spans="1:31" x14ac:dyDescent="0.2">
      <c r="A305" s="2" t="s">
        <v>562</v>
      </c>
      <c r="B305" s="67" t="s">
        <v>563</v>
      </c>
      <c r="C305" s="23">
        <v>6</v>
      </c>
      <c r="D305" s="23">
        <v>1.4142135623730951</v>
      </c>
      <c r="E305" s="24">
        <v>6.333333333333333</v>
      </c>
      <c r="F305" s="24">
        <v>0.81649658092772714</v>
      </c>
      <c r="G305" s="99">
        <v>1.0555555555555556</v>
      </c>
      <c r="H305" s="75">
        <f t="shared" si="16"/>
        <v>0.62789360574297282</v>
      </c>
      <c r="I305" s="12" t="str">
        <f t="shared" si="17"/>
        <v>No</v>
      </c>
      <c r="J305" s="12" t="str">
        <f t="shared" si="18"/>
        <v/>
      </c>
      <c r="K305" s="12" t="str">
        <f t="shared" si="19"/>
        <v/>
      </c>
      <c r="L305" s="66">
        <v>23.56</v>
      </c>
      <c r="M305" s="32">
        <v>1</v>
      </c>
      <c r="N305" s="32">
        <v>9</v>
      </c>
      <c r="O305" s="32">
        <v>11</v>
      </c>
      <c r="P305" s="32">
        <v>102</v>
      </c>
      <c r="Q305" s="35">
        <v>6</v>
      </c>
      <c r="R305" s="35">
        <v>6</v>
      </c>
      <c r="S305" s="35">
        <v>5</v>
      </c>
      <c r="T305" s="35">
        <v>4</v>
      </c>
      <c r="U305" s="35">
        <v>7</v>
      </c>
      <c r="V305" s="35">
        <v>8</v>
      </c>
      <c r="W305" s="36">
        <v>6</v>
      </c>
      <c r="X305" s="36">
        <v>7</v>
      </c>
      <c r="Y305" s="36">
        <v>6</v>
      </c>
      <c r="Z305" s="36">
        <v>7</v>
      </c>
      <c r="AA305" s="36">
        <v>7</v>
      </c>
      <c r="AB305" s="36">
        <v>5</v>
      </c>
      <c r="AC305" s="32">
        <v>781</v>
      </c>
      <c r="AD305" s="39">
        <v>85.400169484659997</v>
      </c>
      <c r="AE305" s="66">
        <v>5.85888671875</v>
      </c>
    </row>
    <row r="306" spans="1:31" x14ac:dyDescent="0.2">
      <c r="A306" s="2" t="s">
        <v>628</v>
      </c>
      <c r="B306" s="67" t="s">
        <v>750</v>
      </c>
      <c r="C306" s="23">
        <v>34.5</v>
      </c>
      <c r="D306" s="23">
        <v>4.2778499272414878</v>
      </c>
      <c r="E306" s="24">
        <v>32.833333333333336</v>
      </c>
      <c r="F306" s="24">
        <v>6.9689788826388765</v>
      </c>
      <c r="G306" s="99">
        <v>0.95169082125603877</v>
      </c>
      <c r="H306" s="75">
        <f t="shared" si="16"/>
        <v>0.62840210687051656</v>
      </c>
      <c r="I306" s="12" t="str">
        <f t="shared" si="17"/>
        <v>No</v>
      </c>
      <c r="J306" s="12" t="str">
        <f t="shared" si="18"/>
        <v/>
      </c>
      <c r="K306" s="12" t="str">
        <f t="shared" si="19"/>
        <v/>
      </c>
      <c r="L306" s="66">
        <v>8.18</v>
      </c>
      <c r="M306" s="32">
        <v>1</v>
      </c>
      <c r="N306" s="32">
        <v>1</v>
      </c>
      <c r="O306" s="32">
        <v>2</v>
      </c>
      <c r="P306" s="32">
        <v>513</v>
      </c>
      <c r="Q306" s="35">
        <v>33</v>
      </c>
      <c r="R306" s="35">
        <v>35</v>
      </c>
      <c r="S306" s="35">
        <v>42</v>
      </c>
      <c r="T306" s="35">
        <v>35</v>
      </c>
      <c r="U306" s="35">
        <v>29</v>
      </c>
      <c r="V306" s="35">
        <v>33</v>
      </c>
      <c r="W306" s="36">
        <v>31</v>
      </c>
      <c r="X306" s="36">
        <v>30</v>
      </c>
      <c r="Y306" s="36">
        <v>32</v>
      </c>
      <c r="Z306" s="36">
        <v>35</v>
      </c>
      <c r="AA306" s="36">
        <v>45</v>
      </c>
      <c r="AB306" s="36">
        <v>24</v>
      </c>
      <c r="AC306" s="32">
        <v>330</v>
      </c>
      <c r="AD306" s="39">
        <v>36.776966594660003</v>
      </c>
      <c r="AE306" s="66">
        <v>5.03369140625</v>
      </c>
    </row>
    <row r="307" spans="1:31" x14ac:dyDescent="0.2">
      <c r="A307" s="2" t="s">
        <v>371</v>
      </c>
      <c r="B307" s="67" t="s">
        <v>372</v>
      </c>
      <c r="C307" s="23">
        <v>25.666666666666668</v>
      </c>
      <c r="D307" s="23">
        <v>7.5011110288187774</v>
      </c>
      <c r="E307" s="24">
        <v>23.666666666666668</v>
      </c>
      <c r="F307" s="24">
        <v>6.4083279150388908</v>
      </c>
      <c r="G307" s="99">
        <v>0.92207792207792205</v>
      </c>
      <c r="H307" s="75">
        <f t="shared" si="16"/>
        <v>0.63023045705682268</v>
      </c>
      <c r="I307" s="12" t="str">
        <f t="shared" si="17"/>
        <v>No</v>
      </c>
      <c r="J307" s="12" t="str">
        <f t="shared" si="18"/>
        <v/>
      </c>
      <c r="K307" s="12" t="str">
        <f t="shared" si="19"/>
        <v/>
      </c>
      <c r="L307" s="66">
        <v>37.380000000000003</v>
      </c>
      <c r="M307" s="32">
        <v>6</v>
      </c>
      <c r="N307" s="32">
        <v>14</v>
      </c>
      <c r="O307" s="32">
        <v>15</v>
      </c>
      <c r="P307" s="32">
        <v>358</v>
      </c>
      <c r="Q307" s="35">
        <v>26</v>
      </c>
      <c r="R307" s="35">
        <v>23</v>
      </c>
      <c r="S307" s="35">
        <v>34</v>
      </c>
      <c r="T307" s="35">
        <v>35</v>
      </c>
      <c r="U307" s="35">
        <v>18</v>
      </c>
      <c r="V307" s="35">
        <v>18</v>
      </c>
      <c r="W307" s="36">
        <v>28</v>
      </c>
      <c r="X307" s="36">
        <v>34</v>
      </c>
      <c r="Y307" s="36">
        <v>17</v>
      </c>
      <c r="Z307" s="36">
        <v>18</v>
      </c>
      <c r="AA307" s="36">
        <v>22</v>
      </c>
      <c r="AB307" s="36">
        <v>23</v>
      </c>
      <c r="AC307" s="32">
        <v>519</v>
      </c>
      <c r="AD307" s="39">
        <v>56.480706554660102</v>
      </c>
      <c r="AE307" s="66">
        <v>7.32763671875</v>
      </c>
    </row>
    <row r="308" spans="1:31" x14ac:dyDescent="0.2">
      <c r="A308" s="2" t="s">
        <v>478</v>
      </c>
      <c r="B308" s="67" t="s">
        <v>479</v>
      </c>
      <c r="C308" s="23">
        <v>7.833333333333333</v>
      </c>
      <c r="D308" s="23">
        <v>3.1251666622224583</v>
      </c>
      <c r="E308" s="24">
        <v>7</v>
      </c>
      <c r="F308" s="24">
        <v>2.7568097504180442</v>
      </c>
      <c r="G308" s="99">
        <v>0.89361702127659581</v>
      </c>
      <c r="H308" s="75">
        <f t="shared" si="16"/>
        <v>0.63482888463630238</v>
      </c>
      <c r="I308" s="12" t="str">
        <f t="shared" si="17"/>
        <v>No</v>
      </c>
      <c r="J308" s="12" t="str">
        <f t="shared" si="18"/>
        <v/>
      </c>
      <c r="K308" s="12" t="str">
        <f t="shared" si="19"/>
        <v/>
      </c>
      <c r="L308" s="66">
        <v>29.29</v>
      </c>
      <c r="M308" s="32">
        <v>1</v>
      </c>
      <c r="N308" s="32">
        <v>6</v>
      </c>
      <c r="O308" s="32">
        <v>6</v>
      </c>
      <c r="P308" s="32">
        <v>105</v>
      </c>
      <c r="Q308" s="35">
        <v>11</v>
      </c>
      <c r="R308" s="35">
        <v>10</v>
      </c>
      <c r="S308" s="35">
        <v>10</v>
      </c>
      <c r="T308" s="35">
        <v>8</v>
      </c>
      <c r="U308" s="35">
        <v>4</v>
      </c>
      <c r="V308" s="35">
        <v>4</v>
      </c>
      <c r="W308" s="36">
        <v>10</v>
      </c>
      <c r="X308" s="36">
        <v>10</v>
      </c>
      <c r="Y308" s="36">
        <v>4</v>
      </c>
      <c r="Z308" s="36">
        <v>6</v>
      </c>
      <c r="AA308" s="36">
        <v>8</v>
      </c>
      <c r="AB308" s="36">
        <v>4</v>
      </c>
      <c r="AC308" s="32">
        <v>297</v>
      </c>
      <c r="AD308" s="39">
        <v>33.385774284660002</v>
      </c>
      <c r="AE308" s="66">
        <v>7.85498046875</v>
      </c>
    </row>
    <row r="309" spans="1:31" x14ac:dyDescent="0.2">
      <c r="A309" s="2" t="s">
        <v>470</v>
      </c>
      <c r="B309" s="67" t="s">
        <v>471</v>
      </c>
      <c r="C309" s="23">
        <v>9.5</v>
      </c>
      <c r="D309" s="23">
        <v>1.51657508881031</v>
      </c>
      <c r="E309" s="24">
        <v>9.1666666666666661</v>
      </c>
      <c r="F309" s="24">
        <v>0.752772652709081</v>
      </c>
      <c r="G309" s="99">
        <v>0.96491228070175428</v>
      </c>
      <c r="H309" s="75">
        <f t="shared" si="16"/>
        <v>0.64001466455253042</v>
      </c>
      <c r="I309" s="12" t="str">
        <f t="shared" si="17"/>
        <v>No</v>
      </c>
      <c r="J309" s="12" t="str">
        <f t="shared" si="18"/>
        <v/>
      </c>
      <c r="K309" s="12" t="str">
        <f t="shared" si="19"/>
        <v/>
      </c>
      <c r="L309" s="66">
        <v>30.3</v>
      </c>
      <c r="M309" s="32">
        <v>3</v>
      </c>
      <c r="N309" s="32">
        <v>1</v>
      </c>
      <c r="O309" s="32">
        <v>7</v>
      </c>
      <c r="P309" s="32">
        <v>132</v>
      </c>
      <c r="Q309" s="35">
        <v>11</v>
      </c>
      <c r="R309" s="35">
        <v>11</v>
      </c>
      <c r="S309" s="35">
        <v>9</v>
      </c>
      <c r="T309" s="35">
        <v>10</v>
      </c>
      <c r="U309" s="35">
        <v>7</v>
      </c>
      <c r="V309" s="35">
        <v>9</v>
      </c>
      <c r="W309" s="36">
        <v>10</v>
      </c>
      <c r="X309" s="36">
        <v>9</v>
      </c>
      <c r="Y309" s="36">
        <v>9</v>
      </c>
      <c r="Z309" s="36">
        <v>8</v>
      </c>
      <c r="AA309" s="36">
        <v>10</v>
      </c>
      <c r="AB309" s="36">
        <v>9</v>
      </c>
      <c r="AC309" s="32">
        <v>330</v>
      </c>
      <c r="AD309" s="39">
        <v>37.487805864659997</v>
      </c>
      <c r="AE309" s="66">
        <v>6.32861328125</v>
      </c>
    </row>
    <row r="310" spans="1:31" x14ac:dyDescent="0.2">
      <c r="A310" s="2" t="s">
        <v>510</v>
      </c>
      <c r="B310" s="67" t="s">
        <v>511</v>
      </c>
      <c r="C310" s="23">
        <v>9.8333333333333339</v>
      </c>
      <c r="D310" s="23">
        <v>7.1949056051255234</v>
      </c>
      <c r="E310" s="24">
        <v>8.3333333333333339</v>
      </c>
      <c r="F310" s="24">
        <v>2.5819888974716103</v>
      </c>
      <c r="G310" s="99">
        <v>0.84745762711864403</v>
      </c>
      <c r="H310" s="75">
        <f t="shared" si="16"/>
        <v>0.64110166888672881</v>
      </c>
      <c r="I310" s="12" t="str">
        <f t="shared" si="17"/>
        <v>No</v>
      </c>
      <c r="J310" s="12" t="str">
        <f t="shared" si="18"/>
        <v/>
      </c>
      <c r="K310" s="12" t="str">
        <f t="shared" si="19"/>
        <v/>
      </c>
      <c r="L310" s="66">
        <v>26.88</v>
      </c>
      <c r="M310" s="32">
        <v>1</v>
      </c>
      <c r="N310" s="32">
        <v>9</v>
      </c>
      <c r="O310" s="32">
        <v>9</v>
      </c>
      <c r="P310" s="32">
        <v>121</v>
      </c>
      <c r="Q310" s="35">
        <v>20</v>
      </c>
      <c r="R310" s="35">
        <v>18</v>
      </c>
      <c r="S310" s="35">
        <v>5</v>
      </c>
      <c r="T310" s="35">
        <v>5</v>
      </c>
      <c r="U310" s="35">
        <v>4</v>
      </c>
      <c r="V310" s="35">
        <v>7</v>
      </c>
      <c r="W310" s="36">
        <v>6</v>
      </c>
      <c r="X310" s="36">
        <v>8</v>
      </c>
      <c r="Y310" s="36">
        <v>6</v>
      </c>
      <c r="Z310" s="36">
        <v>7</v>
      </c>
      <c r="AA310" s="36">
        <v>12</v>
      </c>
      <c r="AB310" s="36">
        <v>11</v>
      </c>
      <c r="AC310" s="32">
        <v>465</v>
      </c>
      <c r="AD310" s="39">
        <v>52.619674524660098</v>
      </c>
      <c r="AE310" s="66">
        <v>6.03662109375</v>
      </c>
    </row>
    <row r="311" spans="1:31" x14ac:dyDescent="0.2">
      <c r="A311" s="2" t="s">
        <v>630</v>
      </c>
      <c r="B311" s="67" t="s">
        <v>631</v>
      </c>
      <c r="C311" s="23">
        <v>8.6666666666666661</v>
      </c>
      <c r="D311" s="23">
        <v>0.81649658092772603</v>
      </c>
      <c r="E311" s="24">
        <v>8.3333333333333339</v>
      </c>
      <c r="F311" s="24">
        <v>1.5055453054181609</v>
      </c>
      <c r="G311" s="99">
        <v>0.96153846153846168</v>
      </c>
      <c r="H311" s="75">
        <f t="shared" si="16"/>
        <v>0.64379976737536004</v>
      </c>
      <c r="I311" s="12" t="str">
        <f t="shared" si="17"/>
        <v>No</v>
      </c>
      <c r="J311" s="12" t="str">
        <f t="shared" si="18"/>
        <v/>
      </c>
      <c r="K311" s="12" t="str">
        <f t="shared" si="19"/>
        <v/>
      </c>
      <c r="L311" s="66">
        <v>19.510000000000002</v>
      </c>
      <c r="M311" s="32">
        <v>15</v>
      </c>
      <c r="N311" s="32">
        <v>5</v>
      </c>
      <c r="O311" s="32">
        <v>6</v>
      </c>
      <c r="P311" s="32">
        <v>108</v>
      </c>
      <c r="Q311" s="35">
        <v>9</v>
      </c>
      <c r="R311" s="35">
        <v>9</v>
      </c>
      <c r="S311" s="35">
        <v>9</v>
      </c>
      <c r="T311" s="35">
        <v>9</v>
      </c>
      <c r="U311" s="35">
        <v>7</v>
      </c>
      <c r="V311" s="35">
        <v>9</v>
      </c>
      <c r="W311" s="36">
        <v>9</v>
      </c>
      <c r="X311" s="36">
        <v>11</v>
      </c>
      <c r="Y311" s="36">
        <v>8</v>
      </c>
      <c r="Z311" s="36">
        <v>8</v>
      </c>
      <c r="AA311" s="36">
        <v>7</v>
      </c>
      <c r="AB311" s="36">
        <v>7</v>
      </c>
      <c r="AC311" s="32">
        <v>369</v>
      </c>
      <c r="AD311" s="39">
        <v>41.67971049466</v>
      </c>
      <c r="AE311" s="66">
        <v>7.51806640625</v>
      </c>
    </row>
    <row r="312" spans="1:31" x14ac:dyDescent="0.2">
      <c r="A312" s="2" t="s">
        <v>105</v>
      </c>
      <c r="B312" s="67" t="s">
        <v>106</v>
      </c>
      <c r="C312" s="23">
        <v>27.666666666666668</v>
      </c>
      <c r="D312" s="23">
        <v>4.8027769744874274</v>
      </c>
      <c r="E312" s="24">
        <v>30.666666666666668</v>
      </c>
      <c r="F312" s="24">
        <v>14.692401664352449</v>
      </c>
      <c r="G312" s="99">
        <v>1.1084337349397591</v>
      </c>
      <c r="H312" s="75">
        <f t="shared" si="16"/>
        <v>0.64471616188538106</v>
      </c>
      <c r="I312" s="12" t="str">
        <f t="shared" si="17"/>
        <v>No</v>
      </c>
      <c r="J312" s="12" t="str">
        <f t="shared" si="18"/>
        <v/>
      </c>
      <c r="K312" s="12" t="str">
        <f t="shared" si="19"/>
        <v/>
      </c>
      <c r="L312" s="66">
        <v>64.56</v>
      </c>
      <c r="M312" s="32">
        <v>4</v>
      </c>
      <c r="N312" s="32">
        <v>16</v>
      </c>
      <c r="O312" s="32">
        <v>18</v>
      </c>
      <c r="P312" s="32">
        <v>527</v>
      </c>
      <c r="Q312" s="35">
        <v>27</v>
      </c>
      <c r="R312" s="35">
        <v>25</v>
      </c>
      <c r="S312" s="35">
        <v>22</v>
      </c>
      <c r="T312" s="35">
        <v>25</v>
      </c>
      <c r="U312" s="35">
        <v>33</v>
      </c>
      <c r="V312" s="35">
        <v>34</v>
      </c>
      <c r="W312" s="36">
        <v>22</v>
      </c>
      <c r="X312" s="36">
        <v>22</v>
      </c>
      <c r="Y312" s="36">
        <v>52</v>
      </c>
      <c r="Z312" s="36">
        <v>47</v>
      </c>
      <c r="AA312" s="36">
        <v>21</v>
      </c>
      <c r="AB312" s="36">
        <v>20</v>
      </c>
      <c r="AC312" s="32">
        <v>364</v>
      </c>
      <c r="AD312" s="39">
        <v>39.32728150466</v>
      </c>
      <c r="AE312" s="66">
        <v>8.08935546875</v>
      </c>
    </row>
    <row r="313" spans="1:31" x14ac:dyDescent="0.2">
      <c r="A313" s="2" t="s">
        <v>659</v>
      </c>
      <c r="B313" s="67" t="s">
        <v>660</v>
      </c>
      <c r="C313" s="23">
        <v>5.333333333333333</v>
      </c>
      <c r="D313" s="23">
        <v>0.81649658092772714</v>
      </c>
      <c r="E313" s="24">
        <v>5</v>
      </c>
      <c r="F313" s="24">
        <v>1.5491933384829668</v>
      </c>
      <c r="G313" s="99">
        <v>0.9375</v>
      </c>
      <c r="H313" s="75">
        <f t="shared" si="16"/>
        <v>0.65102573254018448</v>
      </c>
      <c r="I313" s="12" t="str">
        <f t="shared" si="17"/>
        <v>No</v>
      </c>
      <c r="J313" s="12" t="str">
        <f t="shared" si="18"/>
        <v/>
      </c>
      <c r="K313" s="12" t="str">
        <f t="shared" si="19"/>
        <v/>
      </c>
      <c r="L313" s="66">
        <v>16.829999999999998</v>
      </c>
      <c r="M313" s="32">
        <v>13</v>
      </c>
      <c r="N313" s="32">
        <v>2</v>
      </c>
      <c r="O313" s="32">
        <v>3</v>
      </c>
      <c r="P313" s="32">
        <v>83</v>
      </c>
      <c r="Q313" s="35">
        <v>6</v>
      </c>
      <c r="R313" s="35">
        <v>6</v>
      </c>
      <c r="S313" s="35">
        <v>6</v>
      </c>
      <c r="T313" s="35">
        <v>4</v>
      </c>
      <c r="U313" s="35">
        <v>5</v>
      </c>
      <c r="V313" s="35">
        <v>5</v>
      </c>
      <c r="W313" s="36">
        <v>7</v>
      </c>
      <c r="X313" s="36">
        <v>7</v>
      </c>
      <c r="Y313" s="36">
        <v>4</v>
      </c>
      <c r="Z313" s="36">
        <v>4</v>
      </c>
      <c r="AA313" s="36">
        <v>4</v>
      </c>
      <c r="AB313" s="36">
        <v>4</v>
      </c>
      <c r="AC313" s="32">
        <v>208</v>
      </c>
      <c r="AD313" s="39">
        <v>23.574919114659998</v>
      </c>
      <c r="AE313" s="66">
        <v>5.54150390625</v>
      </c>
    </row>
    <row r="314" spans="1:31" x14ac:dyDescent="0.2">
      <c r="A314" s="2" t="s">
        <v>538</v>
      </c>
      <c r="B314" s="67" t="s">
        <v>539</v>
      </c>
      <c r="C314" s="23">
        <v>16.166666666666668</v>
      </c>
      <c r="D314" s="23">
        <v>2.9944392908634248</v>
      </c>
      <c r="E314" s="24">
        <v>17</v>
      </c>
      <c r="F314" s="24">
        <v>3.2249030993194201</v>
      </c>
      <c r="G314" s="99">
        <v>1.0515463917525771</v>
      </c>
      <c r="H314" s="75">
        <f t="shared" si="16"/>
        <v>0.65269561132331366</v>
      </c>
      <c r="I314" s="12" t="str">
        <f t="shared" si="17"/>
        <v>No</v>
      </c>
      <c r="J314" s="12" t="str">
        <f t="shared" si="18"/>
        <v/>
      </c>
      <c r="K314" s="12" t="str">
        <f t="shared" si="19"/>
        <v/>
      </c>
      <c r="L314" s="66">
        <v>24.8</v>
      </c>
      <c r="M314" s="32">
        <v>1</v>
      </c>
      <c r="N314" s="32">
        <v>3</v>
      </c>
      <c r="O314" s="32">
        <v>8</v>
      </c>
      <c r="P314" s="32">
        <v>256</v>
      </c>
      <c r="Q314" s="35">
        <v>20</v>
      </c>
      <c r="R314" s="35">
        <v>20</v>
      </c>
      <c r="S314" s="35">
        <v>14</v>
      </c>
      <c r="T314" s="35">
        <v>15</v>
      </c>
      <c r="U314" s="35">
        <v>14</v>
      </c>
      <c r="V314" s="35">
        <v>14</v>
      </c>
      <c r="W314" s="36">
        <v>12</v>
      </c>
      <c r="X314" s="36">
        <v>14</v>
      </c>
      <c r="Y314" s="36">
        <v>20</v>
      </c>
      <c r="Z314" s="36">
        <v>19</v>
      </c>
      <c r="AA314" s="36">
        <v>18</v>
      </c>
      <c r="AB314" s="36">
        <v>19</v>
      </c>
      <c r="AC314" s="32">
        <v>246</v>
      </c>
      <c r="AD314" s="39">
        <v>28.194025384660002</v>
      </c>
      <c r="AE314" s="66">
        <v>4.89404296875</v>
      </c>
    </row>
    <row r="315" spans="1:31" x14ac:dyDescent="0.2">
      <c r="A315" s="2" t="s">
        <v>234</v>
      </c>
      <c r="B315" s="67" t="s">
        <v>235</v>
      </c>
      <c r="C315" s="23">
        <v>8.5</v>
      </c>
      <c r="D315" s="23">
        <v>2.4289915602982237</v>
      </c>
      <c r="E315" s="24">
        <v>7.833333333333333</v>
      </c>
      <c r="F315" s="24">
        <v>2.5625508125043419</v>
      </c>
      <c r="G315" s="99">
        <v>0.92156862745098034</v>
      </c>
      <c r="H315" s="75">
        <f t="shared" si="16"/>
        <v>0.65362446692535547</v>
      </c>
      <c r="I315" s="12" t="str">
        <f t="shared" si="17"/>
        <v>No</v>
      </c>
      <c r="J315" s="12" t="str">
        <f t="shared" si="18"/>
        <v/>
      </c>
      <c r="K315" s="12" t="str">
        <f t="shared" si="19"/>
        <v/>
      </c>
      <c r="L315" s="66">
        <v>47.71</v>
      </c>
      <c r="M315" s="32">
        <v>6</v>
      </c>
      <c r="N315" s="32">
        <v>12</v>
      </c>
      <c r="O315" s="32">
        <v>14</v>
      </c>
      <c r="P315" s="32">
        <v>212</v>
      </c>
      <c r="Q315" s="35">
        <v>12</v>
      </c>
      <c r="R315" s="35">
        <v>11</v>
      </c>
      <c r="S315" s="35">
        <v>7</v>
      </c>
      <c r="T315" s="35">
        <v>8</v>
      </c>
      <c r="U315" s="35">
        <v>6</v>
      </c>
      <c r="V315" s="35">
        <v>7</v>
      </c>
      <c r="W315" s="36">
        <v>8</v>
      </c>
      <c r="X315" s="36">
        <v>8</v>
      </c>
      <c r="Y315" s="36">
        <v>11</v>
      </c>
      <c r="Z315" s="36">
        <v>10</v>
      </c>
      <c r="AA315" s="36">
        <v>6</v>
      </c>
      <c r="AB315" s="36">
        <v>4</v>
      </c>
      <c r="AC315" s="32">
        <v>350</v>
      </c>
      <c r="AD315" s="39">
        <v>39.926975144659998</v>
      </c>
      <c r="AE315" s="66">
        <v>5.61767578125</v>
      </c>
    </row>
    <row r="316" spans="1:31" x14ac:dyDescent="0.2">
      <c r="A316" s="2" t="s">
        <v>645</v>
      </c>
      <c r="B316" s="67" t="s">
        <v>646</v>
      </c>
      <c r="C316" s="23">
        <v>5.833333333333333</v>
      </c>
      <c r="D316" s="23">
        <v>1.1690451944500129</v>
      </c>
      <c r="E316" s="24">
        <v>6.166666666666667</v>
      </c>
      <c r="F316" s="24">
        <v>1.3291601358251264</v>
      </c>
      <c r="G316" s="99">
        <v>1.0571428571428572</v>
      </c>
      <c r="H316" s="75">
        <f t="shared" si="16"/>
        <v>0.6544779187953047</v>
      </c>
      <c r="I316" s="12" t="str">
        <f t="shared" si="17"/>
        <v>No</v>
      </c>
      <c r="J316" s="12" t="str">
        <f t="shared" si="18"/>
        <v/>
      </c>
      <c r="K316" s="12" t="str">
        <f t="shared" si="19"/>
        <v/>
      </c>
      <c r="L316" s="66">
        <v>18.29</v>
      </c>
      <c r="M316" s="32">
        <v>1</v>
      </c>
      <c r="N316" s="32">
        <v>2</v>
      </c>
      <c r="O316" s="32">
        <v>2</v>
      </c>
      <c r="P316" s="32">
        <v>114</v>
      </c>
      <c r="Q316" s="35">
        <v>7</v>
      </c>
      <c r="R316" s="35">
        <v>7</v>
      </c>
      <c r="S316" s="35">
        <v>6</v>
      </c>
      <c r="T316" s="35">
        <v>6</v>
      </c>
      <c r="U316" s="35">
        <v>4</v>
      </c>
      <c r="V316" s="35">
        <v>5</v>
      </c>
      <c r="W316" s="36">
        <v>6</v>
      </c>
      <c r="X316" s="36">
        <v>7</v>
      </c>
      <c r="Y316" s="36">
        <v>8</v>
      </c>
      <c r="Z316" s="36">
        <v>6</v>
      </c>
      <c r="AA316" s="36">
        <v>6</v>
      </c>
      <c r="AB316" s="36">
        <v>4</v>
      </c>
      <c r="AC316" s="32">
        <v>164</v>
      </c>
      <c r="AD316" s="39">
        <v>19.31790433466</v>
      </c>
      <c r="AE316" s="66">
        <v>11.64892578125</v>
      </c>
    </row>
    <row r="317" spans="1:31" x14ac:dyDescent="0.2">
      <c r="A317" s="2" t="s">
        <v>175</v>
      </c>
      <c r="B317" s="67" t="s">
        <v>176</v>
      </c>
      <c r="C317" s="23">
        <v>24.166666666666668</v>
      </c>
      <c r="D317" s="23">
        <v>4.0702170294305802</v>
      </c>
      <c r="E317" s="24">
        <v>26</v>
      </c>
      <c r="F317" s="24">
        <v>8.8543774484714621</v>
      </c>
      <c r="G317" s="99">
        <v>1.0758620689655172</v>
      </c>
      <c r="H317" s="75">
        <f t="shared" si="16"/>
        <v>0.65478670728923449</v>
      </c>
      <c r="I317" s="12" t="str">
        <f t="shared" si="17"/>
        <v>No</v>
      </c>
      <c r="J317" s="12" t="str">
        <f t="shared" si="18"/>
        <v/>
      </c>
      <c r="K317" s="12" t="str">
        <f t="shared" si="19"/>
        <v/>
      </c>
      <c r="L317" s="66">
        <v>56.35</v>
      </c>
      <c r="M317" s="32">
        <v>4</v>
      </c>
      <c r="N317" s="32">
        <v>19</v>
      </c>
      <c r="O317" s="32">
        <v>19</v>
      </c>
      <c r="P317" s="32">
        <v>543</v>
      </c>
      <c r="Q317" s="35">
        <v>24</v>
      </c>
      <c r="R317" s="35">
        <v>27</v>
      </c>
      <c r="S317" s="35">
        <v>21</v>
      </c>
      <c r="T317" s="35">
        <v>18</v>
      </c>
      <c r="U317" s="35">
        <v>26</v>
      </c>
      <c r="V317" s="35">
        <v>29</v>
      </c>
      <c r="W317" s="36">
        <v>19</v>
      </c>
      <c r="X317" s="36">
        <v>21</v>
      </c>
      <c r="Y317" s="36">
        <v>40</v>
      </c>
      <c r="Z317" s="36">
        <v>34</v>
      </c>
      <c r="AA317" s="36">
        <v>23</v>
      </c>
      <c r="AB317" s="36">
        <v>19</v>
      </c>
      <c r="AC317" s="32">
        <v>417</v>
      </c>
      <c r="AD317" s="39">
        <v>44.509988684660001</v>
      </c>
      <c r="AE317" s="66">
        <v>7.89892578125</v>
      </c>
    </row>
    <row r="318" spans="1:31" x14ac:dyDescent="0.2">
      <c r="A318" s="2" t="s">
        <v>327</v>
      </c>
      <c r="B318" s="67" t="s">
        <v>328</v>
      </c>
      <c r="C318" s="23">
        <v>15.333333333333334</v>
      </c>
      <c r="D318" s="23">
        <v>5.8195074247453844</v>
      </c>
      <c r="E318" s="24">
        <v>16.833333333333332</v>
      </c>
      <c r="F318" s="24">
        <v>5.4924190177613585</v>
      </c>
      <c r="G318" s="99">
        <v>1.0978260869565217</v>
      </c>
      <c r="H318" s="75">
        <f t="shared" si="16"/>
        <v>0.6559382895044803</v>
      </c>
      <c r="I318" s="12" t="str">
        <f t="shared" si="17"/>
        <v>No</v>
      </c>
      <c r="J318" s="12" t="str">
        <f t="shared" si="18"/>
        <v/>
      </c>
      <c r="K318" s="12" t="str">
        <f t="shared" si="19"/>
        <v/>
      </c>
      <c r="L318" s="66">
        <v>41.28</v>
      </c>
      <c r="M318" s="32">
        <v>6</v>
      </c>
      <c r="N318" s="32">
        <v>3</v>
      </c>
      <c r="O318" s="32">
        <v>8</v>
      </c>
      <c r="P318" s="32">
        <v>254</v>
      </c>
      <c r="Q318" s="35">
        <v>11</v>
      </c>
      <c r="R318" s="35">
        <v>15</v>
      </c>
      <c r="S318" s="35">
        <v>22</v>
      </c>
      <c r="T318" s="35">
        <v>23</v>
      </c>
      <c r="U318" s="35">
        <v>10</v>
      </c>
      <c r="V318" s="35">
        <v>11</v>
      </c>
      <c r="W318" s="36">
        <v>11</v>
      </c>
      <c r="X318" s="36">
        <v>10</v>
      </c>
      <c r="Y318" s="36">
        <v>23</v>
      </c>
      <c r="Z318" s="36">
        <v>22</v>
      </c>
      <c r="AA318" s="36">
        <v>19</v>
      </c>
      <c r="AB318" s="36">
        <v>16</v>
      </c>
      <c r="AC318" s="32">
        <v>218</v>
      </c>
      <c r="AD318" s="39">
        <v>25.685964754659999</v>
      </c>
      <c r="AE318" s="66">
        <v>7.38623046875</v>
      </c>
    </row>
    <row r="319" spans="1:31" x14ac:dyDescent="0.2">
      <c r="A319" s="2" t="s">
        <v>540</v>
      </c>
      <c r="B319" s="67" t="s">
        <v>541</v>
      </c>
      <c r="C319" s="23">
        <v>13.166666666666666</v>
      </c>
      <c r="D319" s="23">
        <v>5.8109092805400646</v>
      </c>
      <c r="E319" s="24">
        <v>11.833333333333334</v>
      </c>
      <c r="F319" s="24">
        <v>4.3089055068157007</v>
      </c>
      <c r="G319" s="99">
        <v>0.89873417721519</v>
      </c>
      <c r="H319" s="75">
        <f t="shared" si="16"/>
        <v>0.66128664264371806</v>
      </c>
      <c r="I319" s="12" t="str">
        <f t="shared" si="17"/>
        <v>No</v>
      </c>
      <c r="J319" s="12" t="str">
        <f t="shared" si="18"/>
        <v/>
      </c>
      <c r="K319" s="12" t="str">
        <f t="shared" si="19"/>
        <v/>
      </c>
      <c r="L319" s="66">
        <v>24.76</v>
      </c>
      <c r="M319" s="32">
        <v>1</v>
      </c>
      <c r="N319" s="32">
        <v>6</v>
      </c>
      <c r="O319" s="32">
        <v>6</v>
      </c>
      <c r="P319" s="32">
        <v>202</v>
      </c>
      <c r="Q319" s="35">
        <v>16</v>
      </c>
      <c r="R319" s="35">
        <v>14</v>
      </c>
      <c r="S319" s="35">
        <v>19</v>
      </c>
      <c r="T319" s="35">
        <v>18</v>
      </c>
      <c r="U319" s="35">
        <v>6</v>
      </c>
      <c r="V319" s="35">
        <v>6</v>
      </c>
      <c r="W319" s="36">
        <v>17</v>
      </c>
      <c r="X319" s="36">
        <v>16</v>
      </c>
      <c r="Y319" s="36">
        <v>7</v>
      </c>
      <c r="Z319" s="36">
        <v>7</v>
      </c>
      <c r="AA319" s="36">
        <v>13</v>
      </c>
      <c r="AB319" s="36">
        <v>11</v>
      </c>
      <c r="AC319" s="32">
        <v>424</v>
      </c>
      <c r="AD319" s="39">
        <v>44.666424424660001</v>
      </c>
      <c r="AE319" s="66">
        <v>8.76318359375</v>
      </c>
    </row>
    <row r="320" spans="1:31" x14ac:dyDescent="0.2">
      <c r="A320" s="2" t="s">
        <v>460</v>
      </c>
      <c r="B320" s="67" t="s">
        <v>461</v>
      </c>
      <c r="C320" s="23">
        <v>20</v>
      </c>
      <c r="D320" s="23">
        <v>5.3665631459994954</v>
      </c>
      <c r="E320" s="24">
        <v>18.833333333333332</v>
      </c>
      <c r="F320" s="24">
        <v>3.710345895825172</v>
      </c>
      <c r="G320" s="99">
        <v>0.94166666666666665</v>
      </c>
      <c r="H320" s="75">
        <f t="shared" si="16"/>
        <v>0.67068641655364669</v>
      </c>
      <c r="I320" s="12" t="str">
        <f t="shared" si="17"/>
        <v>No</v>
      </c>
      <c r="J320" s="12" t="str">
        <f t="shared" si="18"/>
        <v/>
      </c>
      <c r="K320" s="12" t="str">
        <f t="shared" si="19"/>
        <v/>
      </c>
      <c r="L320" s="66">
        <v>31.06</v>
      </c>
      <c r="M320" s="32">
        <v>3</v>
      </c>
      <c r="N320" s="32">
        <v>14</v>
      </c>
      <c r="O320" s="32">
        <v>15</v>
      </c>
      <c r="P320" s="32">
        <v>292</v>
      </c>
      <c r="Q320" s="35">
        <v>25</v>
      </c>
      <c r="R320" s="35">
        <v>23</v>
      </c>
      <c r="S320" s="35">
        <v>25</v>
      </c>
      <c r="T320" s="35">
        <v>20</v>
      </c>
      <c r="U320" s="35">
        <v>13</v>
      </c>
      <c r="V320" s="35">
        <v>14</v>
      </c>
      <c r="W320" s="36">
        <v>22</v>
      </c>
      <c r="X320" s="36">
        <v>24</v>
      </c>
      <c r="Y320" s="36">
        <v>19</v>
      </c>
      <c r="Z320" s="36">
        <v>18</v>
      </c>
      <c r="AA320" s="36">
        <v>16</v>
      </c>
      <c r="AB320" s="36">
        <v>14</v>
      </c>
      <c r="AC320" s="32">
        <v>573</v>
      </c>
      <c r="AD320" s="39">
        <v>60.917393244659998</v>
      </c>
      <c r="AE320" s="66">
        <v>6.17626953125</v>
      </c>
    </row>
    <row r="321" spans="1:31" x14ac:dyDescent="0.2">
      <c r="A321" s="2" t="s">
        <v>667</v>
      </c>
      <c r="B321" s="67" t="s">
        <v>668</v>
      </c>
      <c r="C321" s="23">
        <v>30.166666666666668</v>
      </c>
      <c r="D321" s="23">
        <v>6.4935865795927148</v>
      </c>
      <c r="E321" s="24">
        <v>31.833333333333332</v>
      </c>
      <c r="F321" s="24">
        <v>6.8823445617512204</v>
      </c>
      <c r="G321" s="99">
        <v>1.0552486187845302</v>
      </c>
      <c r="H321" s="75">
        <f t="shared" si="16"/>
        <v>0.67529343440877088</v>
      </c>
      <c r="I321" s="12" t="str">
        <f t="shared" si="17"/>
        <v>No</v>
      </c>
      <c r="J321" s="12" t="str">
        <f t="shared" si="18"/>
        <v/>
      </c>
      <c r="K321" s="12" t="str">
        <f t="shared" si="19"/>
        <v/>
      </c>
      <c r="L321" s="66">
        <v>16.32</v>
      </c>
      <c r="M321" s="32">
        <v>1</v>
      </c>
      <c r="N321" s="32">
        <v>15</v>
      </c>
      <c r="O321" s="32">
        <v>15</v>
      </c>
      <c r="P321" s="32">
        <v>437</v>
      </c>
      <c r="Q321" s="35">
        <v>29</v>
      </c>
      <c r="R321" s="35">
        <v>26</v>
      </c>
      <c r="S321" s="35">
        <v>27</v>
      </c>
      <c r="T321" s="35">
        <v>23</v>
      </c>
      <c r="U321" s="35">
        <v>36</v>
      </c>
      <c r="V321" s="35">
        <v>40</v>
      </c>
      <c r="W321" s="36">
        <v>41</v>
      </c>
      <c r="X321" s="36">
        <v>40</v>
      </c>
      <c r="Y321" s="36">
        <v>30</v>
      </c>
      <c r="Z321" s="36">
        <v>26</v>
      </c>
      <c r="AA321" s="36">
        <v>26</v>
      </c>
      <c r="AB321" s="36">
        <v>28</v>
      </c>
      <c r="AC321" s="32">
        <v>1311</v>
      </c>
      <c r="AD321" s="39">
        <v>134.563216044661</v>
      </c>
      <c r="AE321" s="66">
        <v>6.29052734375</v>
      </c>
    </row>
    <row r="322" spans="1:31" x14ac:dyDescent="0.2">
      <c r="A322" s="2" t="s">
        <v>310</v>
      </c>
      <c r="B322" s="67" t="s">
        <v>311</v>
      </c>
      <c r="C322" s="23">
        <v>42</v>
      </c>
      <c r="D322" s="23">
        <v>3.8470768123342691</v>
      </c>
      <c r="E322" s="24">
        <v>43.666666666666664</v>
      </c>
      <c r="F322" s="24">
        <v>9.1140916534050049</v>
      </c>
      <c r="G322" s="99">
        <v>1.0396825396825395</v>
      </c>
      <c r="H322" s="75">
        <f t="shared" si="16"/>
        <v>0.68855395758541271</v>
      </c>
      <c r="I322" s="12" t="str">
        <f t="shared" si="17"/>
        <v>No</v>
      </c>
      <c r="J322" s="12" t="str">
        <f t="shared" si="18"/>
        <v/>
      </c>
      <c r="K322" s="12" t="str">
        <f t="shared" si="19"/>
        <v/>
      </c>
      <c r="L322" s="66">
        <v>42.19</v>
      </c>
      <c r="M322" s="32">
        <v>2</v>
      </c>
      <c r="N322" s="32">
        <v>15</v>
      </c>
      <c r="O322" s="32">
        <v>23</v>
      </c>
      <c r="P322" s="32">
        <v>623</v>
      </c>
      <c r="Q322" s="35">
        <v>48</v>
      </c>
      <c r="R322" s="35">
        <v>45</v>
      </c>
      <c r="S322" s="35">
        <v>40</v>
      </c>
      <c r="T322" s="35">
        <v>42</v>
      </c>
      <c r="U322" s="35">
        <v>39</v>
      </c>
      <c r="V322" s="35">
        <v>38</v>
      </c>
      <c r="W322" s="36">
        <v>40</v>
      </c>
      <c r="X322" s="36">
        <v>37</v>
      </c>
      <c r="Y322" s="36">
        <v>50</v>
      </c>
      <c r="Z322" s="36">
        <v>59</v>
      </c>
      <c r="AA322" s="36">
        <v>35</v>
      </c>
      <c r="AB322" s="36">
        <v>41</v>
      </c>
      <c r="AC322" s="32">
        <v>576</v>
      </c>
      <c r="AD322" s="39">
        <v>67.609807924660004</v>
      </c>
      <c r="AE322" s="66">
        <v>6.46826171875</v>
      </c>
    </row>
    <row r="323" spans="1:31" x14ac:dyDescent="0.2">
      <c r="A323" s="2" t="s">
        <v>717</v>
      </c>
      <c r="B323" s="67" t="s">
        <v>718</v>
      </c>
      <c r="C323" s="23">
        <v>6.5</v>
      </c>
      <c r="D323" s="23">
        <v>2.9495762407505248</v>
      </c>
      <c r="E323" s="24">
        <v>5.833333333333333</v>
      </c>
      <c r="F323" s="24">
        <v>2.639444385977221</v>
      </c>
      <c r="G323" s="99">
        <v>0.89743589743589736</v>
      </c>
      <c r="H323" s="75">
        <f t="shared" ref="H323:H386" si="20">TTEST(Q323:V323,W323:AB323,2,2)</f>
        <v>0.68862869205851363</v>
      </c>
      <c r="I323" s="12" t="str">
        <f t="shared" ref="I323:I386" si="21">IF(H323&lt;0.01,"Hit","No")</f>
        <v>No</v>
      </c>
      <c r="J323" s="12" t="str">
        <f t="shared" ref="J323:J386" si="22">IF(AND(H323&lt;0.01, E323&gt;C323),"high","")</f>
        <v/>
      </c>
      <c r="K323" s="12" t="str">
        <f t="shared" ref="K323:K386" si="23">IF(AND(H323&lt;0.01, C323&gt;E323),"low","")</f>
        <v/>
      </c>
      <c r="L323" s="66">
        <v>11.32</v>
      </c>
      <c r="M323" s="32">
        <v>3</v>
      </c>
      <c r="N323" s="32">
        <v>6</v>
      </c>
      <c r="O323" s="32">
        <v>6</v>
      </c>
      <c r="P323" s="32">
        <v>85</v>
      </c>
      <c r="Q323" s="35">
        <v>6</v>
      </c>
      <c r="R323" s="35">
        <v>6</v>
      </c>
      <c r="S323" s="35">
        <v>4</v>
      </c>
      <c r="T323" s="35">
        <v>3</v>
      </c>
      <c r="U323" s="35">
        <v>10</v>
      </c>
      <c r="V323" s="35">
        <v>10</v>
      </c>
      <c r="W323" s="36">
        <v>8</v>
      </c>
      <c r="X323" s="36">
        <v>7</v>
      </c>
      <c r="Y323" s="36">
        <v>7</v>
      </c>
      <c r="Z323" s="36">
        <v>8</v>
      </c>
      <c r="AA323" s="36">
        <v>3</v>
      </c>
      <c r="AB323" s="36">
        <v>2</v>
      </c>
      <c r="AC323" s="32">
        <v>848</v>
      </c>
      <c r="AD323" s="39">
        <v>94.092842494659905</v>
      </c>
      <c r="AE323" s="66">
        <v>6.63916015625</v>
      </c>
    </row>
    <row r="324" spans="1:31" x14ac:dyDescent="0.2">
      <c r="A324" s="2" t="s">
        <v>528</v>
      </c>
      <c r="B324" s="67" t="s">
        <v>529</v>
      </c>
      <c r="C324" s="23">
        <v>16.5</v>
      </c>
      <c r="D324" s="23">
        <v>5.1283525619832337</v>
      </c>
      <c r="E324" s="24">
        <v>15.666666666666666</v>
      </c>
      <c r="F324" s="24">
        <v>1.0327955589886446</v>
      </c>
      <c r="G324" s="99">
        <v>0.9494949494949495</v>
      </c>
      <c r="H324" s="75">
        <f t="shared" si="20"/>
        <v>0.70457355198920157</v>
      </c>
      <c r="I324" s="12" t="str">
        <f t="shared" si="21"/>
        <v>No</v>
      </c>
      <c r="J324" s="12" t="str">
        <f t="shared" si="22"/>
        <v/>
      </c>
      <c r="K324" s="12" t="str">
        <f t="shared" si="23"/>
        <v/>
      </c>
      <c r="L324" s="66">
        <v>25.22</v>
      </c>
      <c r="M324" s="32">
        <v>1</v>
      </c>
      <c r="N324" s="32">
        <v>7</v>
      </c>
      <c r="O324" s="32">
        <v>7</v>
      </c>
      <c r="P324" s="32">
        <v>244</v>
      </c>
      <c r="Q324" s="35">
        <v>19</v>
      </c>
      <c r="R324" s="35">
        <v>21</v>
      </c>
      <c r="S324" s="35">
        <v>11</v>
      </c>
      <c r="T324" s="35">
        <v>9</v>
      </c>
      <c r="U324" s="35">
        <v>19</v>
      </c>
      <c r="V324" s="35">
        <v>20</v>
      </c>
      <c r="W324" s="36">
        <v>15</v>
      </c>
      <c r="X324" s="36">
        <v>17</v>
      </c>
      <c r="Y324" s="36">
        <v>14</v>
      </c>
      <c r="Z324" s="36">
        <v>16</v>
      </c>
      <c r="AA324" s="36">
        <v>16</v>
      </c>
      <c r="AB324" s="36">
        <v>16</v>
      </c>
      <c r="AC324" s="32">
        <v>448</v>
      </c>
      <c r="AD324" s="39">
        <v>50.126654744660101</v>
      </c>
      <c r="AE324" s="66">
        <v>4.66552734375</v>
      </c>
    </row>
    <row r="325" spans="1:31" x14ac:dyDescent="0.2">
      <c r="A325" s="2" t="s">
        <v>488</v>
      </c>
      <c r="B325" s="67" t="s">
        <v>489</v>
      </c>
      <c r="C325" s="23">
        <v>14</v>
      </c>
      <c r="D325" s="23">
        <v>1.4142135623730951</v>
      </c>
      <c r="E325" s="24">
        <v>13.5</v>
      </c>
      <c r="F325" s="24">
        <v>2.8106938645110393</v>
      </c>
      <c r="G325" s="99">
        <v>0.9642857142857143</v>
      </c>
      <c r="H325" s="75">
        <f t="shared" si="20"/>
        <v>0.70525194421038562</v>
      </c>
      <c r="I325" s="12" t="str">
        <f t="shared" si="21"/>
        <v>No</v>
      </c>
      <c r="J325" s="12" t="str">
        <f t="shared" si="22"/>
        <v/>
      </c>
      <c r="K325" s="12" t="str">
        <f t="shared" si="23"/>
        <v/>
      </c>
      <c r="L325" s="66">
        <v>28.8</v>
      </c>
      <c r="M325" s="32">
        <v>1</v>
      </c>
      <c r="N325" s="32">
        <v>1</v>
      </c>
      <c r="O325" s="32">
        <v>5</v>
      </c>
      <c r="P325" s="32">
        <v>219</v>
      </c>
      <c r="Q325" s="35">
        <v>15</v>
      </c>
      <c r="R325" s="35">
        <v>14</v>
      </c>
      <c r="S325" s="35">
        <v>14</v>
      </c>
      <c r="T325" s="35">
        <v>16</v>
      </c>
      <c r="U325" s="35">
        <v>12</v>
      </c>
      <c r="V325" s="35">
        <v>13</v>
      </c>
      <c r="W325" s="36">
        <v>15</v>
      </c>
      <c r="X325" s="36">
        <v>15</v>
      </c>
      <c r="Y325" s="36">
        <v>9</v>
      </c>
      <c r="Z325" s="36">
        <v>11</v>
      </c>
      <c r="AA325" s="36">
        <v>15</v>
      </c>
      <c r="AB325" s="36">
        <v>16</v>
      </c>
      <c r="AC325" s="32">
        <v>184</v>
      </c>
      <c r="AD325" s="39">
        <v>20.97370894466</v>
      </c>
      <c r="AE325" s="66">
        <v>6.66845703125</v>
      </c>
    </row>
    <row r="326" spans="1:31" x14ac:dyDescent="0.2">
      <c r="A326" s="2" t="s">
        <v>436</v>
      </c>
      <c r="B326" s="67" t="s">
        <v>437</v>
      </c>
      <c r="C326" s="23">
        <v>9.5</v>
      </c>
      <c r="D326" s="23">
        <v>1.9748417658131499</v>
      </c>
      <c r="E326" s="24">
        <v>9.8333333333333339</v>
      </c>
      <c r="F326" s="24">
        <v>0.752772652709081</v>
      </c>
      <c r="G326" s="99">
        <v>1.0350877192982457</v>
      </c>
      <c r="H326" s="75">
        <f t="shared" si="20"/>
        <v>0.70734220334136155</v>
      </c>
      <c r="I326" s="12" t="str">
        <f t="shared" si="21"/>
        <v>No</v>
      </c>
      <c r="J326" s="12" t="str">
        <f t="shared" si="22"/>
        <v/>
      </c>
      <c r="K326" s="12" t="str">
        <f t="shared" si="23"/>
        <v/>
      </c>
      <c r="L326" s="66">
        <v>33.03</v>
      </c>
      <c r="M326" s="32">
        <v>6</v>
      </c>
      <c r="N326" s="32">
        <v>2</v>
      </c>
      <c r="O326" s="32">
        <v>8</v>
      </c>
      <c r="P326" s="32">
        <v>138</v>
      </c>
      <c r="Q326" s="35">
        <v>11</v>
      </c>
      <c r="R326" s="35">
        <v>11</v>
      </c>
      <c r="S326" s="35">
        <v>9</v>
      </c>
      <c r="T326" s="35">
        <v>11</v>
      </c>
      <c r="U326" s="35">
        <v>6</v>
      </c>
      <c r="V326" s="35">
        <v>9</v>
      </c>
      <c r="W326" s="36">
        <v>10</v>
      </c>
      <c r="X326" s="36">
        <v>9</v>
      </c>
      <c r="Y326" s="36">
        <v>10</v>
      </c>
      <c r="Z326" s="36">
        <v>11</v>
      </c>
      <c r="AA326" s="36">
        <v>10</v>
      </c>
      <c r="AB326" s="36">
        <v>9</v>
      </c>
      <c r="AC326" s="32">
        <v>327</v>
      </c>
      <c r="AD326" s="39">
        <v>37.162627734659999</v>
      </c>
      <c r="AE326" s="66">
        <v>6.18896484375</v>
      </c>
    </row>
    <row r="327" spans="1:31" x14ac:dyDescent="0.2">
      <c r="A327" s="2" t="s">
        <v>157</v>
      </c>
      <c r="B327" s="67" t="s">
        <v>158</v>
      </c>
      <c r="C327" s="23">
        <v>40.833333333333336</v>
      </c>
      <c r="D327" s="23">
        <v>10.048217088949999</v>
      </c>
      <c r="E327" s="24">
        <v>39</v>
      </c>
      <c r="F327" s="24">
        <v>6.81175454637056</v>
      </c>
      <c r="G327" s="99">
        <v>0.95510204081632644</v>
      </c>
      <c r="H327" s="75">
        <f t="shared" si="20"/>
        <v>0.71915015962289375</v>
      </c>
      <c r="I327" s="12" t="str">
        <f t="shared" si="21"/>
        <v>No</v>
      </c>
      <c r="J327" s="12" t="str">
        <f t="shared" si="22"/>
        <v/>
      </c>
      <c r="K327" s="12" t="str">
        <f t="shared" si="23"/>
        <v/>
      </c>
      <c r="L327" s="66">
        <v>58.14</v>
      </c>
      <c r="M327" s="32">
        <v>3</v>
      </c>
      <c r="N327" s="32">
        <v>20</v>
      </c>
      <c r="O327" s="32">
        <v>20</v>
      </c>
      <c r="P327" s="32">
        <v>664</v>
      </c>
      <c r="Q327" s="35">
        <v>50</v>
      </c>
      <c r="R327" s="35">
        <v>46</v>
      </c>
      <c r="S327" s="35">
        <v>47</v>
      </c>
      <c r="T327" s="35">
        <v>46</v>
      </c>
      <c r="U327" s="35">
        <v>28</v>
      </c>
      <c r="V327" s="35">
        <v>28</v>
      </c>
      <c r="W327" s="36">
        <v>43</v>
      </c>
      <c r="X327" s="36">
        <v>44</v>
      </c>
      <c r="Y327" s="36">
        <v>44</v>
      </c>
      <c r="Z327" s="36">
        <v>42</v>
      </c>
      <c r="AA327" s="36">
        <v>33</v>
      </c>
      <c r="AB327" s="36">
        <v>28</v>
      </c>
      <c r="AC327" s="32">
        <v>430</v>
      </c>
      <c r="AD327" s="39">
        <v>47.28410372466</v>
      </c>
      <c r="AE327" s="66">
        <v>8.99755859375</v>
      </c>
    </row>
    <row r="328" spans="1:31" x14ac:dyDescent="0.2">
      <c r="A328" s="2" t="s">
        <v>456</v>
      </c>
      <c r="B328" s="67" t="s">
        <v>457</v>
      </c>
      <c r="C328" s="23">
        <v>16.333333333333332</v>
      </c>
      <c r="D328" s="23">
        <v>3.0767948691238178</v>
      </c>
      <c r="E328" s="24">
        <v>17.166666666666668</v>
      </c>
      <c r="F328" s="24">
        <v>4.6224091842530184</v>
      </c>
      <c r="G328" s="99">
        <v>1.0510204081632655</v>
      </c>
      <c r="H328" s="75">
        <f t="shared" si="20"/>
        <v>0.7208269913626657</v>
      </c>
      <c r="I328" s="12" t="str">
        <f t="shared" si="21"/>
        <v>No</v>
      </c>
      <c r="J328" s="12" t="str">
        <f t="shared" si="22"/>
        <v/>
      </c>
      <c r="K328" s="12" t="str">
        <f t="shared" si="23"/>
        <v/>
      </c>
      <c r="L328" s="66">
        <v>31.68</v>
      </c>
      <c r="M328" s="32">
        <v>1</v>
      </c>
      <c r="N328" s="32">
        <v>14</v>
      </c>
      <c r="O328" s="32">
        <v>14</v>
      </c>
      <c r="P328" s="32">
        <v>231</v>
      </c>
      <c r="Q328" s="35">
        <v>17</v>
      </c>
      <c r="R328" s="35">
        <v>19</v>
      </c>
      <c r="S328" s="35">
        <v>12</v>
      </c>
      <c r="T328" s="35">
        <v>13</v>
      </c>
      <c r="U328" s="35">
        <v>19</v>
      </c>
      <c r="V328" s="35">
        <v>18</v>
      </c>
      <c r="W328" s="36">
        <v>13</v>
      </c>
      <c r="X328" s="36">
        <v>12</v>
      </c>
      <c r="Y328" s="36">
        <v>21</v>
      </c>
      <c r="Z328" s="36">
        <v>22</v>
      </c>
      <c r="AA328" s="36">
        <v>14</v>
      </c>
      <c r="AB328" s="36">
        <v>21</v>
      </c>
      <c r="AC328" s="32">
        <v>543</v>
      </c>
      <c r="AD328" s="39">
        <v>61.198816084660002</v>
      </c>
      <c r="AE328" s="66">
        <v>6.55126953125</v>
      </c>
    </row>
    <row r="329" spans="1:31" x14ac:dyDescent="0.2">
      <c r="A329" s="2" t="s">
        <v>113</v>
      </c>
      <c r="B329" s="67" t="s">
        <v>114</v>
      </c>
      <c r="C329" s="23">
        <v>125.83333333333333</v>
      </c>
      <c r="D329" s="23">
        <v>10.815112882751926</v>
      </c>
      <c r="E329" s="24">
        <v>130.66666666666666</v>
      </c>
      <c r="F329" s="24">
        <v>31.174776128573331</v>
      </c>
      <c r="G329" s="99">
        <v>1.03841059602649</v>
      </c>
      <c r="H329" s="75">
        <f t="shared" si="20"/>
        <v>0.72721077057216221</v>
      </c>
      <c r="I329" s="12" t="str">
        <f t="shared" si="21"/>
        <v>No</v>
      </c>
      <c r="J329" s="12" t="str">
        <f t="shared" si="22"/>
        <v/>
      </c>
      <c r="K329" s="12" t="str">
        <f t="shared" si="23"/>
        <v/>
      </c>
      <c r="L329" s="66">
        <v>63.64</v>
      </c>
      <c r="M329" s="32">
        <v>4</v>
      </c>
      <c r="N329" s="32">
        <v>10</v>
      </c>
      <c r="O329" s="32">
        <v>23</v>
      </c>
      <c r="P329" s="32">
        <v>2417</v>
      </c>
      <c r="Q329" s="35">
        <v>137</v>
      </c>
      <c r="R329" s="35">
        <v>140</v>
      </c>
      <c r="S329" s="35">
        <v>124</v>
      </c>
      <c r="T329" s="35">
        <v>124</v>
      </c>
      <c r="U329" s="35">
        <v>118</v>
      </c>
      <c r="V329" s="35">
        <v>112</v>
      </c>
      <c r="W329" s="36">
        <v>100</v>
      </c>
      <c r="X329" s="36">
        <v>103</v>
      </c>
      <c r="Y329" s="36">
        <v>171</v>
      </c>
      <c r="Z329" s="36">
        <v>166</v>
      </c>
      <c r="AA329" s="36">
        <v>130</v>
      </c>
      <c r="AB329" s="36">
        <v>114</v>
      </c>
      <c r="AC329" s="32">
        <v>451</v>
      </c>
      <c r="AD329" s="39">
        <v>50.103611944660102</v>
      </c>
      <c r="AE329" s="66">
        <v>5.05908203125</v>
      </c>
    </row>
    <row r="330" spans="1:31" x14ac:dyDescent="0.2">
      <c r="A330" s="2" t="s">
        <v>506</v>
      </c>
      <c r="B330" s="67" t="s">
        <v>507</v>
      </c>
      <c r="C330" s="23">
        <v>5.5</v>
      </c>
      <c r="D330" s="23">
        <v>2.0736441353327719</v>
      </c>
      <c r="E330" s="24">
        <v>5.833333333333333</v>
      </c>
      <c r="F330" s="24">
        <v>0.98319208025017601</v>
      </c>
      <c r="G330" s="99">
        <v>1.0606060606060606</v>
      </c>
      <c r="H330" s="75">
        <f t="shared" si="20"/>
        <v>0.72939322672322771</v>
      </c>
      <c r="I330" s="12" t="str">
        <f t="shared" si="21"/>
        <v>No</v>
      </c>
      <c r="J330" s="12" t="str">
        <f t="shared" si="22"/>
        <v/>
      </c>
      <c r="K330" s="12" t="str">
        <f t="shared" si="23"/>
        <v/>
      </c>
      <c r="L330" s="66">
        <v>28.06</v>
      </c>
      <c r="M330" s="32">
        <v>1</v>
      </c>
      <c r="N330" s="32">
        <v>7</v>
      </c>
      <c r="O330" s="32">
        <v>7</v>
      </c>
      <c r="P330" s="32">
        <v>81</v>
      </c>
      <c r="Q330" s="35">
        <v>7</v>
      </c>
      <c r="R330" s="35">
        <v>8</v>
      </c>
      <c r="S330" s="35">
        <v>4</v>
      </c>
      <c r="T330" s="35">
        <v>3</v>
      </c>
      <c r="U330" s="35">
        <v>4</v>
      </c>
      <c r="V330" s="35">
        <v>7</v>
      </c>
      <c r="W330" s="36">
        <v>6</v>
      </c>
      <c r="X330" s="36">
        <v>6</v>
      </c>
      <c r="Y330" s="36">
        <v>6</v>
      </c>
      <c r="Z330" s="36">
        <v>7</v>
      </c>
      <c r="AA330" s="36">
        <v>6</v>
      </c>
      <c r="AB330" s="36">
        <v>4</v>
      </c>
      <c r="AC330" s="32">
        <v>474</v>
      </c>
      <c r="AD330" s="39">
        <v>51.556479364659999</v>
      </c>
      <c r="AE330" s="66">
        <v>7.51806640625</v>
      </c>
    </row>
    <row r="331" spans="1:31" x14ac:dyDescent="0.2">
      <c r="A331" s="2" t="s">
        <v>710</v>
      </c>
      <c r="B331" s="67" t="s">
        <v>711</v>
      </c>
      <c r="C331" s="23">
        <v>6.5</v>
      </c>
      <c r="D331" s="23">
        <v>1.3784048752090221</v>
      </c>
      <c r="E331" s="24">
        <v>6.166666666666667</v>
      </c>
      <c r="F331" s="24">
        <v>1.9407902170679521</v>
      </c>
      <c r="G331" s="99">
        <v>0.94871794871794879</v>
      </c>
      <c r="H331" s="75">
        <f t="shared" si="20"/>
        <v>0.73870172551364965</v>
      </c>
      <c r="I331" s="12" t="str">
        <f t="shared" si="21"/>
        <v>No</v>
      </c>
      <c r="J331" s="12" t="str">
        <f t="shared" si="22"/>
        <v/>
      </c>
      <c r="K331" s="12" t="str">
        <f t="shared" si="23"/>
        <v/>
      </c>
      <c r="L331" s="66">
        <v>12.09</v>
      </c>
      <c r="M331" s="32">
        <v>13</v>
      </c>
      <c r="N331" s="32">
        <v>1</v>
      </c>
      <c r="O331" s="32">
        <v>2</v>
      </c>
      <c r="P331" s="32">
        <v>101</v>
      </c>
      <c r="Q331" s="35">
        <v>7</v>
      </c>
      <c r="R331" s="35">
        <v>6</v>
      </c>
      <c r="S331" s="35">
        <v>8</v>
      </c>
      <c r="T331" s="35">
        <v>4</v>
      </c>
      <c r="U331" s="35">
        <v>7</v>
      </c>
      <c r="V331" s="35">
        <v>7</v>
      </c>
      <c r="W331" s="36">
        <v>9</v>
      </c>
      <c r="X331" s="36">
        <v>8</v>
      </c>
      <c r="Y331" s="36">
        <v>6</v>
      </c>
      <c r="Z331" s="36">
        <v>4</v>
      </c>
      <c r="AA331" s="36">
        <v>5</v>
      </c>
      <c r="AB331" s="36">
        <v>5</v>
      </c>
      <c r="AC331" s="32">
        <v>215</v>
      </c>
      <c r="AD331" s="39">
        <v>23.88192868466</v>
      </c>
      <c r="AE331" s="66">
        <v>6.21435546875</v>
      </c>
    </row>
    <row r="332" spans="1:31" x14ac:dyDescent="0.2">
      <c r="A332" s="2" t="s">
        <v>25</v>
      </c>
      <c r="B332" s="67" t="s">
        <v>26</v>
      </c>
      <c r="C332" s="23">
        <v>194.83333333333334</v>
      </c>
      <c r="D332" s="23">
        <v>50.799278210095352</v>
      </c>
      <c r="E332" s="24">
        <v>203.66666666666666</v>
      </c>
      <c r="F332" s="24">
        <v>39.292068750151962</v>
      </c>
      <c r="G332" s="99">
        <v>1.0453378956372967</v>
      </c>
      <c r="H332" s="75">
        <f t="shared" si="20"/>
        <v>0.74314636044145965</v>
      </c>
      <c r="I332" s="12" t="str">
        <f t="shared" si="21"/>
        <v>No</v>
      </c>
      <c r="J332" s="12" t="str">
        <f t="shared" si="22"/>
        <v/>
      </c>
      <c r="K332" s="12" t="str">
        <f t="shared" si="23"/>
        <v/>
      </c>
      <c r="L332" s="66">
        <v>86.91</v>
      </c>
      <c r="M332" s="32">
        <v>30</v>
      </c>
      <c r="N332" s="32">
        <v>38</v>
      </c>
      <c r="O332" s="32">
        <v>48</v>
      </c>
      <c r="P332" s="32">
        <v>2889</v>
      </c>
      <c r="Q332" s="35">
        <v>180</v>
      </c>
      <c r="R332" s="35">
        <v>185</v>
      </c>
      <c r="S332" s="35">
        <v>264</v>
      </c>
      <c r="T332" s="35">
        <v>249</v>
      </c>
      <c r="U332" s="35">
        <v>145</v>
      </c>
      <c r="V332" s="35">
        <v>146</v>
      </c>
      <c r="W332" s="36">
        <v>232</v>
      </c>
      <c r="X332" s="36">
        <v>233</v>
      </c>
      <c r="Y332" s="36">
        <v>231</v>
      </c>
      <c r="Z332" s="36">
        <v>219</v>
      </c>
      <c r="AA332" s="36">
        <v>158</v>
      </c>
      <c r="AB332" s="36">
        <v>149</v>
      </c>
      <c r="AC332" s="32">
        <v>466</v>
      </c>
      <c r="AD332" s="39">
        <v>53.668061034659999</v>
      </c>
      <c r="AE332" s="66">
        <v>5.12255859375</v>
      </c>
    </row>
    <row r="333" spans="1:31" x14ac:dyDescent="0.2">
      <c r="A333" s="2" t="s">
        <v>351</v>
      </c>
      <c r="B333" s="67" t="s">
        <v>352</v>
      </c>
      <c r="C333" s="23">
        <v>18.5</v>
      </c>
      <c r="D333" s="23">
        <v>4.135214625627067</v>
      </c>
      <c r="E333" s="24">
        <v>19.833333333333332</v>
      </c>
      <c r="F333" s="24">
        <v>8.7730648388500292</v>
      </c>
      <c r="G333" s="99">
        <v>1.072072072072072</v>
      </c>
      <c r="H333" s="75">
        <f t="shared" si="20"/>
        <v>0.74327207266911155</v>
      </c>
      <c r="I333" s="12" t="str">
        <f t="shared" si="21"/>
        <v>No</v>
      </c>
      <c r="J333" s="12" t="str">
        <f t="shared" si="22"/>
        <v/>
      </c>
      <c r="K333" s="12" t="str">
        <f t="shared" si="23"/>
        <v/>
      </c>
      <c r="L333" s="66">
        <v>39.9</v>
      </c>
      <c r="M333" s="32">
        <v>1</v>
      </c>
      <c r="N333" s="32">
        <v>8</v>
      </c>
      <c r="O333" s="32">
        <v>8</v>
      </c>
      <c r="P333" s="32">
        <v>323</v>
      </c>
      <c r="Q333" s="35">
        <v>20</v>
      </c>
      <c r="R333" s="35">
        <v>17</v>
      </c>
      <c r="S333" s="35">
        <v>14</v>
      </c>
      <c r="T333" s="35">
        <v>14</v>
      </c>
      <c r="U333" s="35">
        <v>23</v>
      </c>
      <c r="V333" s="35">
        <v>23</v>
      </c>
      <c r="W333" s="36">
        <v>19</v>
      </c>
      <c r="X333" s="36">
        <v>19</v>
      </c>
      <c r="Y333" s="36">
        <v>29</v>
      </c>
      <c r="Z333" s="36">
        <v>31</v>
      </c>
      <c r="AA333" s="36">
        <v>11</v>
      </c>
      <c r="AB333" s="36">
        <v>10</v>
      </c>
      <c r="AC333" s="32">
        <v>198</v>
      </c>
      <c r="AD333" s="39">
        <v>21.770064934659999</v>
      </c>
      <c r="AE333" s="66">
        <v>5.59228515625</v>
      </c>
    </row>
    <row r="334" spans="1:31" x14ac:dyDescent="0.2">
      <c r="A334" s="2" t="s">
        <v>290</v>
      </c>
      <c r="B334" s="67" t="s">
        <v>291</v>
      </c>
      <c r="C334" s="23">
        <v>7.166666666666667</v>
      </c>
      <c r="D334" s="23">
        <v>5.0760877323650213</v>
      </c>
      <c r="E334" s="24">
        <v>8.3333333333333339</v>
      </c>
      <c r="F334" s="24">
        <v>7.1180521680208741</v>
      </c>
      <c r="G334" s="99">
        <v>1.1627906976744187</v>
      </c>
      <c r="H334" s="75">
        <f t="shared" si="20"/>
        <v>0.75050185842924488</v>
      </c>
      <c r="I334" s="12" t="str">
        <f t="shared" si="21"/>
        <v>No</v>
      </c>
      <c r="J334" s="12" t="str">
        <f t="shared" si="22"/>
        <v/>
      </c>
      <c r="K334" s="12" t="str">
        <f t="shared" si="23"/>
        <v/>
      </c>
      <c r="L334" s="66">
        <v>43.81</v>
      </c>
      <c r="M334" s="32">
        <v>2</v>
      </c>
      <c r="N334" s="32">
        <v>4</v>
      </c>
      <c r="O334" s="32">
        <v>4</v>
      </c>
      <c r="P334" s="32">
        <v>112</v>
      </c>
      <c r="Q334" s="35">
        <v>5</v>
      </c>
      <c r="R334" s="35">
        <v>5</v>
      </c>
      <c r="S334" s="35">
        <v>3</v>
      </c>
      <c r="T334" s="35">
        <v>3</v>
      </c>
      <c r="U334" s="35">
        <v>12</v>
      </c>
      <c r="V334" s="35">
        <v>15</v>
      </c>
      <c r="W334" s="36">
        <v>4</v>
      </c>
      <c r="X334" s="36">
        <v>3</v>
      </c>
      <c r="Y334" s="36">
        <v>17</v>
      </c>
      <c r="Z334" s="36">
        <v>18</v>
      </c>
      <c r="AA334" s="36">
        <v>4</v>
      </c>
      <c r="AB334" s="36">
        <v>4</v>
      </c>
      <c r="AC334" s="32">
        <v>105</v>
      </c>
      <c r="AD334" s="39">
        <v>11.665660774659999</v>
      </c>
      <c r="AE334" s="66">
        <v>4.91943359375</v>
      </c>
    </row>
    <row r="335" spans="1:31" x14ac:dyDescent="0.2">
      <c r="A335" s="2" t="s">
        <v>155</v>
      </c>
      <c r="B335" s="67" t="s">
        <v>156</v>
      </c>
      <c r="C335" s="23">
        <v>18.25</v>
      </c>
      <c r="D335" s="23">
        <v>15.348724159790395</v>
      </c>
      <c r="E335" s="24">
        <v>10</v>
      </c>
      <c r="F335" s="24">
        <v>7.0427267446636037</v>
      </c>
      <c r="G335" s="99">
        <v>0.54794520547945202</v>
      </c>
      <c r="H335" s="75">
        <f t="shared" si="20"/>
        <v>0.75754186702871806</v>
      </c>
      <c r="I335" s="12" t="str">
        <f t="shared" si="21"/>
        <v>No</v>
      </c>
      <c r="J335" s="12" t="str">
        <f t="shared" si="22"/>
        <v/>
      </c>
      <c r="K335" s="12" t="str">
        <f t="shared" si="23"/>
        <v/>
      </c>
      <c r="L335" s="66">
        <v>58.16</v>
      </c>
      <c r="M335" s="32">
        <v>1</v>
      </c>
      <c r="N335" s="32">
        <v>7</v>
      </c>
      <c r="O335" s="32">
        <v>7</v>
      </c>
      <c r="P335" s="32">
        <v>155</v>
      </c>
      <c r="Q335" s="35">
        <v>0</v>
      </c>
      <c r="R335" s="35">
        <v>0</v>
      </c>
      <c r="S335" s="35">
        <v>5</v>
      </c>
      <c r="T335" s="35">
        <v>5</v>
      </c>
      <c r="U335" s="35">
        <v>33</v>
      </c>
      <c r="V335" s="35">
        <v>30</v>
      </c>
      <c r="W335" s="36">
        <v>3</v>
      </c>
      <c r="X335" s="36">
        <v>3</v>
      </c>
      <c r="Y335" s="36">
        <v>8</v>
      </c>
      <c r="Z335" s="36">
        <v>9</v>
      </c>
      <c r="AA335" s="36">
        <v>18</v>
      </c>
      <c r="AB335" s="36">
        <v>19</v>
      </c>
      <c r="AC335" s="32">
        <v>196</v>
      </c>
      <c r="AD335" s="39">
        <v>22.367642304659999</v>
      </c>
      <c r="AE335" s="66">
        <v>6.36669921875</v>
      </c>
    </row>
    <row r="336" spans="1:31" x14ac:dyDescent="0.2">
      <c r="A336" s="2" t="s">
        <v>161</v>
      </c>
      <c r="B336" s="67" t="s">
        <v>162</v>
      </c>
      <c r="C336" s="23">
        <v>73.166666666666671</v>
      </c>
      <c r="D336" s="23">
        <v>8.8185410735941137</v>
      </c>
      <c r="E336" s="24">
        <v>71.666666666666671</v>
      </c>
      <c r="F336" s="24">
        <v>7.865536642001401</v>
      </c>
      <c r="G336" s="99">
        <v>0.97949886104783601</v>
      </c>
      <c r="H336" s="75">
        <f t="shared" si="20"/>
        <v>0.76223319580728266</v>
      </c>
      <c r="I336" s="12" t="str">
        <f t="shared" si="21"/>
        <v>No</v>
      </c>
      <c r="J336" s="12" t="str">
        <f t="shared" si="22"/>
        <v/>
      </c>
      <c r="K336" s="12" t="str">
        <f t="shared" si="23"/>
        <v/>
      </c>
      <c r="L336" s="66">
        <v>58.04</v>
      </c>
      <c r="M336" s="32">
        <v>2</v>
      </c>
      <c r="N336" s="32">
        <v>6</v>
      </c>
      <c r="O336" s="32">
        <v>21</v>
      </c>
      <c r="P336" s="32">
        <v>1492</v>
      </c>
      <c r="Q336" s="35">
        <v>80</v>
      </c>
      <c r="R336" s="35">
        <v>81</v>
      </c>
      <c r="S336" s="35">
        <v>76</v>
      </c>
      <c r="T336" s="35">
        <v>78</v>
      </c>
      <c r="U336" s="35">
        <v>62</v>
      </c>
      <c r="V336" s="35">
        <v>62</v>
      </c>
      <c r="W336" s="36">
        <v>62</v>
      </c>
      <c r="X336" s="36">
        <v>65</v>
      </c>
      <c r="Y336" s="36">
        <v>78</v>
      </c>
      <c r="Z336" s="36">
        <v>82</v>
      </c>
      <c r="AA336" s="36">
        <v>75</v>
      </c>
      <c r="AB336" s="36">
        <v>68</v>
      </c>
      <c r="AC336" s="32">
        <v>448</v>
      </c>
      <c r="AD336" s="39">
        <v>49.892371574659997</v>
      </c>
      <c r="AE336" s="66">
        <v>5.05908203125</v>
      </c>
    </row>
    <row r="337" spans="1:31" x14ac:dyDescent="0.2">
      <c r="A337" s="2" t="s">
        <v>181</v>
      </c>
      <c r="B337" s="67" t="s">
        <v>182</v>
      </c>
      <c r="C337" s="23">
        <v>26.5</v>
      </c>
      <c r="D337" s="23">
        <v>4.4609416046390926</v>
      </c>
      <c r="E337" s="24">
        <v>25.833333333333332</v>
      </c>
      <c r="F337" s="24">
        <v>2.9944392908634327</v>
      </c>
      <c r="G337" s="99">
        <v>0.97484276729559749</v>
      </c>
      <c r="H337" s="75">
        <f t="shared" si="20"/>
        <v>0.76740469352507867</v>
      </c>
      <c r="I337" s="12" t="str">
        <f t="shared" si="21"/>
        <v>No</v>
      </c>
      <c r="J337" s="12" t="str">
        <f t="shared" si="22"/>
        <v/>
      </c>
      <c r="K337" s="12" t="str">
        <f t="shared" si="23"/>
        <v/>
      </c>
      <c r="L337" s="66">
        <v>55.59</v>
      </c>
      <c r="M337" s="32">
        <v>1</v>
      </c>
      <c r="N337" s="32">
        <v>7</v>
      </c>
      <c r="O337" s="32">
        <v>15</v>
      </c>
      <c r="P337" s="32">
        <v>495</v>
      </c>
      <c r="Q337" s="35">
        <v>31</v>
      </c>
      <c r="R337" s="35">
        <v>28</v>
      </c>
      <c r="S337" s="35">
        <v>30</v>
      </c>
      <c r="T337" s="35">
        <v>28</v>
      </c>
      <c r="U337" s="35">
        <v>20</v>
      </c>
      <c r="V337" s="35">
        <v>22</v>
      </c>
      <c r="W337" s="36">
        <v>28</v>
      </c>
      <c r="X337" s="36">
        <v>28</v>
      </c>
      <c r="Y337" s="36">
        <v>27</v>
      </c>
      <c r="Z337" s="36">
        <v>28</v>
      </c>
      <c r="AA337" s="36">
        <v>22</v>
      </c>
      <c r="AB337" s="36">
        <v>22</v>
      </c>
      <c r="AC337" s="32">
        <v>340</v>
      </c>
      <c r="AD337" s="39">
        <v>37.307060974659997</v>
      </c>
      <c r="AE337" s="66">
        <v>5.99853515625</v>
      </c>
    </row>
    <row r="338" spans="1:31" x14ac:dyDescent="0.2">
      <c r="A338" s="2" t="s">
        <v>703</v>
      </c>
      <c r="B338" s="67" t="s">
        <v>704</v>
      </c>
      <c r="C338" s="23">
        <v>5.666666666666667</v>
      </c>
      <c r="D338" s="23">
        <v>1.9663841605003505</v>
      </c>
      <c r="E338" s="24">
        <v>6</v>
      </c>
      <c r="F338" s="24">
        <v>1.8973665961010275</v>
      </c>
      <c r="G338" s="99">
        <v>1.0588235294117647</v>
      </c>
      <c r="H338" s="75">
        <f t="shared" si="20"/>
        <v>0.77120443761485635</v>
      </c>
      <c r="I338" s="12" t="str">
        <f t="shared" si="21"/>
        <v>No</v>
      </c>
      <c r="J338" s="12" t="str">
        <f t="shared" si="22"/>
        <v/>
      </c>
      <c r="K338" s="12" t="str">
        <f t="shared" si="23"/>
        <v/>
      </c>
      <c r="L338" s="66">
        <v>12.61</v>
      </c>
      <c r="M338" s="32">
        <v>1</v>
      </c>
      <c r="N338" s="32">
        <v>4</v>
      </c>
      <c r="O338" s="32">
        <v>4</v>
      </c>
      <c r="P338" s="32">
        <v>82</v>
      </c>
      <c r="Q338" s="35">
        <v>9</v>
      </c>
      <c r="R338" s="35">
        <v>7</v>
      </c>
      <c r="S338" s="35">
        <v>4</v>
      </c>
      <c r="T338" s="35">
        <v>5</v>
      </c>
      <c r="U338" s="35">
        <v>4</v>
      </c>
      <c r="V338" s="35">
        <v>5</v>
      </c>
      <c r="W338" s="36">
        <v>6</v>
      </c>
      <c r="X338" s="36">
        <v>8</v>
      </c>
      <c r="Y338" s="36">
        <v>8</v>
      </c>
      <c r="Z338" s="36">
        <v>6</v>
      </c>
      <c r="AA338" s="36">
        <v>5</v>
      </c>
      <c r="AB338" s="36">
        <v>3</v>
      </c>
      <c r="AC338" s="32">
        <v>452</v>
      </c>
      <c r="AD338" s="39">
        <v>51.141826374659999</v>
      </c>
      <c r="AE338" s="66">
        <v>5.52880859375</v>
      </c>
    </row>
    <row r="339" spans="1:31" x14ac:dyDescent="0.2">
      <c r="A339" s="2" t="s">
        <v>77</v>
      </c>
      <c r="B339" s="67" t="s">
        <v>78</v>
      </c>
      <c r="C339" s="23">
        <v>140.66666666666666</v>
      </c>
      <c r="D339" s="23">
        <v>15.9582789381144</v>
      </c>
      <c r="E339" s="24">
        <v>145.16666666666666</v>
      </c>
      <c r="F339" s="24">
        <v>33.701137468439633</v>
      </c>
      <c r="G339" s="99">
        <v>1.0319905213270142</v>
      </c>
      <c r="H339" s="75">
        <f t="shared" si="20"/>
        <v>0.77357809458796967</v>
      </c>
      <c r="I339" s="12" t="str">
        <f t="shared" si="21"/>
        <v>No</v>
      </c>
      <c r="J339" s="12" t="str">
        <f t="shared" si="22"/>
        <v/>
      </c>
      <c r="K339" s="12" t="str">
        <f t="shared" si="23"/>
        <v/>
      </c>
      <c r="L339" s="66">
        <v>70.5</v>
      </c>
      <c r="M339" s="32">
        <v>1</v>
      </c>
      <c r="N339" s="32">
        <v>5</v>
      </c>
      <c r="O339" s="32">
        <v>28</v>
      </c>
      <c r="P339" s="32">
        <v>2603</v>
      </c>
      <c r="Q339" s="35">
        <v>159</v>
      </c>
      <c r="R339" s="35">
        <v>153</v>
      </c>
      <c r="S339" s="35">
        <v>150</v>
      </c>
      <c r="T339" s="35">
        <v>137</v>
      </c>
      <c r="U339" s="35">
        <v>126</v>
      </c>
      <c r="V339" s="35">
        <v>119</v>
      </c>
      <c r="W339" s="36">
        <v>113</v>
      </c>
      <c r="X339" s="36">
        <v>115</v>
      </c>
      <c r="Y339" s="36">
        <v>188</v>
      </c>
      <c r="Z339" s="36">
        <v>186</v>
      </c>
      <c r="AA339" s="36">
        <v>136</v>
      </c>
      <c r="AB339" s="36">
        <v>133</v>
      </c>
      <c r="AC339" s="32">
        <v>444</v>
      </c>
      <c r="AD339" s="39">
        <v>49.553903114660102</v>
      </c>
      <c r="AE339" s="66">
        <v>4.88134765625</v>
      </c>
    </row>
    <row r="340" spans="1:31" x14ac:dyDescent="0.2">
      <c r="A340" s="2" t="s">
        <v>51</v>
      </c>
      <c r="B340" s="67" t="s">
        <v>52</v>
      </c>
      <c r="C340" s="23">
        <v>144.66666666666666</v>
      </c>
      <c r="D340" s="23">
        <v>17.270398567105094</v>
      </c>
      <c r="E340" s="24">
        <v>149.66666666666666</v>
      </c>
      <c r="F340" s="24">
        <v>37.702342986433464</v>
      </c>
      <c r="G340" s="99">
        <v>1.0345622119815667</v>
      </c>
      <c r="H340" s="75">
        <f t="shared" si="20"/>
        <v>0.77377897026050924</v>
      </c>
      <c r="I340" s="12" t="str">
        <f t="shared" si="21"/>
        <v>No</v>
      </c>
      <c r="J340" s="12" t="str">
        <f t="shared" si="22"/>
        <v/>
      </c>
      <c r="K340" s="12" t="str">
        <f t="shared" si="23"/>
        <v/>
      </c>
      <c r="L340" s="66">
        <v>75.73</v>
      </c>
      <c r="M340" s="32">
        <v>3</v>
      </c>
      <c r="N340" s="32">
        <v>2</v>
      </c>
      <c r="O340" s="32">
        <v>32</v>
      </c>
      <c r="P340" s="32">
        <v>2653</v>
      </c>
      <c r="Q340" s="35">
        <v>169</v>
      </c>
      <c r="R340" s="35">
        <v>156</v>
      </c>
      <c r="S340" s="35">
        <v>150</v>
      </c>
      <c r="T340" s="35">
        <v>142</v>
      </c>
      <c r="U340" s="35">
        <v>125</v>
      </c>
      <c r="V340" s="35">
        <v>126</v>
      </c>
      <c r="W340" s="36">
        <v>111</v>
      </c>
      <c r="X340" s="36">
        <v>115</v>
      </c>
      <c r="Y340" s="36">
        <v>200</v>
      </c>
      <c r="Z340" s="36">
        <v>191</v>
      </c>
      <c r="AA340" s="36">
        <v>141</v>
      </c>
      <c r="AB340" s="36">
        <v>140</v>
      </c>
      <c r="AC340" s="32">
        <v>445</v>
      </c>
      <c r="AD340" s="39">
        <v>49.874958774660101</v>
      </c>
      <c r="AE340" s="66">
        <v>4.89404296875</v>
      </c>
    </row>
    <row r="341" spans="1:31" x14ac:dyDescent="0.2">
      <c r="A341" s="2" t="s">
        <v>536</v>
      </c>
      <c r="B341" s="67" t="s">
        <v>537</v>
      </c>
      <c r="C341" s="23">
        <v>6.833333333333333</v>
      </c>
      <c r="D341" s="23">
        <v>1.3291601358251244</v>
      </c>
      <c r="E341" s="24">
        <v>6.666666666666667</v>
      </c>
      <c r="F341" s="24">
        <v>0.51639777949432231</v>
      </c>
      <c r="G341" s="99">
        <v>0.97560975609756106</v>
      </c>
      <c r="H341" s="75">
        <f t="shared" si="20"/>
        <v>0.78049257480600609</v>
      </c>
      <c r="I341" s="12" t="str">
        <f t="shared" si="21"/>
        <v>No</v>
      </c>
      <c r="J341" s="12" t="str">
        <f t="shared" si="22"/>
        <v/>
      </c>
      <c r="K341" s="12" t="str">
        <f t="shared" si="23"/>
        <v/>
      </c>
      <c r="L341" s="66">
        <v>25</v>
      </c>
      <c r="M341" s="32">
        <v>2</v>
      </c>
      <c r="N341" s="32">
        <v>4</v>
      </c>
      <c r="O341" s="32">
        <v>4</v>
      </c>
      <c r="P341" s="32">
        <v>117</v>
      </c>
      <c r="Q341" s="35">
        <v>6</v>
      </c>
      <c r="R341" s="35">
        <v>5</v>
      </c>
      <c r="S341" s="35">
        <v>8</v>
      </c>
      <c r="T341" s="35">
        <v>6</v>
      </c>
      <c r="U341" s="35">
        <v>8</v>
      </c>
      <c r="V341" s="35">
        <v>8</v>
      </c>
      <c r="W341" s="36">
        <v>7</v>
      </c>
      <c r="X341" s="36">
        <v>6</v>
      </c>
      <c r="Y341" s="36">
        <v>6</v>
      </c>
      <c r="Z341" s="36">
        <v>7</v>
      </c>
      <c r="AA341" s="36">
        <v>7</v>
      </c>
      <c r="AB341" s="36">
        <v>7</v>
      </c>
      <c r="AC341" s="32">
        <v>292</v>
      </c>
      <c r="AD341" s="39">
        <v>32.539814674659901</v>
      </c>
      <c r="AE341" s="66">
        <v>4.76708984375</v>
      </c>
    </row>
    <row r="342" spans="1:31" x14ac:dyDescent="0.2">
      <c r="A342" s="2" t="s">
        <v>622</v>
      </c>
      <c r="B342" s="67" t="s">
        <v>623</v>
      </c>
      <c r="C342" s="23">
        <v>10.166666666666666</v>
      </c>
      <c r="D342" s="23">
        <v>4.5350486950711648</v>
      </c>
      <c r="E342" s="24">
        <v>9.5</v>
      </c>
      <c r="F342" s="24">
        <v>3.6742346141747673</v>
      </c>
      <c r="G342" s="99">
        <v>0.93442622950819676</v>
      </c>
      <c r="H342" s="75">
        <f t="shared" si="20"/>
        <v>0.7853466767319166</v>
      </c>
      <c r="I342" s="12" t="str">
        <f t="shared" si="21"/>
        <v>No</v>
      </c>
      <c r="J342" s="12" t="str">
        <f t="shared" si="22"/>
        <v/>
      </c>
      <c r="K342" s="12" t="str">
        <f t="shared" si="23"/>
        <v/>
      </c>
      <c r="L342" s="66">
        <v>20.18</v>
      </c>
      <c r="M342" s="32">
        <v>2</v>
      </c>
      <c r="N342" s="32">
        <v>11</v>
      </c>
      <c r="O342" s="32">
        <v>11</v>
      </c>
      <c r="P342" s="32">
        <v>129</v>
      </c>
      <c r="Q342" s="35">
        <v>18</v>
      </c>
      <c r="R342" s="35">
        <v>13</v>
      </c>
      <c r="S342" s="35">
        <v>8</v>
      </c>
      <c r="T342" s="35">
        <v>6</v>
      </c>
      <c r="U342" s="35">
        <v>7</v>
      </c>
      <c r="V342" s="35">
        <v>9</v>
      </c>
      <c r="W342" s="36">
        <v>13</v>
      </c>
      <c r="X342" s="36">
        <v>13</v>
      </c>
      <c r="Y342" s="36">
        <v>5</v>
      </c>
      <c r="Z342" s="36">
        <v>5</v>
      </c>
      <c r="AA342" s="36">
        <v>10</v>
      </c>
      <c r="AB342" s="36">
        <v>11</v>
      </c>
      <c r="AC342" s="32">
        <v>763</v>
      </c>
      <c r="AD342" s="39">
        <v>84.927532694660101</v>
      </c>
      <c r="AE342" s="66">
        <v>6.49365234375</v>
      </c>
    </row>
    <row r="343" spans="1:31" x14ac:dyDescent="0.2">
      <c r="A343" s="2" t="s">
        <v>748</v>
      </c>
      <c r="B343" s="67" t="s">
        <v>749</v>
      </c>
      <c r="C343" s="23">
        <v>9.6666666666666661</v>
      </c>
      <c r="D343" s="23">
        <v>3.6696957185394368</v>
      </c>
      <c r="E343" s="24">
        <v>9.1666666666666661</v>
      </c>
      <c r="F343" s="24">
        <v>2.4013884872437159</v>
      </c>
      <c r="G343" s="99">
        <v>0.94827586206896552</v>
      </c>
      <c r="H343" s="75">
        <f t="shared" si="20"/>
        <v>0.78573116494737061</v>
      </c>
      <c r="I343" s="12" t="str">
        <f t="shared" si="21"/>
        <v>No</v>
      </c>
      <c r="J343" s="12" t="str">
        <f t="shared" si="22"/>
        <v/>
      </c>
      <c r="K343" s="12" t="str">
        <f t="shared" si="23"/>
        <v/>
      </c>
      <c r="L343" s="66">
        <v>8.18</v>
      </c>
      <c r="M343" s="32">
        <v>3</v>
      </c>
      <c r="N343" s="32">
        <v>21</v>
      </c>
      <c r="O343" s="32">
        <v>21</v>
      </c>
      <c r="P343" s="32">
        <v>171</v>
      </c>
      <c r="Q343" s="35">
        <v>16</v>
      </c>
      <c r="R343" s="35">
        <v>10</v>
      </c>
      <c r="S343" s="35">
        <v>6</v>
      </c>
      <c r="T343" s="35">
        <v>6</v>
      </c>
      <c r="U343" s="35">
        <v>10</v>
      </c>
      <c r="V343" s="35">
        <v>10</v>
      </c>
      <c r="W343" s="36">
        <v>11</v>
      </c>
      <c r="X343" s="36">
        <v>7</v>
      </c>
      <c r="Y343" s="36">
        <v>11</v>
      </c>
      <c r="Z343" s="36">
        <v>12</v>
      </c>
      <c r="AA343" s="36">
        <v>7</v>
      </c>
      <c r="AB343" s="36">
        <v>7</v>
      </c>
      <c r="AC343" s="32">
        <v>4643</v>
      </c>
      <c r="AD343" s="39">
        <v>531.34536414466504</v>
      </c>
      <c r="AE343" s="66">
        <v>6.48095703125</v>
      </c>
    </row>
    <row r="344" spans="1:31" x14ac:dyDescent="0.2">
      <c r="A344" s="2" t="s">
        <v>35</v>
      </c>
      <c r="B344" s="67" t="s">
        <v>36</v>
      </c>
      <c r="C344" s="23">
        <v>14</v>
      </c>
      <c r="D344" s="23">
        <v>2</v>
      </c>
      <c r="E344" s="24">
        <v>13.666666666666666</v>
      </c>
      <c r="F344" s="24">
        <v>2.1602468994692834</v>
      </c>
      <c r="G344" s="99">
        <v>0.97619047619047616</v>
      </c>
      <c r="H344" s="75">
        <f t="shared" si="20"/>
        <v>0.78716034044937055</v>
      </c>
      <c r="I344" s="12" t="str">
        <f t="shared" si="21"/>
        <v>No</v>
      </c>
      <c r="J344" s="12" t="str">
        <f t="shared" si="22"/>
        <v/>
      </c>
      <c r="K344" s="12" t="str">
        <f t="shared" si="23"/>
        <v/>
      </c>
      <c r="L344" s="66">
        <v>83.89</v>
      </c>
      <c r="M344" s="32">
        <v>4</v>
      </c>
      <c r="N344" s="32">
        <v>5</v>
      </c>
      <c r="O344" s="32">
        <v>7</v>
      </c>
      <c r="P344" s="32">
        <v>212</v>
      </c>
      <c r="Q344" s="35">
        <v>17</v>
      </c>
      <c r="R344" s="35">
        <v>16</v>
      </c>
      <c r="S344" s="35">
        <v>13</v>
      </c>
      <c r="T344" s="35">
        <v>13</v>
      </c>
      <c r="U344" s="35">
        <v>12</v>
      </c>
      <c r="V344" s="35">
        <v>13</v>
      </c>
      <c r="W344" s="36">
        <v>13</v>
      </c>
      <c r="X344" s="36">
        <v>14</v>
      </c>
      <c r="Y344" s="36">
        <v>11</v>
      </c>
      <c r="Z344" s="36">
        <v>12</v>
      </c>
      <c r="AA344" s="36">
        <v>17</v>
      </c>
      <c r="AB344" s="36">
        <v>15</v>
      </c>
      <c r="AC344" s="32">
        <v>149</v>
      </c>
      <c r="AD344" s="39">
        <v>16.82683520466</v>
      </c>
      <c r="AE344" s="66">
        <v>4.22119140625</v>
      </c>
    </row>
    <row r="345" spans="1:31" x14ac:dyDescent="0.2">
      <c r="A345" s="2" t="s">
        <v>566</v>
      </c>
      <c r="B345" s="67" t="s">
        <v>567</v>
      </c>
      <c r="C345" s="23">
        <v>7.166666666666667</v>
      </c>
      <c r="D345" s="23">
        <v>2.3166067138525395</v>
      </c>
      <c r="E345" s="24">
        <v>7.5</v>
      </c>
      <c r="F345" s="24">
        <v>1.8708286933869707</v>
      </c>
      <c r="G345" s="99">
        <v>1.0465116279069766</v>
      </c>
      <c r="H345" s="75">
        <f t="shared" si="20"/>
        <v>0.78950857194302659</v>
      </c>
      <c r="I345" s="12" t="str">
        <f t="shared" si="21"/>
        <v>No</v>
      </c>
      <c r="J345" s="12" t="str">
        <f t="shared" si="22"/>
        <v/>
      </c>
      <c r="K345" s="12" t="str">
        <f t="shared" si="23"/>
        <v/>
      </c>
      <c r="L345" s="66">
        <v>23.41</v>
      </c>
      <c r="M345" s="32">
        <v>1</v>
      </c>
      <c r="N345" s="32">
        <v>7</v>
      </c>
      <c r="O345" s="32">
        <v>7</v>
      </c>
      <c r="P345" s="32">
        <v>105</v>
      </c>
      <c r="Q345" s="35">
        <v>9</v>
      </c>
      <c r="R345" s="35">
        <v>10</v>
      </c>
      <c r="S345" s="35">
        <v>8</v>
      </c>
      <c r="T345" s="35">
        <v>7</v>
      </c>
      <c r="U345" s="35">
        <v>4</v>
      </c>
      <c r="V345" s="35">
        <v>5</v>
      </c>
      <c r="W345" s="36">
        <v>7</v>
      </c>
      <c r="X345" s="36">
        <v>8</v>
      </c>
      <c r="Y345" s="36">
        <v>6</v>
      </c>
      <c r="Z345" s="36">
        <v>5</v>
      </c>
      <c r="AA345" s="36">
        <v>10</v>
      </c>
      <c r="AB345" s="36">
        <v>9</v>
      </c>
      <c r="AC345" s="32">
        <v>440</v>
      </c>
      <c r="AD345" s="39">
        <v>48.143309574660002</v>
      </c>
      <c r="AE345" s="66">
        <v>5.13525390625</v>
      </c>
    </row>
    <row r="346" spans="1:31" x14ac:dyDescent="0.2">
      <c r="A346" s="2" t="s">
        <v>75</v>
      </c>
      <c r="B346" s="67" t="s">
        <v>76</v>
      </c>
      <c r="C346" s="23">
        <v>5</v>
      </c>
      <c r="D346" s="23">
        <v>3.2249030993194201</v>
      </c>
      <c r="E346" s="24">
        <v>7</v>
      </c>
      <c r="F346" s="24">
        <v>6.9641941385920596</v>
      </c>
      <c r="G346" s="99">
        <v>1.4</v>
      </c>
      <c r="H346" s="75">
        <f t="shared" si="20"/>
        <v>0.79302150493766199</v>
      </c>
      <c r="I346" s="12" t="str">
        <f t="shared" si="21"/>
        <v>No</v>
      </c>
      <c r="J346" s="12" t="str">
        <f t="shared" si="22"/>
        <v/>
      </c>
      <c r="K346" s="12" t="str">
        <f t="shared" si="23"/>
        <v/>
      </c>
      <c r="L346" s="66">
        <v>70.53</v>
      </c>
      <c r="M346" s="32">
        <v>1</v>
      </c>
      <c r="N346" s="32">
        <v>10</v>
      </c>
      <c r="O346" s="32">
        <v>11</v>
      </c>
      <c r="P346" s="32">
        <v>127</v>
      </c>
      <c r="Q346" s="35">
        <v>6</v>
      </c>
      <c r="R346" s="35">
        <v>4</v>
      </c>
      <c r="S346" s="35">
        <v>2</v>
      </c>
      <c r="T346" s="35">
        <v>1</v>
      </c>
      <c r="U346" s="35">
        <v>8</v>
      </c>
      <c r="V346" s="35">
        <v>9</v>
      </c>
      <c r="W346" s="36">
        <v>0</v>
      </c>
      <c r="X346" s="36">
        <v>1</v>
      </c>
      <c r="Y346" s="36">
        <v>14</v>
      </c>
      <c r="Z346" s="36">
        <v>15</v>
      </c>
      <c r="AA346" s="36">
        <v>4</v>
      </c>
      <c r="AB346" s="36">
        <v>1</v>
      </c>
      <c r="AC346" s="32">
        <v>285</v>
      </c>
      <c r="AD346" s="39">
        <v>29.66935987466</v>
      </c>
      <c r="AE346" s="66">
        <v>6.01123046875</v>
      </c>
    </row>
    <row r="347" spans="1:31" x14ac:dyDescent="0.2">
      <c r="A347" s="2" t="s">
        <v>29</v>
      </c>
      <c r="B347" s="67" t="s">
        <v>30</v>
      </c>
      <c r="C347" s="23">
        <v>100.33333333333333</v>
      </c>
      <c r="D347" s="23">
        <v>38.836409034135315</v>
      </c>
      <c r="E347" s="24">
        <v>105.5</v>
      </c>
      <c r="F347" s="24">
        <v>26.778722897106203</v>
      </c>
      <c r="G347" s="99">
        <v>1.0514950166112957</v>
      </c>
      <c r="H347" s="75">
        <f t="shared" si="20"/>
        <v>0.79393813326787288</v>
      </c>
      <c r="I347" s="12" t="str">
        <f t="shared" si="21"/>
        <v>No</v>
      </c>
      <c r="J347" s="12" t="str">
        <f t="shared" si="22"/>
        <v/>
      </c>
      <c r="K347" s="12" t="str">
        <f t="shared" si="23"/>
        <v/>
      </c>
      <c r="L347" s="66">
        <v>85.03</v>
      </c>
      <c r="M347" s="32">
        <v>2</v>
      </c>
      <c r="N347" s="32">
        <v>9</v>
      </c>
      <c r="O347" s="32">
        <v>13</v>
      </c>
      <c r="P347" s="32">
        <v>1543</v>
      </c>
      <c r="Q347" s="35">
        <v>86</v>
      </c>
      <c r="R347" s="35">
        <v>82</v>
      </c>
      <c r="S347" s="35">
        <v>69</v>
      </c>
      <c r="T347" s="35">
        <v>66</v>
      </c>
      <c r="U347" s="35">
        <v>151</v>
      </c>
      <c r="V347" s="35">
        <v>148</v>
      </c>
      <c r="W347" s="36">
        <v>108</v>
      </c>
      <c r="X347" s="36">
        <v>110</v>
      </c>
      <c r="Y347" s="36">
        <v>135</v>
      </c>
      <c r="Z347" s="36">
        <v>132</v>
      </c>
      <c r="AA347" s="36">
        <v>75</v>
      </c>
      <c r="AB347" s="36">
        <v>73</v>
      </c>
      <c r="AC347" s="32">
        <v>147</v>
      </c>
      <c r="AD347" s="39">
        <v>16.012261284659999</v>
      </c>
      <c r="AE347" s="66">
        <v>8.19189453125</v>
      </c>
    </row>
    <row r="348" spans="1:31" x14ac:dyDescent="0.2">
      <c r="A348" s="2" t="s">
        <v>542</v>
      </c>
      <c r="B348" s="67" t="s">
        <v>543</v>
      </c>
      <c r="C348" s="23">
        <v>16.833333333333332</v>
      </c>
      <c r="D348" s="23">
        <v>2.7868739954771282</v>
      </c>
      <c r="E348" s="24">
        <v>16.5</v>
      </c>
      <c r="F348" s="24">
        <v>1.2247448713915889</v>
      </c>
      <c r="G348" s="99">
        <v>0.98019801980198029</v>
      </c>
      <c r="H348" s="75">
        <f t="shared" si="20"/>
        <v>0.79398095975341154</v>
      </c>
      <c r="I348" s="12" t="str">
        <f t="shared" si="21"/>
        <v>No</v>
      </c>
      <c r="J348" s="12" t="str">
        <f t="shared" si="22"/>
        <v/>
      </c>
      <c r="K348" s="12" t="str">
        <f t="shared" si="23"/>
        <v/>
      </c>
      <c r="L348" s="66">
        <v>24.71</v>
      </c>
      <c r="M348" s="32">
        <v>2</v>
      </c>
      <c r="N348" s="32">
        <v>1</v>
      </c>
      <c r="O348" s="32">
        <v>5</v>
      </c>
      <c r="P348" s="32">
        <v>293</v>
      </c>
      <c r="Q348" s="35">
        <v>20</v>
      </c>
      <c r="R348" s="35">
        <v>19</v>
      </c>
      <c r="S348" s="35">
        <v>17</v>
      </c>
      <c r="T348" s="35">
        <v>18</v>
      </c>
      <c r="U348" s="35">
        <v>14</v>
      </c>
      <c r="V348" s="35">
        <v>13</v>
      </c>
      <c r="W348" s="36">
        <v>17</v>
      </c>
      <c r="X348" s="36">
        <v>17</v>
      </c>
      <c r="Y348" s="36">
        <v>18</v>
      </c>
      <c r="Z348" s="36">
        <v>17</v>
      </c>
      <c r="AA348" s="36">
        <v>15</v>
      </c>
      <c r="AB348" s="36">
        <v>15</v>
      </c>
      <c r="AC348" s="32">
        <v>340</v>
      </c>
      <c r="AD348" s="39">
        <v>37.339028274660002</v>
      </c>
      <c r="AE348" s="66">
        <v>6.16357421875</v>
      </c>
    </row>
    <row r="349" spans="1:31" x14ac:dyDescent="0.2">
      <c r="A349" s="2" t="s">
        <v>53</v>
      </c>
      <c r="B349" s="67" t="s">
        <v>54</v>
      </c>
      <c r="C349" s="23">
        <v>144.33333333333334</v>
      </c>
      <c r="D349" s="23">
        <v>17.212398631993906</v>
      </c>
      <c r="E349" s="24">
        <v>148.66666666666666</v>
      </c>
      <c r="F349" s="24">
        <v>36.247298749929882</v>
      </c>
      <c r="G349" s="99">
        <v>1.0300230946882216</v>
      </c>
      <c r="H349" s="75">
        <f t="shared" si="20"/>
        <v>0.79674742520109265</v>
      </c>
      <c r="I349" s="12" t="str">
        <f t="shared" si="21"/>
        <v>No</v>
      </c>
      <c r="J349" s="12" t="str">
        <f t="shared" si="22"/>
        <v/>
      </c>
      <c r="K349" s="12" t="str">
        <f t="shared" si="23"/>
        <v/>
      </c>
      <c r="L349" s="66">
        <v>75.73</v>
      </c>
      <c r="M349" s="32">
        <v>3</v>
      </c>
      <c r="N349" s="32">
        <v>1</v>
      </c>
      <c r="O349" s="32">
        <v>31</v>
      </c>
      <c r="P349" s="32">
        <v>2628</v>
      </c>
      <c r="Q349" s="35">
        <v>168</v>
      </c>
      <c r="R349" s="35">
        <v>156</v>
      </c>
      <c r="S349" s="35">
        <v>150</v>
      </c>
      <c r="T349" s="35">
        <v>142</v>
      </c>
      <c r="U349" s="35">
        <v>125</v>
      </c>
      <c r="V349" s="35">
        <v>125</v>
      </c>
      <c r="W349" s="36">
        <v>111</v>
      </c>
      <c r="X349" s="36">
        <v>115</v>
      </c>
      <c r="Y349" s="36">
        <v>197</v>
      </c>
      <c r="Z349" s="36">
        <v>188</v>
      </c>
      <c r="AA349" s="36">
        <v>141</v>
      </c>
      <c r="AB349" s="36">
        <v>140</v>
      </c>
      <c r="AC349" s="32">
        <v>445</v>
      </c>
      <c r="AD349" s="39">
        <v>49.9209464946601</v>
      </c>
      <c r="AE349" s="66">
        <v>4.89404296875</v>
      </c>
    </row>
    <row r="350" spans="1:31" x14ac:dyDescent="0.2">
      <c r="A350" s="2" t="s">
        <v>576</v>
      </c>
      <c r="B350" s="67" t="s">
        <v>577</v>
      </c>
      <c r="C350" s="23">
        <v>7.166666666666667</v>
      </c>
      <c r="D350" s="23">
        <v>3.060501048303474</v>
      </c>
      <c r="E350" s="24">
        <v>7.8</v>
      </c>
      <c r="F350" s="24">
        <v>4.8682645778552347</v>
      </c>
      <c r="G350" s="99">
        <v>1.0883720930232557</v>
      </c>
      <c r="H350" s="75">
        <f t="shared" si="20"/>
        <v>0.79766905373263686</v>
      </c>
      <c r="I350" s="12" t="str">
        <f t="shared" si="21"/>
        <v>No</v>
      </c>
      <c r="J350" s="12" t="str">
        <f t="shared" si="22"/>
        <v/>
      </c>
      <c r="K350" s="12" t="str">
        <f t="shared" si="23"/>
        <v/>
      </c>
      <c r="L350" s="66">
        <v>23.04</v>
      </c>
      <c r="M350" s="32">
        <v>1</v>
      </c>
      <c r="N350" s="32">
        <v>9</v>
      </c>
      <c r="O350" s="32">
        <v>10</v>
      </c>
      <c r="P350" s="32">
        <v>91</v>
      </c>
      <c r="Q350" s="35">
        <v>6</v>
      </c>
      <c r="R350" s="35">
        <v>5</v>
      </c>
      <c r="S350" s="35">
        <v>6</v>
      </c>
      <c r="T350" s="35">
        <v>5</v>
      </c>
      <c r="U350" s="35">
        <v>8</v>
      </c>
      <c r="V350" s="35">
        <v>13</v>
      </c>
      <c r="W350" s="36">
        <v>0</v>
      </c>
      <c r="X350" s="36">
        <v>1</v>
      </c>
      <c r="Y350" s="36">
        <v>12</v>
      </c>
      <c r="Z350" s="36">
        <v>13</v>
      </c>
      <c r="AA350" s="36">
        <v>6</v>
      </c>
      <c r="AB350" s="36">
        <v>7</v>
      </c>
      <c r="AC350" s="32">
        <v>460</v>
      </c>
      <c r="AD350" s="39">
        <v>51.318283774660003</v>
      </c>
      <c r="AE350" s="66">
        <v>7.64990234375</v>
      </c>
    </row>
    <row r="351" spans="1:31" x14ac:dyDescent="0.2">
      <c r="A351" s="2" t="s">
        <v>347</v>
      </c>
      <c r="B351" s="67" t="s">
        <v>348</v>
      </c>
      <c r="C351" s="23">
        <v>6.166666666666667</v>
      </c>
      <c r="D351" s="23">
        <v>0.75277265270908222</v>
      </c>
      <c r="E351" s="24">
        <v>6.333333333333333</v>
      </c>
      <c r="F351" s="24">
        <v>1.366260102127947</v>
      </c>
      <c r="G351" s="99">
        <v>1.027027027027027</v>
      </c>
      <c r="H351" s="75">
        <f t="shared" si="20"/>
        <v>0.79885510117637759</v>
      </c>
      <c r="I351" s="12" t="str">
        <f t="shared" si="21"/>
        <v>No</v>
      </c>
      <c r="J351" s="12" t="str">
        <f t="shared" si="22"/>
        <v/>
      </c>
      <c r="K351" s="12" t="str">
        <f t="shared" si="23"/>
        <v/>
      </c>
      <c r="L351" s="66">
        <v>40.22</v>
      </c>
      <c r="M351" s="32">
        <v>1</v>
      </c>
      <c r="N351" s="32">
        <v>2</v>
      </c>
      <c r="O351" s="32">
        <v>2</v>
      </c>
      <c r="P351" s="32">
        <v>93</v>
      </c>
      <c r="Q351" s="35">
        <v>6</v>
      </c>
      <c r="R351" s="35">
        <v>7</v>
      </c>
      <c r="S351" s="35">
        <v>7</v>
      </c>
      <c r="T351" s="35">
        <v>5</v>
      </c>
      <c r="U351" s="35">
        <v>6</v>
      </c>
      <c r="V351" s="35">
        <v>6</v>
      </c>
      <c r="W351" s="36">
        <v>4</v>
      </c>
      <c r="X351" s="36">
        <v>6</v>
      </c>
      <c r="Y351" s="36">
        <v>8</v>
      </c>
      <c r="Z351" s="36">
        <v>7</v>
      </c>
      <c r="AA351" s="36">
        <v>7</v>
      </c>
      <c r="AB351" s="36">
        <v>6</v>
      </c>
      <c r="AC351" s="32">
        <v>92</v>
      </c>
      <c r="AD351" s="39">
        <v>10.73704484466</v>
      </c>
      <c r="AE351" s="66">
        <v>4.55126953125</v>
      </c>
    </row>
    <row r="352" spans="1:31" x14ac:dyDescent="0.2">
      <c r="A352" s="2" t="s">
        <v>333</v>
      </c>
      <c r="B352" s="67" t="s">
        <v>334</v>
      </c>
      <c r="C352" s="23">
        <v>15.666666666666666</v>
      </c>
      <c r="D352" s="23">
        <v>2.5033311140691419</v>
      </c>
      <c r="E352" s="24">
        <v>16</v>
      </c>
      <c r="F352" s="24">
        <v>1.8973665961010275</v>
      </c>
      <c r="G352" s="99">
        <v>1.021276595744681</v>
      </c>
      <c r="H352" s="75">
        <f t="shared" si="20"/>
        <v>0.80018537925023403</v>
      </c>
      <c r="I352" s="12" t="str">
        <f t="shared" si="21"/>
        <v>No</v>
      </c>
      <c r="J352" s="12" t="str">
        <f t="shared" si="22"/>
        <v/>
      </c>
      <c r="K352" s="12" t="str">
        <f t="shared" si="23"/>
        <v/>
      </c>
      <c r="L352" s="66">
        <v>41.01</v>
      </c>
      <c r="M352" s="32">
        <v>2</v>
      </c>
      <c r="N352" s="32">
        <v>9</v>
      </c>
      <c r="O352" s="32">
        <v>9</v>
      </c>
      <c r="P352" s="32">
        <v>265</v>
      </c>
      <c r="Q352" s="35">
        <v>15</v>
      </c>
      <c r="R352" s="35">
        <v>18</v>
      </c>
      <c r="S352" s="35">
        <v>19</v>
      </c>
      <c r="T352" s="35">
        <v>16</v>
      </c>
      <c r="U352" s="35">
        <v>13</v>
      </c>
      <c r="V352" s="35">
        <v>13</v>
      </c>
      <c r="W352" s="36">
        <v>18</v>
      </c>
      <c r="X352" s="36">
        <v>17</v>
      </c>
      <c r="Y352" s="36">
        <v>14</v>
      </c>
      <c r="Z352" s="36">
        <v>15</v>
      </c>
      <c r="AA352" s="36">
        <v>14</v>
      </c>
      <c r="AB352" s="36">
        <v>18</v>
      </c>
      <c r="AC352" s="32">
        <v>356</v>
      </c>
      <c r="AD352" s="39">
        <v>39.505411344659997</v>
      </c>
      <c r="AE352" s="66">
        <v>9.26123046875</v>
      </c>
    </row>
    <row r="353" spans="1:31" x14ac:dyDescent="0.2">
      <c r="A353" s="104" t="s">
        <v>602</v>
      </c>
      <c r="B353" s="67" t="s">
        <v>603</v>
      </c>
      <c r="C353" s="23">
        <v>5.833333333333333</v>
      </c>
      <c r="D353" s="23">
        <v>3.6560452221856705</v>
      </c>
      <c r="E353" s="24">
        <v>5.333333333333333</v>
      </c>
      <c r="F353" s="24">
        <v>3.0110906108363245</v>
      </c>
      <c r="G353" s="99">
        <v>0.91428571428571426</v>
      </c>
      <c r="H353" s="75">
        <f t="shared" si="20"/>
        <v>0.80120199032865258</v>
      </c>
      <c r="I353" s="12" t="str">
        <f t="shared" si="21"/>
        <v>No</v>
      </c>
      <c r="J353" s="12" t="str">
        <f t="shared" si="22"/>
        <v/>
      </c>
      <c r="K353" s="12" t="str">
        <f t="shared" si="23"/>
        <v/>
      </c>
      <c r="L353" s="66">
        <v>21.34</v>
      </c>
      <c r="M353" s="32">
        <v>1</v>
      </c>
      <c r="N353" s="32">
        <v>6</v>
      </c>
      <c r="O353" s="32">
        <v>6</v>
      </c>
      <c r="P353" s="32">
        <v>76</v>
      </c>
      <c r="Q353" s="35">
        <v>5</v>
      </c>
      <c r="R353" s="35">
        <v>5</v>
      </c>
      <c r="S353" s="35">
        <v>12</v>
      </c>
      <c r="T353" s="35">
        <v>8</v>
      </c>
      <c r="U353" s="35">
        <v>3</v>
      </c>
      <c r="V353" s="35">
        <v>2</v>
      </c>
      <c r="W353" s="36">
        <v>5</v>
      </c>
      <c r="X353" s="36">
        <v>9</v>
      </c>
      <c r="Y353" s="36">
        <v>3</v>
      </c>
      <c r="Z353" s="36">
        <v>1</v>
      </c>
      <c r="AA353" s="36">
        <v>6</v>
      </c>
      <c r="AB353" s="36">
        <v>8</v>
      </c>
      <c r="AC353" s="32">
        <v>656</v>
      </c>
      <c r="AD353" s="39">
        <v>71.569664354660105</v>
      </c>
      <c r="AE353" s="66">
        <v>7.16650390625</v>
      </c>
    </row>
    <row r="354" spans="1:31" x14ac:dyDescent="0.2">
      <c r="A354" s="2" t="s">
        <v>61</v>
      </c>
      <c r="B354" s="67" t="s">
        <v>62</v>
      </c>
      <c r="C354" s="23">
        <v>157.5</v>
      </c>
      <c r="D354" s="23">
        <v>16.416455159382004</v>
      </c>
      <c r="E354" s="24">
        <v>161.5</v>
      </c>
      <c r="F354" s="24">
        <v>34.904154480519935</v>
      </c>
      <c r="G354" s="99">
        <v>1.0253968253968253</v>
      </c>
      <c r="H354" s="75">
        <f t="shared" si="20"/>
        <v>0.80462884112328992</v>
      </c>
      <c r="I354" s="12" t="str">
        <f t="shared" si="21"/>
        <v>No</v>
      </c>
      <c r="J354" s="12" t="str">
        <f t="shared" si="22"/>
        <v/>
      </c>
      <c r="K354" s="12" t="str">
        <f t="shared" si="23"/>
        <v/>
      </c>
      <c r="L354" s="66">
        <v>74.83</v>
      </c>
      <c r="M354" s="32">
        <v>4</v>
      </c>
      <c r="N354" s="32">
        <v>1</v>
      </c>
      <c r="O354" s="32">
        <v>31</v>
      </c>
      <c r="P354" s="32">
        <v>2843</v>
      </c>
      <c r="Q354" s="35">
        <v>179</v>
      </c>
      <c r="R354" s="35">
        <v>170</v>
      </c>
      <c r="S354" s="35">
        <v>163</v>
      </c>
      <c r="T354" s="35">
        <v>155</v>
      </c>
      <c r="U354" s="35">
        <v>141</v>
      </c>
      <c r="V354" s="35">
        <v>137</v>
      </c>
      <c r="W354" s="36">
        <v>126</v>
      </c>
      <c r="X354" s="36">
        <v>129</v>
      </c>
      <c r="Y354" s="36">
        <v>207</v>
      </c>
      <c r="Z354" s="36">
        <v>201</v>
      </c>
      <c r="AA354" s="36">
        <v>153</v>
      </c>
      <c r="AB354" s="36">
        <v>153</v>
      </c>
      <c r="AC354" s="32">
        <v>445</v>
      </c>
      <c r="AD354" s="39">
        <v>49.799004274660099</v>
      </c>
      <c r="AE354" s="66">
        <v>4.89404296875</v>
      </c>
    </row>
    <row r="355" spans="1:31" x14ac:dyDescent="0.2">
      <c r="A355" s="2" t="s">
        <v>177</v>
      </c>
      <c r="B355" s="67" t="s">
        <v>178</v>
      </c>
      <c r="C355" s="23">
        <v>23.333333333333332</v>
      </c>
      <c r="D355" s="23">
        <v>6.0882400303098017</v>
      </c>
      <c r="E355" s="24">
        <v>24.166666666666668</v>
      </c>
      <c r="F355" s="24">
        <v>5.3447793842839477</v>
      </c>
      <c r="G355" s="99">
        <v>1.0357142857142858</v>
      </c>
      <c r="H355" s="75">
        <f t="shared" si="20"/>
        <v>0.80617444103580072</v>
      </c>
      <c r="I355" s="12" t="str">
        <f t="shared" si="21"/>
        <v>No</v>
      </c>
      <c r="J355" s="12" t="str">
        <f t="shared" si="22"/>
        <v/>
      </c>
      <c r="K355" s="12" t="str">
        <f t="shared" si="23"/>
        <v/>
      </c>
      <c r="L355" s="66">
        <v>55.78</v>
      </c>
      <c r="M355" s="32">
        <v>1</v>
      </c>
      <c r="N355" s="32">
        <v>11</v>
      </c>
      <c r="O355" s="32">
        <v>13</v>
      </c>
      <c r="P355" s="32">
        <v>363</v>
      </c>
      <c r="Q355" s="35">
        <v>31</v>
      </c>
      <c r="R355" s="35">
        <v>31</v>
      </c>
      <c r="S355" s="35">
        <v>19</v>
      </c>
      <c r="T355" s="35">
        <v>22</v>
      </c>
      <c r="U355" s="35">
        <v>19</v>
      </c>
      <c r="V355" s="35">
        <v>18</v>
      </c>
      <c r="W355" s="36">
        <v>21</v>
      </c>
      <c r="X355" s="36">
        <v>20</v>
      </c>
      <c r="Y355" s="36">
        <v>31</v>
      </c>
      <c r="Z355" s="36">
        <v>31</v>
      </c>
      <c r="AA355" s="36">
        <v>20</v>
      </c>
      <c r="AB355" s="36">
        <v>22</v>
      </c>
      <c r="AC355" s="32">
        <v>199</v>
      </c>
      <c r="AD355" s="39">
        <v>22.095321024659999</v>
      </c>
      <c r="AE355" s="66">
        <v>8.13330078125</v>
      </c>
    </row>
    <row r="356" spans="1:31" x14ac:dyDescent="0.2">
      <c r="A356" s="2" t="s">
        <v>306</v>
      </c>
      <c r="B356" s="67" t="s">
        <v>307</v>
      </c>
      <c r="C356" s="23">
        <v>10.666666666666666</v>
      </c>
      <c r="D356" s="23">
        <v>5.2408650685422797</v>
      </c>
      <c r="E356" s="24">
        <v>10</v>
      </c>
      <c r="F356" s="24">
        <v>3.8470768123342691</v>
      </c>
      <c r="G356" s="99">
        <v>0.9375</v>
      </c>
      <c r="H356" s="75">
        <f t="shared" si="20"/>
        <v>0.80676085329479086</v>
      </c>
      <c r="I356" s="12" t="str">
        <f t="shared" si="21"/>
        <v>No</v>
      </c>
      <c r="J356" s="12" t="str">
        <f t="shared" si="22"/>
        <v/>
      </c>
      <c r="K356" s="12" t="str">
        <f t="shared" si="23"/>
        <v/>
      </c>
      <c r="L356" s="66">
        <v>42.34</v>
      </c>
      <c r="M356" s="32">
        <v>1</v>
      </c>
      <c r="N356" s="32">
        <v>10</v>
      </c>
      <c r="O356" s="32">
        <v>10</v>
      </c>
      <c r="P356" s="32">
        <v>151</v>
      </c>
      <c r="Q356" s="35">
        <v>13</v>
      </c>
      <c r="R356" s="35">
        <v>14</v>
      </c>
      <c r="S356" s="35">
        <v>14</v>
      </c>
      <c r="T356" s="35">
        <v>15</v>
      </c>
      <c r="U356" s="35">
        <v>3</v>
      </c>
      <c r="V356" s="35">
        <v>5</v>
      </c>
      <c r="W356" s="36">
        <v>14</v>
      </c>
      <c r="X356" s="36">
        <v>15</v>
      </c>
      <c r="Y356" s="36">
        <v>6</v>
      </c>
      <c r="Z356" s="36">
        <v>6</v>
      </c>
      <c r="AA356" s="36">
        <v>9</v>
      </c>
      <c r="AB356" s="36">
        <v>10</v>
      </c>
      <c r="AC356" s="32">
        <v>333</v>
      </c>
      <c r="AD356" s="39">
        <v>34.929463624660002</v>
      </c>
      <c r="AE356" s="66">
        <v>8.38232421875</v>
      </c>
    </row>
    <row r="357" spans="1:31" x14ac:dyDescent="0.2">
      <c r="A357" s="2" t="s">
        <v>167</v>
      </c>
      <c r="B357" s="67" t="s">
        <v>168</v>
      </c>
      <c r="C357" s="23">
        <v>89.5</v>
      </c>
      <c r="D357" s="23">
        <v>3.1464265445104549</v>
      </c>
      <c r="E357" s="24">
        <v>91</v>
      </c>
      <c r="F357" s="24">
        <v>15.491933384829668</v>
      </c>
      <c r="G357" s="99">
        <v>1.0167597765363128</v>
      </c>
      <c r="H357" s="75">
        <f t="shared" si="20"/>
        <v>0.82089529835242581</v>
      </c>
      <c r="I357" s="12" t="str">
        <f t="shared" si="21"/>
        <v>No</v>
      </c>
      <c r="J357" s="12" t="str">
        <f t="shared" si="22"/>
        <v/>
      </c>
      <c r="K357" s="12" t="str">
        <f t="shared" si="23"/>
        <v/>
      </c>
      <c r="L357" s="66">
        <v>57.44</v>
      </c>
      <c r="M357" s="32">
        <v>2</v>
      </c>
      <c r="N357" s="32">
        <v>38</v>
      </c>
      <c r="O357" s="32">
        <v>39</v>
      </c>
      <c r="P357" s="32">
        <v>1313</v>
      </c>
      <c r="Q357" s="35">
        <v>90</v>
      </c>
      <c r="R357" s="35">
        <v>85</v>
      </c>
      <c r="S357" s="35">
        <v>94</v>
      </c>
      <c r="T357" s="35">
        <v>87</v>
      </c>
      <c r="U357" s="35">
        <v>91</v>
      </c>
      <c r="V357" s="35">
        <v>90</v>
      </c>
      <c r="W357" s="36">
        <v>103</v>
      </c>
      <c r="X357" s="36">
        <v>104</v>
      </c>
      <c r="Y357" s="36">
        <v>100</v>
      </c>
      <c r="Z357" s="36">
        <v>94</v>
      </c>
      <c r="AA357" s="36">
        <v>80</v>
      </c>
      <c r="AB357" s="36">
        <v>65</v>
      </c>
      <c r="AC357" s="32">
        <v>665</v>
      </c>
      <c r="AD357" s="39">
        <v>74.266738344660098</v>
      </c>
      <c r="AE357" s="66">
        <v>6.97607421875</v>
      </c>
    </row>
    <row r="358" spans="1:31" x14ac:dyDescent="0.2">
      <c r="A358" s="2" t="s">
        <v>568</v>
      </c>
      <c r="B358" s="67" t="s">
        <v>569</v>
      </c>
      <c r="C358" s="23">
        <v>10.833333333333334</v>
      </c>
      <c r="D358" s="23">
        <v>4.7081489639418459</v>
      </c>
      <c r="E358" s="24">
        <v>10.166666666666666</v>
      </c>
      <c r="F358" s="24">
        <v>5.6005952064639235</v>
      </c>
      <c r="G358" s="99">
        <v>0.93846153846153835</v>
      </c>
      <c r="H358" s="75">
        <f t="shared" si="20"/>
        <v>0.82788173401889065</v>
      </c>
      <c r="I358" s="12" t="str">
        <f t="shared" si="21"/>
        <v>No</v>
      </c>
      <c r="J358" s="12" t="str">
        <f t="shared" si="22"/>
        <v/>
      </c>
      <c r="K358" s="12" t="str">
        <f t="shared" si="23"/>
        <v/>
      </c>
      <c r="L358" s="66">
        <v>23.36</v>
      </c>
      <c r="M358" s="32">
        <v>4</v>
      </c>
      <c r="N358" s="32">
        <v>9</v>
      </c>
      <c r="O358" s="32">
        <v>11</v>
      </c>
      <c r="P358" s="32">
        <v>167</v>
      </c>
      <c r="Q358" s="35">
        <v>5</v>
      </c>
      <c r="R358" s="35">
        <v>5</v>
      </c>
      <c r="S358" s="35">
        <v>13</v>
      </c>
      <c r="T358" s="35">
        <v>12</v>
      </c>
      <c r="U358" s="35">
        <v>16</v>
      </c>
      <c r="V358" s="35">
        <v>14</v>
      </c>
      <c r="W358" s="36">
        <v>14</v>
      </c>
      <c r="X358" s="36">
        <v>12</v>
      </c>
      <c r="Y358" s="36">
        <v>4</v>
      </c>
      <c r="Z358" s="36">
        <v>4</v>
      </c>
      <c r="AA358" s="36">
        <v>9</v>
      </c>
      <c r="AB358" s="36">
        <v>18</v>
      </c>
      <c r="AC358" s="32">
        <v>608</v>
      </c>
      <c r="AD358" s="39">
        <v>64.245521134660095</v>
      </c>
      <c r="AE358" s="66">
        <v>4.36083984375</v>
      </c>
    </row>
    <row r="359" spans="1:31" x14ac:dyDescent="0.2">
      <c r="A359" s="2" t="s">
        <v>292</v>
      </c>
      <c r="B359" s="67" t="s">
        <v>293</v>
      </c>
      <c r="C359" s="23">
        <v>13.5</v>
      </c>
      <c r="D359" s="23">
        <v>0.70710678118654757</v>
      </c>
      <c r="E359" s="24">
        <v>6.4</v>
      </c>
      <c r="F359" s="24">
        <v>5.9413803110051786</v>
      </c>
      <c r="G359" s="99">
        <v>0.47407407407407409</v>
      </c>
      <c r="H359" s="75">
        <f t="shared" si="20"/>
        <v>0.82800367638969175</v>
      </c>
      <c r="I359" s="12" t="str">
        <f t="shared" si="21"/>
        <v>No</v>
      </c>
      <c r="J359" s="12" t="str">
        <f t="shared" si="22"/>
        <v/>
      </c>
      <c r="K359" s="12" t="str">
        <f t="shared" si="23"/>
        <v/>
      </c>
      <c r="L359" s="66">
        <v>43.68</v>
      </c>
      <c r="M359" s="32">
        <v>5</v>
      </c>
      <c r="N359" s="32">
        <v>3</v>
      </c>
      <c r="O359" s="32">
        <v>6</v>
      </c>
      <c r="P359" s="32">
        <v>59</v>
      </c>
      <c r="Q359" s="35">
        <v>0</v>
      </c>
      <c r="R359" s="35">
        <v>0</v>
      </c>
      <c r="S359" s="35">
        <v>0</v>
      </c>
      <c r="T359" s="35">
        <v>0</v>
      </c>
      <c r="U359" s="35">
        <v>13</v>
      </c>
      <c r="V359" s="35">
        <v>14</v>
      </c>
      <c r="W359" s="36">
        <v>2</v>
      </c>
      <c r="X359" s="36">
        <v>4</v>
      </c>
      <c r="Y359" s="36">
        <v>0</v>
      </c>
      <c r="Z359" s="36">
        <v>1</v>
      </c>
      <c r="AA359" s="36">
        <v>10</v>
      </c>
      <c r="AB359" s="36">
        <v>15</v>
      </c>
      <c r="AC359" s="32">
        <v>174</v>
      </c>
      <c r="AD359" s="39">
        <v>21.24979889466</v>
      </c>
      <c r="AE359" s="66">
        <v>7.50341796875</v>
      </c>
    </row>
    <row r="360" spans="1:31" x14ac:dyDescent="0.2">
      <c r="A360" s="2" t="s">
        <v>771</v>
      </c>
      <c r="B360" s="67" t="s">
        <v>772</v>
      </c>
      <c r="C360" s="23">
        <v>8.5</v>
      </c>
      <c r="D360" s="23">
        <v>1.2247448713915889</v>
      </c>
      <c r="E360" s="24">
        <v>8.3333333333333339</v>
      </c>
      <c r="F360" s="24">
        <v>1.366260102127945</v>
      </c>
      <c r="G360" s="99">
        <v>0.98039215686274517</v>
      </c>
      <c r="H360" s="75">
        <f t="shared" si="20"/>
        <v>0.82840550640240762</v>
      </c>
      <c r="I360" s="12" t="str">
        <f t="shared" si="21"/>
        <v>No</v>
      </c>
      <c r="J360" s="12" t="str">
        <f t="shared" si="22"/>
        <v/>
      </c>
      <c r="K360" s="12" t="str">
        <f t="shared" si="23"/>
        <v/>
      </c>
      <c r="L360" s="66">
        <v>3.15</v>
      </c>
      <c r="M360" s="32">
        <v>1</v>
      </c>
      <c r="N360" s="32">
        <v>1</v>
      </c>
      <c r="O360" s="32">
        <v>6</v>
      </c>
      <c r="P360" s="32">
        <v>124</v>
      </c>
      <c r="Q360" s="35">
        <v>9</v>
      </c>
      <c r="R360" s="35">
        <v>9</v>
      </c>
      <c r="S360" s="35">
        <v>10</v>
      </c>
      <c r="T360" s="35">
        <v>9</v>
      </c>
      <c r="U360" s="35">
        <v>7</v>
      </c>
      <c r="V360" s="35">
        <v>7</v>
      </c>
      <c r="W360" s="36">
        <v>8</v>
      </c>
      <c r="X360" s="36">
        <v>10</v>
      </c>
      <c r="Y360" s="36">
        <v>7</v>
      </c>
      <c r="Z360" s="36">
        <v>7</v>
      </c>
      <c r="AA360" s="36">
        <v>8</v>
      </c>
      <c r="AB360" s="36">
        <v>10</v>
      </c>
      <c r="AC360" s="32">
        <v>2000</v>
      </c>
      <c r="AD360" s="39">
        <v>228.77473406466001</v>
      </c>
      <c r="AE360" s="66">
        <v>5.55419921875</v>
      </c>
    </row>
    <row r="361" spans="1:31" x14ac:dyDescent="0.2">
      <c r="A361" s="2" t="s">
        <v>590</v>
      </c>
      <c r="B361" s="67" t="s">
        <v>591</v>
      </c>
      <c r="C361" s="23">
        <v>6</v>
      </c>
      <c r="D361" s="23">
        <v>1.8973665961010275</v>
      </c>
      <c r="E361" s="24">
        <v>5.833333333333333</v>
      </c>
      <c r="F361" s="24">
        <v>0.75277265270908222</v>
      </c>
      <c r="G361" s="99">
        <v>0.97222222222222221</v>
      </c>
      <c r="H361" s="75">
        <f t="shared" si="20"/>
        <v>0.84548919138034351</v>
      </c>
      <c r="I361" s="12" t="str">
        <f t="shared" si="21"/>
        <v>No</v>
      </c>
      <c r="J361" s="12" t="str">
        <f t="shared" si="22"/>
        <v/>
      </c>
      <c r="K361" s="12" t="str">
        <f t="shared" si="23"/>
        <v/>
      </c>
      <c r="L361" s="66">
        <v>22.08</v>
      </c>
      <c r="M361" s="32">
        <v>4</v>
      </c>
      <c r="N361" s="32">
        <v>5</v>
      </c>
      <c r="O361" s="32">
        <v>5</v>
      </c>
      <c r="P361" s="32">
        <v>89</v>
      </c>
      <c r="Q361" s="35">
        <v>6</v>
      </c>
      <c r="R361" s="35">
        <v>6</v>
      </c>
      <c r="S361" s="35">
        <v>8</v>
      </c>
      <c r="T361" s="35">
        <v>8</v>
      </c>
      <c r="U361" s="35">
        <v>3</v>
      </c>
      <c r="V361" s="35">
        <v>5</v>
      </c>
      <c r="W361" s="36">
        <v>6</v>
      </c>
      <c r="X361" s="36">
        <v>7</v>
      </c>
      <c r="Y361" s="36">
        <v>6</v>
      </c>
      <c r="Z361" s="36">
        <v>5</v>
      </c>
      <c r="AA361" s="36">
        <v>6</v>
      </c>
      <c r="AB361" s="36">
        <v>5</v>
      </c>
      <c r="AC361" s="32">
        <v>317</v>
      </c>
      <c r="AD361" s="39">
        <v>34.193793904659998</v>
      </c>
      <c r="AE361" s="66">
        <v>6.25244140625</v>
      </c>
    </row>
    <row r="362" spans="1:31" x14ac:dyDescent="0.2">
      <c r="A362" s="2" t="s">
        <v>109</v>
      </c>
      <c r="B362" s="67" t="s">
        <v>110</v>
      </c>
      <c r="C362" s="23">
        <v>5.333333333333333</v>
      </c>
      <c r="D362" s="23">
        <v>0.81649658092772714</v>
      </c>
      <c r="E362" s="24">
        <v>5.5</v>
      </c>
      <c r="F362" s="24">
        <v>1.9748417658131499</v>
      </c>
      <c r="G362" s="99">
        <v>1.03125</v>
      </c>
      <c r="H362" s="75">
        <f t="shared" si="20"/>
        <v>0.85231705009525582</v>
      </c>
      <c r="I362" s="12" t="str">
        <f t="shared" si="21"/>
        <v>No</v>
      </c>
      <c r="J362" s="12" t="str">
        <f t="shared" si="22"/>
        <v/>
      </c>
      <c r="K362" s="12" t="str">
        <f t="shared" si="23"/>
        <v/>
      </c>
      <c r="L362" s="66">
        <v>64.290000000000006</v>
      </c>
      <c r="M362" s="32">
        <v>2</v>
      </c>
      <c r="N362" s="32">
        <v>3</v>
      </c>
      <c r="O362" s="32">
        <v>3</v>
      </c>
      <c r="P362" s="32">
        <v>89</v>
      </c>
      <c r="Q362" s="35">
        <v>6</v>
      </c>
      <c r="R362" s="35">
        <v>4</v>
      </c>
      <c r="S362" s="35">
        <v>6</v>
      </c>
      <c r="T362" s="35">
        <v>6</v>
      </c>
      <c r="U362" s="35">
        <v>5</v>
      </c>
      <c r="V362" s="35">
        <v>5</v>
      </c>
      <c r="W362" s="36">
        <v>3</v>
      </c>
      <c r="X362" s="36">
        <v>3</v>
      </c>
      <c r="Y362" s="36">
        <v>7</v>
      </c>
      <c r="Z362" s="36">
        <v>7</v>
      </c>
      <c r="AA362" s="36">
        <v>7</v>
      </c>
      <c r="AB362" s="36">
        <v>6</v>
      </c>
      <c r="AC362" s="32">
        <v>98</v>
      </c>
      <c r="AD362" s="39">
        <v>11.057477674659999</v>
      </c>
      <c r="AE362" s="66">
        <v>5.89697265625</v>
      </c>
    </row>
    <row r="363" spans="1:31" x14ac:dyDescent="0.2">
      <c r="A363" s="2" t="s">
        <v>767</v>
      </c>
      <c r="B363" s="67" t="s">
        <v>768</v>
      </c>
      <c r="C363" s="23">
        <v>5</v>
      </c>
      <c r="D363" s="23">
        <v>2.0976176963403033</v>
      </c>
      <c r="E363" s="24">
        <v>6.4</v>
      </c>
      <c r="F363" s="24">
        <v>3.0495901363953806</v>
      </c>
      <c r="G363" s="99">
        <v>1.28</v>
      </c>
      <c r="H363" s="75">
        <f t="shared" si="20"/>
        <v>0.85388714368839236</v>
      </c>
      <c r="I363" s="12" t="str">
        <f t="shared" si="21"/>
        <v>No</v>
      </c>
      <c r="J363" s="12" t="str">
        <f t="shared" si="22"/>
        <v/>
      </c>
      <c r="K363" s="12" t="str">
        <f t="shared" si="23"/>
        <v/>
      </c>
      <c r="L363" s="66">
        <v>3.99</v>
      </c>
      <c r="M363" s="32">
        <v>1</v>
      </c>
      <c r="N363" s="32">
        <v>6</v>
      </c>
      <c r="O363" s="32">
        <v>9</v>
      </c>
      <c r="P363" s="32">
        <v>72</v>
      </c>
      <c r="Q363" s="35">
        <v>7</v>
      </c>
      <c r="R363" s="35">
        <v>7</v>
      </c>
      <c r="S363" s="35">
        <v>2</v>
      </c>
      <c r="T363" s="35">
        <v>3</v>
      </c>
      <c r="U363" s="35">
        <v>6</v>
      </c>
      <c r="V363" s="35">
        <v>5</v>
      </c>
      <c r="W363" s="36">
        <v>8</v>
      </c>
      <c r="X363" s="36">
        <v>8</v>
      </c>
      <c r="Y363" s="36">
        <v>1</v>
      </c>
      <c r="Z363" s="36">
        <v>0</v>
      </c>
      <c r="AA363" s="36">
        <v>8</v>
      </c>
      <c r="AB363" s="36">
        <v>7</v>
      </c>
      <c r="AC363" s="32">
        <v>2633</v>
      </c>
      <c r="AD363" s="39">
        <v>283.98773293466201</v>
      </c>
      <c r="AE363" s="66">
        <v>4.71630859375</v>
      </c>
    </row>
    <row r="364" spans="1:31" x14ac:dyDescent="0.2">
      <c r="A364" s="2" t="s">
        <v>91</v>
      </c>
      <c r="B364" s="67" t="s">
        <v>92</v>
      </c>
      <c r="C364" s="23">
        <v>216.5</v>
      </c>
      <c r="D364" s="23">
        <v>43.665776072342972</v>
      </c>
      <c r="E364" s="24">
        <v>223.5</v>
      </c>
      <c r="F364" s="24">
        <v>81.519936211947567</v>
      </c>
      <c r="G364" s="99">
        <v>1.0323325635103926</v>
      </c>
      <c r="H364" s="75">
        <f t="shared" si="20"/>
        <v>0.85661362470249858</v>
      </c>
      <c r="I364" s="12" t="str">
        <f t="shared" si="21"/>
        <v>No</v>
      </c>
      <c r="J364" s="12" t="str">
        <f t="shared" si="22"/>
        <v/>
      </c>
      <c r="K364" s="12" t="str">
        <f t="shared" si="23"/>
        <v/>
      </c>
      <c r="L364" s="66">
        <v>66.61</v>
      </c>
      <c r="M364" s="32">
        <v>3</v>
      </c>
      <c r="N364" s="32">
        <v>42</v>
      </c>
      <c r="O364" s="32">
        <v>43</v>
      </c>
      <c r="P364" s="32">
        <v>3322</v>
      </c>
      <c r="Q364" s="35">
        <v>204</v>
      </c>
      <c r="R364" s="35">
        <v>200</v>
      </c>
      <c r="S364" s="35">
        <v>179</v>
      </c>
      <c r="T364" s="35">
        <v>175</v>
      </c>
      <c r="U364" s="35">
        <v>279</v>
      </c>
      <c r="V364" s="35">
        <v>262</v>
      </c>
      <c r="W364" s="36">
        <v>128</v>
      </c>
      <c r="X364" s="36">
        <v>132</v>
      </c>
      <c r="Y364" s="36">
        <v>308</v>
      </c>
      <c r="Z364" s="36">
        <v>315</v>
      </c>
      <c r="AA364" s="36">
        <v>220</v>
      </c>
      <c r="AB364" s="36">
        <v>238</v>
      </c>
      <c r="AC364" s="32">
        <v>608</v>
      </c>
      <c r="AD364" s="39">
        <v>68.686080154660004</v>
      </c>
      <c r="AE364" s="66">
        <v>6.48095703125</v>
      </c>
    </row>
    <row r="365" spans="1:31" x14ac:dyDescent="0.2">
      <c r="A365" s="2" t="s">
        <v>369</v>
      </c>
      <c r="B365" s="67" t="s">
        <v>370</v>
      </c>
      <c r="C365" s="23">
        <v>25</v>
      </c>
      <c r="D365" s="23">
        <v>4.0496913462633168</v>
      </c>
      <c r="E365" s="24">
        <v>25.333333333333332</v>
      </c>
      <c r="F365" s="24">
        <v>2.4221202832779931</v>
      </c>
      <c r="G365" s="99">
        <v>1.0133333333333332</v>
      </c>
      <c r="H365" s="75">
        <f t="shared" si="20"/>
        <v>0.86607833130879508</v>
      </c>
      <c r="I365" s="12" t="str">
        <f t="shared" si="21"/>
        <v>No</v>
      </c>
      <c r="J365" s="12" t="str">
        <f t="shared" si="22"/>
        <v/>
      </c>
      <c r="K365" s="12" t="str">
        <f t="shared" si="23"/>
        <v/>
      </c>
      <c r="L365" s="66">
        <v>37.799999999999997</v>
      </c>
      <c r="M365" s="32">
        <v>4</v>
      </c>
      <c r="N365" s="32">
        <v>11</v>
      </c>
      <c r="O365" s="32">
        <v>11</v>
      </c>
      <c r="P365" s="32">
        <v>438</v>
      </c>
      <c r="Q365" s="35">
        <v>26</v>
      </c>
      <c r="R365" s="35">
        <v>23</v>
      </c>
      <c r="S365" s="35">
        <v>28</v>
      </c>
      <c r="T365" s="35">
        <v>31</v>
      </c>
      <c r="U365" s="35">
        <v>21</v>
      </c>
      <c r="V365" s="35">
        <v>21</v>
      </c>
      <c r="W365" s="36">
        <v>24</v>
      </c>
      <c r="X365" s="36">
        <v>26</v>
      </c>
      <c r="Y365" s="36">
        <v>27</v>
      </c>
      <c r="Z365" s="36">
        <v>27</v>
      </c>
      <c r="AA365" s="36">
        <v>21</v>
      </c>
      <c r="AB365" s="36">
        <v>27</v>
      </c>
      <c r="AC365" s="32">
        <v>463</v>
      </c>
      <c r="AD365" s="39">
        <v>50.944405214660001</v>
      </c>
      <c r="AE365" s="66">
        <v>5.54150390625</v>
      </c>
    </row>
    <row r="366" spans="1:31" x14ac:dyDescent="0.2">
      <c r="A366" s="2" t="s">
        <v>731</v>
      </c>
      <c r="B366" s="67" t="s">
        <v>732</v>
      </c>
      <c r="C366" s="23">
        <v>7.333333333333333</v>
      </c>
      <c r="D366" s="23">
        <v>1.211060141638995</v>
      </c>
      <c r="E366" s="24">
        <v>7.166666666666667</v>
      </c>
      <c r="F366" s="24">
        <v>2.1369760566432801</v>
      </c>
      <c r="G366" s="99">
        <v>0.9772727272727274</v>
      </c>
      <c r="H366" s="75">
        <f t="shared" si="20"/>
        <v>0.87130754242406261</v>
      </c>
      <c r="I366" s="12" t="str">
        <f t="shared" si="21"/>
        <v>No</v>
      </c>
      <c r="J366" s="12" t="str">
        <f t="shared" si="22"/>
        <v/>
      </c>
      <c r="K366" s="12" t="str">
        <f t="shared" si="23"/>
        <v/>
      </c>
      <c r="L366" s="66">
        <v>10.41</v>
      </c>
      <c r="M366" s="32">
        <v>2</v>
      </c>
      <c r="N366" s="32">
        <v>2</v>
      </c>
      <c r="O366" s="32">
        <v>3</v>
      </c>
      <c r="P366" s="32">
        <v>99</v>
      </c>
      <c r="Q366" s="35">
        <v>8</v>
      </c>
      <c r="R366" s="35">
        <v>5</v>
      </c>
      <c r="S366" s="35">
        <v>7</v>
      </c>
      <c r="T366" s="35">
        <v>8</v>
      </c>
      <c r="U366" s="35">
        <v>8</v>
      </c>
      <c r="V366" s="35">
        <v>8</v>
      </c>
      <c r="W366" s="36">
        <v>8</v>
      </c>
      <c r="X366" s="36">
        <v>5</v>
      </c>
      <c r="Y366" s="36">
        <v>10</v>
      </c>
      <c r="Z366" s="36">
        <v>9</v>
      </c>
      <c r="AA366" s="36">
        <v>6</v>
      </c>
      <c r="AB366" s="36">
        <v>5</v>
      </c>
      <c r="AC366" s="32">
        <v>394</v>
      </c>
      <c r="AD366" s="39">
        <v>44.705224744660001</v>
      </c>
      <c r="AE366" s="66">
        <v>6.74169921875</v>
      </c>
    </row>
    <row r="367" spans="1:31" x14ac:dyDescent="0.2">
      <c r="A367" s="2" t="s">
        <v>39</v>
      </c>
      <c r="B367" s="67" t="s">
        <v>40</v>
      </c>
      <c r="C367" s="23">
        <v>55</v>
      </c>
      <c r="D367" s="23">
        <v>27.02591349057419</v>
      </c>
      <c r="E367" s="24">
        <v>52.333333333333336</v>
      </c>
      <c r="F367" s="24">
        <v>29.001149402509316</v>
      </c>
      <c r="G367" s="99">
        <v>0.95151515151515154</v>
      </c>
      <c r="H367" s="75">
        <f t="shared" si="20"/>
        <v>0.87240412495868935</v>
      </c>
      <c r="I367" s="12" t="str">
        <f t="shared" si="21"/>
        <v>No</v>
      </c>
      <c r="J367" s="12" t="str">
        <f t="shared" si="22"/>
        <v/>
      </c>
      <c r="K367" s="12" t="str">
        <f t="shared" si="23"/>
        <v/>
      </c>
      <c r="L367" s="66">
        <v>81.64</v>
      </c>
      <c r="M367" s="32">
        <v>3</v>
      </c>
      <c r="N367" s="32">
        <v>25</v>
      </c>
      <c r="O367" s="32">
        <v>25</v>
      </c>
      <c r="P367" s="32">
        <v>1232</v>
      </c>
      <c r="Q367" s="35">
        <v>52</v>
      </c>
      <c r="R367" s="35">
        <v>50</v>
      </c>
      <c r="S367" s="35">
        <v>27</v>
      </c>
      <c r="T367" s="35">
        <v>27</v>
      </c>
      <c r="U367" s="35">
        <v>88</v>
      </c>
      <c r="V367" s="35">
        <v>86</v>
      </c>
      <c r="W367" s="36">
        <v>56</v>
      </c>
      <c r="X367" s="36">
        <v>60</v>
      </c>
      <c r="Y367" s="36">
        <v>81</v>
      </c>
      <c r="Z367" s="36">
        <v>82</v>
      </c>
      <c r="AA367" s="36">
        <v>19</v>
      </c>
      <c r="AB367" s="36">
        <v>16</v>
      </c>
      <c r="AC367" s="32">
        <v>403</v>
      </c>
      <c r="AD367" s="39">
        <v>44.921321214659997</v>
      </c>
      <c r="AE367" s="66">
        <v>6.06201171875</v>
      </c>
    </row>
    <row r="368" spans="1:31" x14ac:dyDescent="0.2">
      <c r="A368" s="2" t="s">
        <v>458</v>
      </c>
      <c r="B368" s="67" t="s">
        <v>459</v>
      </c>
      <c r="C368" s="23">
        <v>11</v>
      </c>
      <c r="D368" s="23">
        <v>3.8987177379235853</v>
      </c>
      <c r="E368" s="24">
        <v>11.333333333333334</v>
      </c>
      <c r="F368" s="24">
        <v>3.3862466931200794</v>
      </c>
      <c r="G368" s="99">
        <v>1.0303030303030303</v>
      </c>
      <c r="H368" s="75">
        <f t="shared" si="20"/>
        <v>0.87751435273840528</v>
      </c>
      <c r="I368" s="12" t="str">
        <f t="shared" si="21"/>
        <v>No</v>
      </c>
      <c r="J368" s="12" t="str">
        <f t="shared" si="22"/>
        <v/>
      </c>
      <c r="K368" s="12" t="str">
        <f t="shared" si="23"/>
        <v/>
      </c>
      <c r="L368" s="66">
        <v>31.1</v>
      </c>
      <c r="M368" s="32">
        <v>1</v>
      </c>
      <c r="N368" s="32">
        <v>7</v>
      </c>
      <c r="O368" s="32">
        <v>7</v>
      </c>
      <c r="P368" s="32">
        <v>185</v>
      </c>
      <c r="Q368" s="35">
        <v>12</v>
      </c>
      <c r="R368" s="35">
        <v>11</v>
      </c>
      <c r="S368" s="35">
        <v>10</v>
      </c>
      <c r="T368" s="35">
        <v>18</v>
      </c>
      <c r="U368" s="35">
        <v>7</v>
      </c>
      <c r="V368" s="35">
        <v>8</v>
      </c>
      <c r="W368" s="36">
        <v>16</v>
      </c>
      <c r="X368" s="36">
        <v>13</v>
      </c>
      <c r="Y368" s="36">
        <v>7</v>
      </c>
      <c r="Z368" s="36">
        <v>8</v>
      </c>
      <c r="AA368" s="36">
        <v>11</v>
      </c>
      <c r="AB368" s="36">
        <v>13</v>
      </c>
      <c r="AC368" s="32">
        <v>299</v>
      </c>
      <c r="AD368" s="39">
        <v>33.291912614659999</v>
      </c>
      <c r="AE368" s="66">
        <v>9.83251953125</v>
      </c>
    </row>
    <row r="369" spans="1:31" x14ac:dyDescent="0.2">
      <c r="A369" s="2" t="s">
        <v>111</v>
      </c>
      <c r="B369" s="67" t="s">
        <v>112</v>
      </c>
      <c r="C369" s="23">
        <v>23.666666666666668</v>
      </c>
      <c r="D369" s="23">
        <v>3.0110906108363289</v>
      </c>
      <c r="E369" s="24">
        <v>23.166666666666668</v>
      </c>
      <c r="F369" s="24">
        <v>7.3052492542463394</v>
      </c>
      <c r="G369" s="99">
        <v>0.97887323943661975</v>
      </c>
      <c r="H369" s="75">
        <f t="shared" si="20"/>
        <v>0.87990366505142981</v>
      </c>
      <c r="I369" s="12" t="str">
        <f t="shared" si="21"/>
        <v>No</v>
      </c>
      <c r="J369" s="12" t="str">
        <f t="shared" si="22"/>
        <v/>
      </c>
      <c r="K369" s="12" t="str">
        <f t="shared" si="23"/>
        <v/>
      </c>
      <c r="L369" s="66">
        <v>63.97</v>
      </c>
      <c r="M369" s="32">
        <v>1</v>
      </c>
      <c r="N369" s="32">
        <v>8</v>
      </c>
      <c r="O369" s="32">
        <v>14</v>
      </c>
      <c r="P369" s="32">
        <v>388</v>
      </c>
      <c r="Q369" s="35">
        <v>28</v>
      </c>
      <c r="R369" s="35">
        <v>27</v>
      </c>
      <c r="S369" s="35">
        <v>22</v>
      </c>
      <c r="T369" s="35">
        <v>21</v>
      </c>
      <c r="U369" s="35">
        <v>22</v>
      </c>
      <c r="V369" s="35">
        <v>22</v>
      </c>
      <c r="W369" s="36">
        <v>16</v>
      </c>
      <c r="X369" s="36">
        <v>16</v>
      </c>
      <c r="Y369" s="36">
        <v>33</v>
      </c>
      <c r="Z369" s="36">
        <v>31</v>
      </c>
      <c r="AA369" s="36">
        <v>22</v>
      </c>
      <c r="AB369" s="36">
        <v>21</v>
      </c>
      <c r="AC369" s="32">
        <v>247</v>
      </c>
      <c r="AD369" s="39">
        <v>28.28491393466</v>
      </c>
      <c r="AE369" s="66">
        <v>4.89404296875</v>
      </c>
    </row>
    <row r="370" spans="1:31" x14ac:dyDescent="0.2">
      <c r="A370" s="2" t="s">
        <v>31</v>
      </c>
      <c r="B370" s="67" t="s">
        <v>32</v>
      </c>
      <c r="C370" s="23">
        <v>24.333333333333332</v>
      </c>
      <c r="D370" s="23">
        <v>2.0655911179772892</v>
      </c>
      <c r="E370" s="24">
        <v>24.833333333333332</v>
      </c>
      <c r="F370" s="24">
        <v>7.9854033502802286</v>
      </c>
      <c r="G370" s="99">
        <v>1.0205479452054795</v>
      </c>
      <c r="H370" s="75">
        <f t="shared" si="20"/>
        <v>0.88491099060867418</v>
      </c>
      <c r="I370" s="12" t="str">
        <f t="shared" si="21"/>
        <v>No</v>
      </c>
      <c r="J370" s="12" t="str">
        <f t="shared" si="22"/>
        <v/>
      </c>
      <c r="K370" s="12" t="str">
        <f t="shared" si="23"/>
        <v/>
      </c>
      <c r="L370" s="66">
        <v>84.74</v>
      </c>
      <c r="M370" s="32">
        <v>3</v>
      </c>
      <c r="N370" s="32">
        <v>17</v>
      </c>
      <c r="O370" s="32">
        <v>17</v>
      </c>
      <c r="P370" s="32">
        <v>516</v>
      </c>
      <c r="Q370" s="35">
        <v>28</v>
      </c>
      <c r="R370" s="35">
        <v>25</v>
      </c>
      <c r="S370" s="35">
        <v>23</v>
      </c>
      <c r="T370" s="35">
        <v>22</v>
      </c>
      <c r="U370" s="35">
        <v>24</v>
      </c>
      <c r="V370" s="35">
        <v>24</v>
      </c>
      <c r="W370" s="36">
        <v>18</v>
      </c>
      <c r="X370" s="36">
        <v>20</v>
      </c>
      <c r="Y370" s="36">
        <v>35</v>
      </c>
      <c r="Z370" s="36">
        <v>35</v>
      </c>
      <c r="AA370" s="36">
        <v>22</v>
      </c>
      <c r="AB370" s="36">
        <v>19</v>
      </c>
      <c r="AC370" s="32">
        <v>249</v>
      </c>
      <c r="AD370" s="39">
        <v>26.83175131466</v>
      </c>
      <c r="AE370" s="66">
        <v>7.23974609375</v>
      </c>
    </row>
    <row r="371" spans="1:31" x14ac:dyDescent="0.2">
      <c r="A371" s="2" t="s">
        <v>500</v>
      </c>
      <c r="B371" s="67" t="s">
        <v>501</v>
      </c>
      <c r="C371" s="23">
        <v>5</v>
      </c>
      <c r="D371" s="23">
        <v>1.6733200530681511</v>
      </c>
      <c r="E371" s="24">
        <v>5.166666666666667</v>
      </c>
      <c r="F371" s="24">
        <v>2.3166067138525412</v>
      </c>
      <c r="G371" s="99">
        <v>1.0333333333333334</v>
      </c>
      <c r="H371" s="75">
        <f t="shared" si="20"/>
        <v>0.88924048316927828</v>
      </c>
      <c r="I371" s="12" t="str">
        <f t="shared" si="21"/>
        <v>No</v>
      </c>
      <c r="J371" s="12" t="str">
        <f t="shared" si="22"/>
        <v/>
      </c>
      <c r="K371" s="12" t="str">
        <f t="shared" si="23"/>
        <v/>
      </c>
      <c r="L371" s="66">
        <v>28.14</v>
      </c>
      <c r="M371" s="32">
        <v>1</v>
      </c>
      <c r="N371" s="32">
        <v>7</v>
      </c>
      <c r="O371" s="32">
        <v>7</v>
      </c>
      <c r="P371" s="32">
        <v>78</v>
      </c>
      <c r="Q371" s="35">
        <v>5</v>
      </c>
      <c r="R371" s="35">
        <v>6</v>
      </c>
      <c r="S371" s="35">
        <v>3</v>
      </c>
      <c r="T371" s="35">
        <v>3</v>
      </c>
      <c r="U371" s="35">
        <v>6</v>
      </c>
      <c r="V371" s="35">
        <v>7</v>
      </c>
      <c r="W371" s="36">
        <v>4</v>
      </c>
      <c r="X371" s="36">
        <v>3</v>
      </c>
      <c r="Y371" s="36">
        <v>8</v>
      </c>
      <c r="Z371" s="36">
        <v>8</v>
      </c>
      <c r="AA371" s="36">
        <v>3</v>
      </c>
      <c r="AB371" s="36">
        <v>5</v>
      </c>
      <c r="AC371" s="32">
        <v>494</v>
      </c>
      <c r="AD371" s="39">
        <v>53.6180351646601</v>
      </c>
      <c r="AE371" s="66">
        <v>6.91748046875</v>
      </c>
    </row>
    <row r="372" spans="1:31" x14ac:dyDescent="0.2">
      <c r="A372" s="2" t="s">
        <v>422</v>
      </c>
      <c r="B372" s="67" t="s">
        <v>423</v>
      </c>
      <c r="C372" s="23">
        <v>17.5</v>
      </c>
      <c r="D372" s="23">
        <v>1.3784048752090221</v>
      </c>
      <c r="E372" s="24">
        <v>17.333333333333332</v>
      </c>
      <c r="F372" s="24">
        <v>2.73252020425589</v>
      </c>
      <c r="G372" s="99">
        <v>0.9904761904761904</v>
      </c>
      <c r="H372" s="75">
        <f t="shared" si="20"/>
        <v>0.89652908513379981</v>
      </c>
      <c r="I372" s="12" t="str">
        <f t="shared" si="21"/>
        <v>No</v>
      </c>
      <c r="J372" s="12" t="str">
        <f t="shared" si="22"/>
        <v/>
      </c>
      <c r="K372" s="12" t="str">
        <f t="shared" si="23"/>
        <v/>
      </c>
      <c r="L372" s="66">
        <v>33.67</v>
      </c>
      <c r="M372" s="32">
        <v>16</v>
      </c>
      <c r="N372" s="32">
        <v>4</v>
      </c>
      <c r="O372" s="32">
        <v>8</v>
      </c>
      <c r="P372" s="32">
        <v>265</v>
      </c>
      <c r="Q372" s="35">
        <v>19</v>
      </c>
      <c r="R372" s="35">
        <v>19</v>
      </c>
      <c r="S372" s="35">
        <v>18</v>
      </c>
      <c r="T372" s="35">
        <v>16</v>
      </c>
      <c r="U372" s="35">
        <v>17</v>
      </c>
      <c r="V372" s="35">
        <v>16</v>
      </c>
      <c r="W372" s="36">
        <v>20</v>
      </c>
      <c r="X372" s="36">
        <v>19</v>
      </c>
      <c r="Y372" s="36">
        <v>13</v>
      </c>
      <c r="Z372" s="36">
        <v>15</v>
      </c>
      <c r="AA372" s="36">
        <v>19</v>
      </c>
      <c r="AB372" s="36">
        <v>18</v>
      </c>
      <c r="AC372" s="32">
        <v>300</v>
      </c>
      <c r="AD372" s="39">
        <v>33.674715384659997</v>
      </c>
      <c r="AE372" s="66">
        <v>9.65673828125</v>
      </c>
    </row>
    <row r="373" spans="1:31" x14ac:dyDescent="0.2">
      <c r="A373" s="2" t="s">
        <v>93</v>
      </c>
      <c r="B373" s="67" t="s">
        <v>94</v>
      </c>
      <c r="C373" s="23">
        <v>6</v>
      </c>
      <c r="D373" s="23">
        <v>2.3664319132398464</v>
      </c>
      <c r="E373" s="24">
        <v>6.333333333333333</v>
      </c>
      <c r="F373" s="24">
        <v>5.6803755744375444</v>
      </c>
      <c r="G373" s="99">
        <v>1.0555555555555556</v>
      </c>
      <c r="H373" s="75">
        <f t="shared" si="20"/>
        <v>0.89707350355578663</v>
      </c>
      <c r="I373" s="12" t="str">
        <f t="shared" si="21"/>
        <v>No</v>
      </c>
      <c r="J373" s="12" t="str">
        <f t="shared" si="22"/>
        <v/>
      </c>
      <c r="K373" s="12" t="str">
        <f t="shared" si="23"/>
        <v/>
      </c>
      <c r="L373" s="66">
        <v>66.540000000000006</v>
      </c>
      <c r="M373" s="32">
        <v>4</v>
      </c>
      <c r="N373" s="32">
        <v>13</v>
      </c>
      <c r="O373" s="32">
        <v>13</v>
      </c>
      <c r="P373" s="32">
        <v>175</v>
      </c>
      <c r="Q373" s="35">
        <v>3</v>
      </c>
      <c r="R373" s="35">
        <v>7</v>
      </c>
      <c r="S373" s="35">
        <v>4</v>
      </c>
      <c r="T373" s="35">
        <v>5</v>
      </c>
      <c r="U373" s="35">
        <v>8</v>
      </c>
      <c r="V373" s="35">
        <v>9</v>
      </c>
      <c r="W373" s="36">
        <v>2</v>
      </c>
      <c r="X373" s="36">
        <v>2</v>
      </c>
      <c r="Y373" s="36">
        <v>15</v>
      </c>
      <c r="Z373" s="36">
        <v>12</v>
      </c>
      <c r="AA373" s="36">
        <v>3</v>
      </c>
      <c r="AB373" s="36">
        <v>4</v>
      </c>
      <c r="AC373" s="32">
        <v>254</v>
      </c>
      <c r="AD373" s="39">
        <v>28.813867804659999</v>
      </c>
      <c r="AE373" s="66">
        <v>7.18115234375</v>
      </c>
    </row>
    <row r="374" spans="1:31" x14ac:dyDescent="0.2">
      <c r="A374" s="104" t="s">
        <v>691</v>
      </c>
      <c r="B374" s="67" t="s">
        <v>692</v>
      </c>
      <c r="C374" s="23">
        <v>7.5</v>
      </c>
      <c r="D374" s="23">
        <v>2.8809720581775866</v>
      </c>
      <c r="E374" s="24">
        <v>7.333333333333333</v>
      </c>
      <c r="F374" s="24">
        <v>1.5055453054181609</v>
      </c>
      <c r="G374" s="99">
        <v>0.97777777777777775</v>
      </c>
      <c r="H374" s="75">
        <f t="shared" si="20"/>
        <v>0.90254544279586346</v>
      </c>
      <c r="I374" s="12" t="str">
        <f t="shared" si="21"/>
        <v>No</v>
      </c>
      <c r="J374" s="12" t="str">
        <f t="shared" si="22"/>
        <v/>
      </c>
      <c r="K374" s="12" t="str">
        <f t="shared" si="23"/>
        <v/>
      </c>
      <c r="L374" s="66">
        <v>14.91</v>
      </c>
      <c r="M374" s="32">
        <v>2</v>
      </c>
      <c r="N374" s="32">
        <v>13</v>
      </c>
      <c r="O374" s="32">
        <v>14</v>
      </c>
      <c r="P374" s="32">
        <v>95</v>
      </c>
      <c r="Q374" s="35">
        <v>9</v>
      </c>
      <c r="R374" s="35">
        <v>12</v>
      </c>
      <c r="S374" s="35">
        <v>4</v>
      </c>
      <c r="T374" s="35">
        <v>8</v>
      </c>
      <c r="U374" s="35">
        <v>5</v>
      </c>
      <c r="V374" s="35">
        <v>7</v>
      </c>
      <c r="W374" s="36">
        <v>5</v>
      </c>
      <c r="X374" s="36">
        <v>9</v>
      </c>
      <c r="Y374" s="36">
        <v>7</v>
      </c>
      <c r="Z374" s="36">
        <v>7</v>
      </c>
      <c r="AA374" s="36">
        <v>9</v>
      </c>
      <c r="AB374" s="36">
        <v>7</v>
      </c>
      <c r="AC374" s="32">
        <v>1657</v>
      </c>
      <c r="AD374" s="39">
        <v>188.71429596466101</v>
      </c>
      <c r="AE374" s="66">
        <v>6.43017578125</v>
      </c>
    </row>
    <row r="375" spans="1:31" x14ac:dyDescent="0.2">
      <c r="A375" s="2" t="s">
        <v>171</v>
      </c>
      <c r="B375" s="67" t="s">
        <v>172</v>
      </c>
      <c r="C375" s="23">
        <v>116.66666666666667</v>
      </c>
      <c r="D375" s="23">
        <v>12.258330500792784</v>
      </c>
      <c r="E375" s="24">
        <v>115.33333333333333</v>
      </c>
      <c r="F375" s="24">
        <v>23.449235950594758</v>
      </c>
      <c r="G375" s="99">
        <v>0.98857142857142855</v>
      </c>
      <c r="H375" s="75">
        <f t="shared" si="20"/>
        <v>0.90421148527883477</v>
      </c>
      <c r="I375" s="12" t="str">
        <f t="shared" si="21"/>
        <v>No</v>
      </c>
      <c r="J375" s="12" t="str">
        <f t="shared" si="22"/>
        <v/>
      </c>
      <c r="K375" s="12" t="str">
        <f t="shared" si="23"/>
        <v/>
      </c>
      <c r="L375" s="66">
        <v>56.89</v>
      </c>
      <c r="M375" s="32">
        <v>1</v>
      </c>
      <c r="N375" s="32">
        <v>6</v>
      </c>
      <c r="O375" s="32">
        <v>22</v>
      </c>
      <c r="P375" s="32">
        <v>1962</v>
      </c>
      <c r="Q375" s="35">
        <v>133</v>
      </c>
      <c r="R375" s="35">
        <v>126</v>
      </c>
      <c r="S375" s="35">
        <v>119</v>
      </c>
      <c r="T375" s="35">
        <v>116</v>
      </c>
      <c r="U375" s="35">
        <v>106</v>
      </c>
      <c r="V375" s="35">
        <v>100</v>
      </c>
      <c r="W375" s="36">
        <v>90</v>
      </c>
      <c r="X375" s="36">
        <v>96</v>
      </c>
      <c r="Y375" s="36">
        <v>146</v>
      </c>
      <c r="Z375" s="36">
        <v>142</v>
      </c>
      <c r="AA375" s="36">
        <v>110</v>
      </c>
      <c r="AB375" s="36">
        <v>108</v>
      </c>
      <c r="AC375" s="32">
        <v>450</v>
      </c>
      <c r="AD375" s="39">
        <v>50.386241634660102</v>
      </c>
      <c r="AE375" s="66">
        <v>4.93212890625</v>
      </c>
    </row>
    <row r="376" spans="1:31" x14ac:dyDescent="0.2">
      <c r="A376" s="2" t="s">
        <v>248</v>
      </c>
      <c r="B376" s="67" t="s">
        <v>249</v>
      </c>
      <c r="C376" s="23">
        <v>25</v>
      </c>
      <c r="D376" s="23">
        <v>8.5556998544829757</v>
      </c>
      <c r="E376" s="24">
        <v>24.5</v>
      </c>
      <c r="F376" s="24">
        <v>6.2849025449882676</v>
      </c>
      <c r="G376" s="99">
        <v>0.98</v>
      </c>
      <c r="H376" s="75">
        <f t="shared" si="20"/>
        <v>0.91043754564295609</v>
      </c>
      <c r="I376" s="12" t="str">
        <f t="shared" si="21"/>
        <v>No</v>
      </c>
      <c r="J376" s="12" t="str">
        <f t="shared" si="22"/>
        <v/>
      </c>
      <c r="K376" s="12" t="str">
        <f t="shared" si="23"/>
        <v/>
      </c>
      <c r="L376" s="66">
        <v>46.46</v>
      </c>
      <c r="M376" s="32">
        <v>1</v>
      </c>
      <c r="N376" s="32">
        <v>18</v>
      </c>
      <c r="O376" s="32">
        <v>19</v>
      </c>
      <c r="P376" s="32">
        <v>378</v>
      </c>
      <c r="Q376" s="35">
        <v>24</v>
      </c>
      <c r="R376" s="35">
        <v>21</v>
      </c>
      <c r="S376" s="35">
        <v>36</v>
      </c>
      <c r="T376" s="35">
        <v>35</v>
      </c>
      <c r="U376" s="35">
        <v>17</v>
      </c>
      <c r="V376" s="35">
        <v>17</v>
      </c>
      <c r="W376" s="36">
        <v>33</v>
      </c>
      <c r="X376" s="36">
        <v>32</v>
      </c>
      <c r="Y376" s="36">
        <v>20</v>
      </c>
      <c r="Z376" s="36">
        <v>22</v>
      </c>
      <c r="AA376" s="36">
        <v>19</v>
      </c>
      <c r="AB376" s="36">
        <v>21</v>
      </c>
      <c r="AC376" s="32">
        <v>452</v>
      </c>
      <c r="AD376" s="39">
        <v>50.934893074660003</v>
      </c>
      <c r="AE376" s="66">
        <v>8.68994140625</v>
      </c>
    </row>
    <row r="377" spans="1:31" x14ac:dyDescent="0.2">
      <c r="A377" s="2" t="s">
        <v>721</v>
      </c>
      <c r="B377" s="67" t="s">
        <v>722</v>
      </c>
      <c r="C377" s="23">
        <v>11.5</v>
      </c>
      <c r="D377" s="23">
        <v>5.8223706512038547</v>
      </c>
      <c r="E377" s="24">
        <v>11.833333333333334</v>
      </c>
      <c r="F377" s="24">
        <v>6.2742861479746583</v>
      </c>
      <c r="G377" s="99">
        <v>1.0289855072463769</v>
      </c>
      <c r="H377" s="75">
        <f t="shared" si="20"/>
        <v>0.92588980845391577</v>
      </c>
      <c r="I377" s="12" t="str">
        <f t="shared" si="21"/>
        <v>No</v>
      </c>
      <c r="J377" s="12" t="str">
        <f t="shared" si="22"/>
        <v/>
      </c>
      <c r="K377" s="12" t="str">
        <f t="shared" si="23"/>
        <v/>
      </c>
      <c r="L377" s="66">
        <v>11.18</v>
      </c>
      <c r="M377" s="32">
        <v>2</v>
      </c>
      <c r="N377" s="32">
        <v>5</v>
      </c>
      <c r="O377" s="32">
        <v>17</v>
      </c>
      <c r="P377" s="32">
        <v>146</v>
      </c>
      <c r="Q377" s="35">
        <v>15</v>
      </c>
      <c r="R377" s="35">
        <v>15</v>
      </c>
      <c r="S377" s="35">
        <v>15</v>
      </c>
      <c r="T377" s="35">
        <v>16</v>
      </c>
      <c r="U377" s="35">
        <v>4</v>
      </c>
      <c r="V377" s="35">
        <v>4</v>
      </c>
      <c r="W377" s="36">
        <v>19</v>
      </c>
      <c r="X377" s="36">
        <v>19</v>
      </c>
      <c r="Y377" s="36">
        <v>5</v>
      </c>
      <c r="Z377" s="36">
        <v>5</v>
      </c>
      <c r="AA377" s="36">
        <v>12</v>
      </c>
      <c r="AB377" s="36">
        <v>11</v>
      </c>
      <c r="AC377" s="32">
        <v>1976</v>
      </c>
      <c r="AD377" s="39">
        <v>228.85692635466</v>
      </c>
      <c r="AE377" s="66">
        <v>5.54150390625</v>
      </c>
    </row>
    <row r="378" spans="1:31" x14ac:dyDescent="0.2">
      <c r="A378" s="2" t="s">
        <v>95</v>
      </c>
      <c r="B378" s="67" t="s">
        <v>96</v>
      </c>
      <c r="C378" s="23">
        <v>32.5</v>
      </c>
      <c r="D378" s="23">
        <v>1.3784048752090221</v>
      </c>
      <c r="E378" s="24">
        <v>32.333333333333336</v>
      </c>
      <c r="F378" s="24">
        <v>4.5460605656619455</v>
      </c>
      <c r="G378" s="99">
        <v>0.99487179487179489</v>
      </c>
      <c r="H378" s="75">
        <f t="shared" si="20"/>
        <v>0.93321119698645427</v>
      </c>
      <c r="I378" s="12" t="str">
        <f t="shared" si="21"/>
        <v>No</v>
      </c>
      <c r="J378" s="12" t="str">
        <f t="shared" si="22"/>
        <v/>
      </c>
      <c r="K378" s="12" t="str">
        <f t="shared" si="23"/>
        <v/>
      </c>
      <c r="L378" s="66">
        <v>66.23</v>
      </c>
      <c r="M378" s="32">
        <v>5</v>
      </c>
      <c r="N378" s="32">
        <v>7</v>
      </c>
      <c r="O378" s="32">
        <v>8</v>
      </c>
      <c r="P378" s="32">
        <v>487</v>
      </c>
      <c r="Q378" s="35">
        <v>33</v>
      </c>
      <c r="R378" s="35">
        <v>31</v>
      </c>
      <c r="S378" s="35">
        <v>32</v>
      </c>
      <c r="T378" s="35">
        <v>32</v>
      </c>
      <c r="U378" s="35">
        <v>35</v>
      </c>
      <c r="V378" s="35">
        <v>32</v>
      </c>
      <c r="W378" s="36">
        <v>37</v>
      </c>
      <c r="X378" s="36">
        <v>39</v>
      </c>
      <c r="Y378" s="36">
        <v>28</v>
      </c>
      <c r="Z378" s="36">
        <v>29</v>
      </c>
      <c r="AA378" s="36">
        <v>31</v>
      </c>
      <c r="AB378" s="36">
        <v>30</v>
      </c>
      <c r="AC378" s="32">
        <v>151</v>
      </c>
      <c r="AD378" s="39">
        <v>16.964147594660002</v>
      </c>
      <c r="AE378" s="66">
        <v>4.55126953125</v>
      </c>
    </row>
    <row r="379" spans="1:31" x14ac:dyDescent="0.2">
      <c r="A379" s="2" t="s">
        <v>578</v>
      </c>
      <c r="B379" s="67" t="s">
        <v>579</v>
      </c>
      <c r="C379" s="23">
        <v>23.333333333333332</v>
      </c>
      <c r="D379" s="23">
        <v>2.3380903889000244</v>
      </c>
      <c r="E379" s="24">
        <v>23.166666666666668</v>
      </c>
      <c r="F379" s="24">
        <v>4.3089055068157043</v>
      </c>
      <c r="G379" s="99">
        <v>0.99285714285714299</v>
      </c>
      <c r="H379" s="75">
        <f t="shared" si="20"/>
        <v>0.93527587394793787</v>
      </c>
      <c r="I379" s="12" t="str">
        <f t="shared" si="21"/>
        <v>No</v>
      </c>
      <c r="J379" s="12" t="str">
        <f t="shared" si="22"/>
        <v/>
      </c>
      <c r="K379" s="12" t="str">
        <f t="shared" si="23"/>
        <v/>
      </c>
      <c r="L379" s="66">
        <v>22.96</v>
      </c>
      <c r="M379" s="32">
        <v>1</v>
      </c>
      <c r="N379" s="32">
        <v>13</v>
      </c>
      <c r="O379" s="32">
        <v>14</v>
      </c>
      <c r="P379" s="32">
        <v>346</v>
      </c>
      <c r="Q379" s="35">
        <v>22</v>
      </c>
      <c r="R379" s="35">
        <v>23</v>
      </c>
      <c r="S379" s="35">
        <v>20</v>
      </c>
      <c r="T379" s="35">
        <v>24</v>
      </c>
      <c r="U379" s="35">
        <v>27</v>
      </c>
      <c r="V379" s="35">
        <v>24</v>
      </c>
      <c r="W379" s="36">
        <v>17</v>
      </c>
      <c r="X379" s="36">
        <v>19</v>
      </c>
      <c r="Y379" s="36">
        <v>26</v>
      </c>
      <c r="Z379" s="36">
        <v>27</v>
      </c>
      <c r="AA379" s="36">
        <v>23</v>
      </c>
      <c r="AB379" s="36">
        <v>27</v>
      </c>
      <c r="AC379" s="32">
        <v>858</v>
      </c>
      <c r="AD379" s="39">
        <v>95.222881724659999</v>
      </c>
      <c r="AE379" s="66">
        <v>6.82958984375</v>
      </c>
    </row>
    <row r="380" spans="1:31" x14ac:dyDescent="0.2">
      <c r="A380" s="2" t="s">
        <v>219</v>
      </c>
      <c r="B380" s="67" t="s">
        <v>220</v>
      </c>
      <c r="C380" s="23">
        <v>39.666666666666664</v>
      </c>
      <c r="D380" s="23">
        <v>2.6583202716502514</v>
      </c>
      <c r="E380" s="24">
        <v>39.833333333333336</v>
      </c>
      <c r="F380" s="24">
        <v>4.8339080118126772</v>
      </c>
      <c r="G380" s="99">
        <v>1.0042016806722691</v>
      </c>
      <c r="H380" s="75">
        <f t="shared" si="20"/>
        <v>0.9424673464115827</v>
      </c>
      <c r="I380" s="12" t="str">
        <f t="shared" si="21"/>
        <v>No</v>
      </c>
      <c r="J380" s="12" t="str">
        <f t="shared" si="22"/>
        <v/>
      </c>
      <c r="K380" s="12" t="str">
        <f t="shared" si="23"/>
        <v/>
      </c>
      <c r="L380" s="66">
        <v>49.35</v>
      </c>
      <c r="M380" s="32">
        <v>7</v>
      </c>
      <c r="N380" s="32">
        <v>9</v>
      </c>
      <c r="O380" s="32">
        <v>17</v>
      </c>
      <c r="P380" s="32">
        <v>639</v>
      </c>
      <c r="Q380" s="35">
        <v>36</v>
      </c>
      <c r="R380" s="35">
        <v>41</v>
      </c>
      <c r="S380" s="35">
        <v>37</v>
      </c>
      <c r="T380" s="35">
        <v>41</v>
      </c>
      <c r="U380" s="35">
        <v>43</v>
      </c>
      <c r="V380" s="35">
        <v>40</v>
      </c>
      <c r="W380" s="36">
        <v>37</v>
      </c>
      <c r="X380" s="36">
        <v>40</v>
      </c>
      <c r="Y380" s="36">
        <v>42</v>
      </c>
      <c r="Z380" s="36">
        <v>48</v>
      </c>
      <c r="AA380" s="36">
        <v>38</v>
      </c>
      <c r="AB380" s="36">
        <v>34</v>
      </c>
      <c r="AC380" s="32">
        <v>462</v>
      </c>
      <c r="AD380" s="39">
        <v>50.076146804659999</v>
      </c>
      <c r="AE380" s="66">
        <v>9.01220703125</v>
      </c>
    </row>
    <row r="381" spans="1:31" x14ac:dyDescent="0.2">
      <c r="A381" s="2" t="s">
        <v>406</v>
      </c>
      <c r="B381" s="67" t="s">
        <v>407</v>
      </c>
      <c r="C381" s="23">
        <v>15.166666666666666</v>
      </c>
      <c r="D381" s="23">
        <v>2.3166067138525372</v>
      </c>
      <c r="E381" s="24">
        <v>15</v>
      </c>
      <c r="F381" s="24">
        <v>5.5136195008360884</v>
      </c>
      <c r="G381" s="99">
        <v>0.98901098901098905</v>
      </c>
      <c r="H381" s="75">
        <f t="shared" si="20"/>
        <v>0.94692195907125987</v>
      </c>
      <c r="I381" s="12" t="str">
        <f t="shared" si="21"/>
        <v>No</v>
      </c>
      <c r="J381" s="12" t="str">
        <f t="shared" si="22"/>
        <v/>
      </c>
      <c r="K381" s="12" t="str">
        <f t="shared" si="23"/>
        <v/>
      </c>
      <c r="L381" s="66">
        <v>34.74</v>
      </c>
      <c r="M381" s="32">
        <v>4</v>
      </c>
      <c r="N381" s="32">
        <v>19</v>
      </c>
      <c r="O381" s="32">
        <v>19</v>
      </c>
      <c r="P381" s="32">
        <v>257</v>
      </c>
      <c r="Q381" s="35">
        <v>18</v>
      </c>
      <c r="R381" s="35">
        <v>15</v>
      </c>
      <c r="S381" s="35">
        <v>17</v>
      </c>
      <c r="T381" s="35">
        <v>16</v>
      </c>
      <c r="U381" s="35">
        <v>12</v>
      </c>
      <c r="V381" s="35">
        <v>13</v>
      </c>
      <c r="W381" s="36">
        <v>8</v>
      </c>
      <c r="X381" s="36">
        <v>8</v>
      </c>
      <c r="Y381" s="36">
        <v>19</v>
      </c>
      <c r="Z381" s="36">
        <v>18</v>
      </c>
      <c r="AA381" s="36">
        <v>17</v>
      </c>
      <c r="AB381" s="36">
        <v>20</v>
      </c>
      <c r="AC381" s="32">
        <v>806</v>
      </c>
      <c r="AD381" s="39">
        <v>89.292734774660104</v>
      </c>
      <c r="AE381" s="66">
        <v>5.26220703125</v>
      </c>
    </row>
    <row r="382" spans="1:31" x14ac:dyDescent="0.2">
      <c r="A382" s="2" t="s">
        <v>570</v>
      </c>
      <c r="B382" s="67" t="s">
        <v>571</v>
      </c>
      <c r="C382" s="23">
        <v>15</v>
      </c>
      <c r="D382" s="23">
        <v>12.489995996796797</v>
      </c>
      <c r="E382" s="24">
        <v>10.75</v>
      </c>
      <c r="F382" s="24">
        <v>1.5</v>
      </c>
      <c r="G382" s="99">
        <v>0.71666666666666667</v>
      </c>
      <c r="H382" s="75">
        <f t="shared" si="20"/>
        <v>0.9501252511629863</v>
      </c>
      <c r="I382" s="12" t="str">
        <f t="shared" si="21"/>
        <v>No</v>
      </c>
      <c r="J382" s="12" t="str">
        <f t="shared" si="22"/>
        <v/>
      </c>
      <c r="K382" s="12" t="str">
        <f t="shared" si="23"/>
        <v/>
      </c>
      <c r="L382" s="66">
        <v>23.33</v>
      </c>
      <c r="M382" s="32">
        <v>1</v>
      </c>
      <c r="N382" s="32">
        <v>11</v>
      </c>
      <c r="O382" s="32">
        <v>11</v>
      </c>
      <c r="P382" s="32">
        <v>96</v>
      </c>
      <c r="Q382" s="35">
        <v>0</v>
      </c>
      <c r="R382" s="35">
        <v>1</v>
      </c>
      <c r="S382" s="35">
        <v>25</v>
      </c>
      <c r="T382" s="35">
        <v>19</v>
      </c>
      <c r="U382" s="35">
        <v>0</v>
      </c>
      <c r="V382" s="35">
        <v>0</v>
      </c>
      <c r="W382" s="36">
        <v>10</v>
      </c>
      <c r="X382" s="36">
        <v>10</v>
      </c>
      <c r="Y382" s="36">
        <v>0</v>
      </c>
      <c r="Z382" s="36">
        <v>0</v>
      </c>
      <c r="AA382" s="36">
        <v>13</v>
      </c>
      <c r="AB382" s="36">
        <v>10</v>
      </c>
      <c r="AC382" s="32">
        <v>810</v>
      </c>
      <c r="AD382" s="39">
        <v>89.999159374660096</v>
      </c>
      <c r="AE382" s="66">
        <v>7.53271484375</v>
      </c>
    </row>
    <row r="383" spans="1:31" x14ac:dyDescent="0.2">
      <c r="A383" s="2" t="s">
        <v>697</v>
      </c>
      <c r="B383" s="67" t="s">
        <v>698</v>
      </c>
      <c r="C383" s="23">
        <v>6.166666666666667</v>
      </c>
      <c r="D383" s="23">
        <v>1.1690451944500129</v>
      </c>
      <c r="E383" s="24">
        <v>6.333333333333333</v>
      </c>
      <c r="F383" s="24">
        <v>6.3456021516217564</v>
      </c>
      <c r="G383" s="99">
        <v>1.027027027027027</v>
      </c>
      <c r="H383" s="75">
        <f t="shared" si="20"/>
        <v>0.95079765959611184</v>
      </c>
      <c r="I383" s="12" t="str">
        <f t="shared" si="21"/>
        <v>No</v>
      </c>
      <c r="J383" s="12" t="str">
        <f t="shared" si="22"/>
        <v/>
      </c>
      <c r="K383" s="12" t="str">
        <f t="shared" si="23"/>
        <v/>
      </c>
      <c r="L383" s="66">
        <v>13.91</v>
      </c>
      <c r="M383" s="32">
        <v>1</v>
      </c>
      <c r="N383" s="32">
        <v>3</v>
      </c>
      <c r="O383" s="32">
        <v>3</v>
      </c>
      <c r="P383" s="32">
        <v>93</v>
      </c>
      <c r="Q383" s="35">
        <v>8</v>
      </c>
      <c r="R383" s="35">
        <v>7</v>
      </c>
      <c r="S383" s="35">
        <v>5</v>
      </c>
      <c r="T383" s="35">
        <v>6</v>
      </c>
      <c r="U383" s="35">
        <v>6</v>
      </c>
      <c r="V383" s="35">
        <v>5</v>
      </c>
      <c r="W383" s="36">
        <v>2</v>
      </c>
      <c r="X383" s="36">
        <v>2</v>
      </c>
      <c r="Y383" s="36">
        <v>15</v>
      </c>
      <c r="Z383" s="36">
        <v>14</v>
      </c>
      <c r="AA383" s="36">
        <v>3</v>
      </c>
      <c r="AB383" s="36">
        <v>2</v>
      </c>
      <c r="AC383" s="32">
        <v>230</v>
      </c>
      <c r="AD383" s="39">
        <v>25.451727114659999</v>
      </c>
      <c r="AE383" s="66">
        <v>4.99560546875</v>
      </c>
    </row>
    <row r="384" spans="1:31" x14ac:dyDescent="0.2">
      <c r="A384" s="2" t="s">
        <v>227</v>
      </c>
      <c r="B384" s="67" t="s">
        <v>228</v>
      </c>
      <c r="C384" s="23">
        <v>21.5</v>
      </c>
      <c r="D384" s="23">
        <v>6.024948132556827</v>
      </c>
      <c r="E384" s="24">
        <v>21.166666666666668</v>
      </c>
      <c r="F384" s="24">
        <v>13.136463248023293</v>
      </c>
      <c r="G384" s="99">
        <v>0.98449612403100784</v>
      </c>
      <c r="H384" s="75">
        <f t="shared" si="20"/>
        <v>0.95605936436986028</v>
      </c>
      <c r="I384" s="12" t="str">
        <f t="shared" si="21"/>
        <v>No</v>
      </c>
      <c r="J384" s="12" t="str">
        <f t="shared" si="22"/>
        <v/>
      </c>
      <c r="K384" s="12" t="str">
        <f t="shared" si="23"/>
        <v/>
      </c>
      <c r="L384" s="66">
        <v>48.8</v>
      </c>
      <c r="M384" s="32">
        <v>3</v>
      </c>
      <c r="N384" s="32">
        <v>25</v>
      </c>
      <c r="O384" s="32">
        <v>25</v>
      </c>
      <c r="P384" s="32">
        <v>389</v>
      </c>
      <c r="Q384" s="35">
        <v>19</v>
      </c>
      <c r="R384" s="35">
        <v>22</v>
      </c>
      <c r="S384" s="35">
        <v>30</v>
      </c>
      <c r="T384" s="35">
        <v>27</v>
      </c>
      <c r="U384" s="35">
        <v>16</v>
      </c>
      <c r="V384" s="35">
        <v>15</v>
      </c>
      <c r="W384" s="36">
        <v>11</v>
      </c>
      <c r="X384" s="36">
        <v>15</v>
      </c>
      <c r="Y384" s="36">
        <v>38</v>
      </c>
      <c r="Z384" s="36">
        <v>38</v>
      </c>
      <c r="AA384" s="36">
        <v>11</v>
      </c>
      <c r="AB384" s="36">
        <v>14</v>
      </c>
      <c r="AC384" s="32">
        <v>623</v>
      </c>
      <c r="AD384" s="39">
        <v>67.600569704660103</v>
      </c>
      <c r="AE384" s="66">
        <v>7.48876953125</v>
      </c>
    </row>
    <row r="385" spans="1:31" x14ac:dyDescent="0.2">
      <c r="A385" s="2" t="s">
        <v>280</v>
      </c>
      <c r="B385" s="67" t="s">
        <v>281</v>
      </c>
      <c r="C385" s="23">
        <v>13.166666666666666</v>
      </c>
      <c r="D385" s="23">
        <v>6.5853372477547918</v>
      </c>
      <c r="E385" s="24">
        <v>13.333333333333334</v>
      </c>
      <c r="F385" s="24">
        <v>6.9761498454854491</v>
      </c>
      <c r="G385" s="99">
        <v>1.0126582278481013</v>
      </c>
      <c r="H385" s="75">
        <f t="shared" si="20"/>
        <v>0.9668938848038211</v>
      </c>
      <c r="I385" s="12" t="str">
        <f t="shared" si="21"/>
        <v>No</v>
      </c>
      <c r="J385" s="12" t="str">
        <f t="shared" si="22"/>
        <v/>
      </c>
      <c r="K385" s="12" t="str">
        <f t="shared" si="23"/>
        <v/>
      </c>
      <c r="L385" s="66">
        <v>44.3</v>
      </c>
      <c r="M385" s="32">
        <v>18</v>
      </c>
      <c r="N385" s="32">
        <v>11</v>
      </c>
      <c r="O385" s="32">
        <v>12</v>
      </c>
      <c r="P385" s="32">
        <v>210</v>
      </c>
      <c r="Q385" s="35">
        <v>6</v>
      </c>
      <c r="R385" s="35">
        <v>6</v>
      </c>
      <c r="S385" s="35">
        <v>14</v>
      </c>
      <c r="T385" s="35">
        <v>12</v>
      </c>
      <c r="U385" s="35">
        <v>19</v>
      </c>
      <c r="V385" s="35">
        <v>22</v>
      </c>
      <c r="W385" s="36">
        <v>10</v>
      </c>
      <c r="X385" s="36">
        <v>14</v>
      </c>
      <c r="Y385" s="36">
        <v>21</v>
      </c>
      <c r="Z385" s="36">
        <v>22</v>
      </c>
      <c r="AA385" s="36">
        <v>8</v>
      </c>
      <c r="AB385" s="36">
        <v>5</v>
      </c>
      <c r="AC385" s="32">
        <v>316</v>
      </c>
      <c r="AD385" s="39">
        <v>35.774265564659999</v>
      </c>
      <c r="AE385" s="66">
        <v>6.71240234375</v>
      </c>
    </row>
    <row r="386" spans="1:31" x14ac:dyDescent="0.2">
      <c r="A386" s="2" t="s">
        <v>59</v>
      </c>
      <c r="B386" s="67" t="s">
        <v>60</v>
      </c>
      <c r="C386" s="23">
        <v>157.66666666666666</v>
      </c>
      <c r="D386" s="23">
        <v>16.705288583758939</v>
      </c>
      <c r="E386" s="24">
        <v>158.33333333333334</v>
      </c>
      <c r="F386" s="24">
        <v>38.479431735235757</v>
      </c>
      <c r="G386" s="99">
        <v>1.0042283298097252</v>
      </c>
      <c r="H386" s="75">
        <f t="shared" si="20"/>
        <v>0.96971407216275152</v>
      </c>
      <c r="I386" s="12" t="str">
        <f t="shared" si="21"/>
        <v>No</v>
      </c>
      <c r="J386" s="12" t="str">
        <f t="shared" si="22"/>
        <v/>
      </c>
      <c r="K386" s="12" t="str">
        <f t="shared" si="23"/>
        <v/>
      </c>
      <c r="L386" s="66">
        <v>75</v>
      </c>
      <c r="M386" s="32">
        <v>4</v>
      </c>
      <c r="N386" s="32">
        <v>5</v>
      </c>
      <c r="O386" s="32">
        <v>31</v>
      </c>
      <c r="P386" s="32">
        <v>2806</v>
      </c>
      <c r="Q386" s="35">
        <v>181</v>
      </c>
      <c r="R386" s="35">
        <v>171</v>
      </c>
      <c r="S386" s="35">
        <v>160</v>
      </c>
      <c r="T386" s="35">
        <v>155</v>
      </c>
      <c r="U386" s="35">
        <v>139</v>
      </c>
      <c r="V386" s="35">
        <v>140</v>
      </c>
      <c r="W386" s="36">
        <v>121</v>
      </c>
      <c r="X386" s="36">
        <v>125</v>
      </c>
      <c r="Y386" s="36">
        <v>209</v>
      </c>
      <c r="Z386" s="36">
        <v>203</v>
      </c>
      <c r="AA386" s="36">
        <v>150</v>
      </c>
      <c r="AB386" s="36">
        <v>142</v>
      </c>
      <c r="AC386" s="32">
        <v>444</v>
      </c>
      <c r="AD386" s="39">
        <v>49.638973614660102</v>
      </c>
      <c r="AE386" s="66">
        <v>4.89404296875</v>
      </c>
    </row>
    <row r="387" spans="1:31" x14ac:dyDescent="0.2">
      <c r="A387" s="2" t="s">
        <v>420</v>
      </c>
      <c r="B387" s="67" t="s">
        <v>421</v>
      </c>
      <c r="C387" s="23">
        <v>87.166666666666671</v>
      </c>
      <c r="D387" s="23">
        <v>5.8452259722500601</v>
      </c>
      <c r="E387" s="24">
        <v>87</v>
      </c>
      <c r="F387" s="24">
        <v>18.793615937333612</v>
      </c>
      <c r="G387" s="99">
        <v>0.99808795411089857</v>
      </c>
      <c r="H387" s="75">
        <f t="shared" ref="H387:H393" si="24">TTEST(Q387:V387,W387:AB387,2,2)</f>
        <v>0.9838590318699646</v>
      </c>
      <c r="I387" s="12" t="str">
        <f t="shared" ref="I387:I393" si="25">IF(H387&lt;0.01,"Hit","No")</f>
        <v>No</v>
      </c>
      <c r="J387" s="12" t="str">
        <f t="shared" ref="J387:J393" si="26">IF(AND(H387&lt;0.01, E387&gt;C387),"high","")</f>
        <v/>
      </c>
      <c r="K387" s="12" t="str">
        <f t="shared" ref="K387:K393" si="27">IF(AND(H387&lt;0.01, C387&gt;E387),"low","")</f>
        <v/>
      </c>
      <c r="L387" s="66">
        <v>33.72</v>
      </c>
      <c r="M387" s="32">
        <v>1</v>
      </c>
      <c r="N387" s="32">
        <v>55</v>
      </c>
      <c r="O387" s="32">
        <v>58</v>
      </c>
      <c r="P387" s="32">
        <v>1215</v>
      </c>
      <c r="Q387" s="35">
        <v>87</v>
      </c>
      <c r="R387" s="35">
        <v>90</v>
      </c>
      <c r="S387" s="35">
        <v>91</v>
      </c>
      <c r="T387" s="35">
        <v>94</v>
      </c>
      <c r="U387" s="35">
        <v>78</v>
      </c>
      <c r="V387" s="35">
        <v>83</v>
      </c>
      <c r="W387" s="36">
        <v>111</v>
      </c>
      <c r="X387" s="36">
        <v>111</v>
      </c>
      <c r="Y387" s="36">
        <v>73</v>
      </c>
      <c r="Z387" s="36">
        <v>72</v>
      </c>
      <c r="AA387" s="36">
        <v>80</v>
      </c>
      <c r="AB387" s="36">
        <v>75</v>
      </c>
      <c r="AC387" s="32">
        <v>2639</v>
      </c>
      <c r="AD387" s="39">
        <v>280.31957791466101</v>
      </c>
      <c r="AE387" s="66">
        <v>6.03662109375</v>
      </c>
    </row>
    <row r="388" spans="1:31" x14ac:dyDescent="0.2">
      <c r="A388" s="2" t="s">
        <v>738</v>
      </c>
      <c r="B388" s="67" t="s">
        <v>739</v>
      </c>
      <c r="C388" s="23">
        <v>45.166666666666664</v>
      </c>
      <c r="D388" s="23">
        <v>11.956866925188503</v>
      </c>
      <c r="E388" s="24">
        <v>45</v>
      </c>
      <c r="F388" s="24">
        <v>19.949937343260004</v>
      </c>
      <c r="G388" s="99">
        <v>0.99630996309963105</v>
      </c>
      <c r="H388" s="75">
        <f t="shared" si="24"/>
        <v>0.9863411172623282</v>
      </c>
      <c r="I388" s="12" t="str">
        <f t="shared" si="25"/>
        <v>No</v>
      </c>
      <c r="J388" s="12" t="str">
        <f t="shared" si="26"/>
        <v/>
      </c>
      <c r="K388" s="12" t="str">
        <f t="shared" si="27"/>
        <v/>
      </c>
      <c r="L388" s="66">
        <v>9.43</v>
      </c>
      <c r="M388" s="32">
        <v>1</v>
      </c>
      <c r="N388" s="32">
        <v>12</v>
      </c>
      <c r="O388" s="32">
        <v>12</v>
      </c>
      <c r="P388" s="32">
        <v>678</v>
      </c>
      <c r="Q388" s="35">
        <v>61</v>
      </c>
      <c r="R388" s="35">
        <v>57</v>
      </c>
      <c r="S388" s="35">
        <v>44</v>
      </c>
      <c r="T388" s="35">
        <v>44</v>
      </c>
      <c r="U388" s="35">
        <v>32</v>
      </c>
      <c r="V388" s="35">
        <v>33</v>
      </c>
      <c r="W388" s="36">
        <v>45</v>
      </c>
      <c r="X388" s="36">
        <v>46</v>
      </c>
      <c r="Y388" s="36">
        <v>23</v>
      </c>
      <c r="Z388" s="36">
        <v>22</v>
      </c>
      <c r="AA388" s="36">
        <v>65</v>
      </c>
      <c r="AB388" s="36">
        <v>69</v>
      </c>
      <c r="AC388" s="32">
        <v>1453</v>
      </c>
      <c r="AD388" s="39">
        <v>137.86898037466099</v>
      </c>
      <c r="AE388" s="66">
        <v>5.92236328125</v>
      </c>
    </row>
    <row r="389" spans="1:31" x14ac:dyDescent="0.2">
      <c r="A389" s="2" t="s">
        <v>183</v>
      </c>
      <c r="B389" s="67" t="s">
        <v>184</v>
      </c>
      <c r="C389" s="23">
        <v>28</v>
      </c>
      <c r="D389" s="23">
        <v>34.739027044521556</v>
      </c>
      <c r="E389" s="24">
        <v>27.833333333333332</v>
      </c>
      <c r="F389" s="24">
        <v>6.6458006791256246</v>
      </c>
      <c r="G389" s="99">
        <v>0.99404761904761896</v>
      </c>
      <c r="H389" s="75">
        <f t="shared" si="24"/>
        <v>0.99101761879121009</v>
      </c>
      <c r="I389" s="12" t="str">
        <f t="shared" si="25"/>
        <v>No</v>
      </c>
      <c r="J389" s="12" t="str">
        <f t="shared" si="26"/>
        <v/>
      </c>
      <c r="K389" s="12" t="str">
        <f t="shared" si="27"/>
        <v/>
      </c>
      <c r="L389" s="66">
        <v>55.34</v>
      </c>
      <c r="M389" s="32">
        <v>4</v>
      </c>
      <c r="N389" s="32">
        <v>21</v>
      </c>
      <c r="O389" s="32">
        <v>22</v>
      </c>
      <c r="P389" s="32">
        <v>421</v>
      </c>
      <c r="Q389" s="35">
        <v>12</v>
      </c>
      <c r="R389" s="35">
        <v>8</v>
      </c>
      <c r="S389" s="35">
        <v>75</v>
      </c>
      <c r="T389" s="35">
        <v>70</v>
      </c>
      <c r="U389" s="35">
        <v>2</v>
      </c>
      <c r="V389" s="35">
        <v>1</v>
      </c>
      <c r="W389" s="36">
        <v>24</v>
      </c>
      <c r="X389" s="36">
        <v>27</v>
      </c>
      <c r="Y389" s="36">
        <v>37</v>
      </c>
      <c r="Z389" s="36">
        <v>35</v>
      </c>
      <c r="AA389" s="36">
        <v>21</v>
      </c>
      <c r="AB389" s="36">
        <v>23</v>
      </c>
      <c r="AC389" s="32">
        <v>421</v>
      </c>
      <c r="AD389" s="39">
        <v>48.75224048466</v>
      </c>
      <c r="AE389" s="66">
        <v>5.96044921875</v>
      </c>
    </row>
    <row r="390" spans="1:31" x14ac:dyDescent="0.2">
      <c r="A390" s="2" t="s">
        <v>416</v>
      </c>
      <c r="B390" s="67" t="s">
        <v>417</v>
      </c>
      <c r="C390" s="23">
        <v>19.5</v>
      </c>
      <c r="D390" s="23">
        <v>2.7386127875258306</v>
      </c>
      <c r="E390" s="24">
        <v>19.5</v>
      </c>
      <c r="F390" s="24">
        <v>7.2318738927058179</v>
      </c>
      <c r="G390" s="99">
        <v>1</v>
      </c>
      <c r="H390" s="75">
        <f t="shared" si="24"/>
        <v>1</v>
      </c>
      <c r="I390" s="12" t="str">
        <f t="shared" si="25"/>
        <v>No</v>
      </c>
      <c r="J390" s="12" t="str">
        <f t="shared" si="26"/>
        <v/>
      </c>
      <c r="K390" s="12" t="str">
        <f t="shared" si="27"/>
        <v/>
      </c>
      <c r="L390" s="66">
        <v>34.159999999999997</v>
      </c>
      <c r="M390" s="32">
        <v>1</v>
      </c>
      <c r="N390" s="32">
        <v>15</v>
      </c>
      <c r="O390" s="32">
        <v>15</v>
      </c>
      <c r="P390" s="32">
        <v>278</v>
      </c>
      <c r="Q390" s="35">
        <v>20</v>
      </c>
      <c r="R390" s="35">
        <v>19</v>
      </c>
      <c r="S390" s="35">
        <v>16</v>
      </c>
      <c r="T390" s="35">
        <v>17</v>
      </c>
      <c r="U390" s="35">
        <v>22</v>
      </c>
      <c r="V390" s="35">
        <v>23</v>
      </c>
      <c r="W390" s="36">
        <v>27</v>
      </c>
      <c r="X390" s="36">
        <v>24</v>
      </c>
      <c r="Y390" s="36">
        <v>12</v>
      </c>
      <c r="Z390" s="36">
        <v>9</v>
      </c>
      <c r="AA390" s="36">
        <v>22</v>
      </c>
      <c r="AB390" s="36">
        <v>23</v>
      </c>
      <c r="AC390" s="32">
        <v>685</v>
      </c>
      <c r="AD390" s="39">
        <v>74.705790074660001</v>
      </c>
      <c r="AE390" s="66">
        <v>7.50341796875</v>
      </c>
    </row>
    <row r="391" spans="1:31" x14ac:dyDescent="0.2">
      <c r="A391" s="2" t="s">
        <v>558</v>
      </c>
      <c r="B391" s="67" t="s">
        <v>559</v>
      </c>
      <c r="C391" s="23">
        <v>6.5</v>
      </c>
      <c r="D391" s="23">
        <v>1.6431676725154984</v>
      </c>
      <c r="E391" s="24">
        <v>6.5</v>
      </c>
      <c r="F391" s="24">
        <v>3.5071355833500366</v>
      </c>
      <c r="G391" s="99">
        <v>1</v>
      </c>
      <c r="H391" s="75">
        <f t="shared" si="24"/>
        <v>1</v>
      </c>
      <c r="I391" s="12" t="str">
        <f t="shared" si="25"/>
        <v>No</v>
      </c>
      <c r="J391" s="12" t="str">
        <f t="shared" si="26"/>
        <v/>
      </c>
      <c r="K391" s="12" t="str">
        <f t="shared" si="27"/>
        <v/>
      </c>
      <c r="L391" s="66">
        <v>23.97</v>
      </c>
      <c r="M391" s="32">
        <v>1</v>
      </c>
      <c r="N391" s="32">
        <v>6</v>
      </c>
      <c r="O391" s="32">
        <v>6</v>
      </c>
      <c r="P391" s="32">
        <v>106</v>
      </c>
      <c r="Q391" s="35">
        <v>7</v>
      </c>
      <c r="R391" s="35">
        <v>7</v>
      </c>
      <c r="S391" s="35">
        <v>8</v>
      </c>
      <c r="T391" s="35">
        <v>8</v>
      </c>
      <c r="U391" s="35">
        <v>4</v>
      </c>
      <c r="V391" s="35">
        <v>5</v>
      </c>
      <c r="W391" s="36">
        <v>3</v>
      </c>
      <c r="X391" s="36">
        <v>3</v>
      </c>
      <c r="Y391" s="36">
        <v>6</v>
      </c>
      <c r="Z391" s="36">
        <v>6</v>
      </c>
      <c r="AA391" s="36">
        <v>9</v>
      </c>
      <c r="AB391" s="36">
        <v>12</v>
      </c>
      <c r="AC391" s="32">
        <v>317</v>
      </c>
      <c r="AD391" s="39">
        <v>35.054559504659998</v>
      </c>
      <c r="AE391" s="66">
        <v>7.69384765625</v>
      </c>
    </row>
    <row r="392" spans="1:31" x14ac:dyDescent="0.2">
      <c r="A392" s="2" t="s">
        <v>147</v>
      </c>
      <c r="B392" s="67" t="s">
        <v>148</v>
      </c>
      <c r="C392" s="23">
        <v>6.166666666666667</v>
      </c>
      <c r="D392" s="23">
        <v>1.1690451944500129</v>
      </c>
      <c r="E392" s="24">
        <v>6.166666666666667</v>
      </c>
      <c r="F392" s="24">
        <v>2.3166067138525412</v>
      </c>
      <c r="G392" s="99">
        <v>1</v>
      </c>
      <c r="H392" s="75">
        <f t="shared" si="24"/>
        <v>1</v>
      </c>
      <c r="I392" s="12" t="str">
        <f t="shared" si="25"/>
        <v>No</v>
      </c>
      <c r="J392" s="12" t="str">
        <f t="shared" si="26"/>
        <v/>
      </c>
      <c r="K392" s="12" t="str">
        <f t="shared" si="27"/>
        <v/>
      </c>
      <c r="L392" s="66">
        <v>58.82</v>
      </c>
      <c r="M392" s="32">
        <v>2</v>
      </c>
      <c r="N392" s="32">
        <v>7</v>
      </c>
      <c r="O392" s="32">
        <v>7</v>
      </c>
      <c r="P392" s="32">
        <v>115</v>
      </c>
      <c r="Q392" s="35">
        <v>6</v>
      </c>
      <c r="R392" s="35">
        <v>8</v>
      </c>
      <c r="S392" s="35">
        <v>6</v>
      </c>
      <c r="T392" s="35">
        <v>7</v>
      </c>
      <c r="U392" s="35">
        <v>5</v>
      </c>
      <c r="V392" s="35">
        <v>5</v>
      </c>
      <c r="W392" s="36">
        <v>7</v>
      </c>
      <c r="X392" s="36">
        <v>4</v>
      </c>
      <c r="Y392" s="36">
        <v>9</v>
      </c>
      <c r="Z392" s="36">
        <v>8</v>
      </c>
      <c r="AA392" s="36">
        <v>3</v>
      </c>
      <c r="AB392" s="36">
        <v>6</v>
      </c>
      <c r="AC392" s="32">
        <v>102</v>
      </c>
      <c r="AD392" s="39">
        <v>10.894861174660001</v>
      </c>
      <c r="AE392" s="66">
        <v>8.92431640625</v>
      </c>
    </row>
    <row r="393" spans="1:31" x14ac:dyDescent="0.2">
      <c r="A393" s="2" t="s">
        <v>632</v>
      </c>
      <c r="B393" s="67" t="s">
        <v>633</v>
      </c>
      <c r="C393" s="23">
        <v>5.666666666666667</v>
      </c>
      <c r="D393" s="23">
        <v>1.8618986725025259</v>
      </c>
      <c r="E393" s="24">
        <v>5.666666666666667</v>
      </c>
      <c r="F393" s="24">
        <v>1.2110601416389974</v>
      </c>
      <c r="G393" s="99">
        <v>1</v>
      </c>
      <c r="H393" s="75">
        <f t="shared" si="24"/>
        <v>1</v>
      </c>
      <c r="I393" s="12" t="str">
        <f t="shared" si="25"/>
        <v>No</v>
      </c>
      <c r="J393" s="12" t="str">
        <f t="shared" si="26"/>
        <v/>
      </c>
      <c r="K393" s="12" t="str">
        <f t="shared" si="27"/>
        <v/>
      </c>
      <c r="L393" s="66">
        <v>19.489999999999998</v>
      </c>
      <c r="M393" s="32">
        <v>3</v>
      </c>
      <c r="N393" s="32">
        <v>9</v>
      </c>
      <c r="O393" s="32">
        <v>9</v>
      </c>
      <c r="P393" s="32">
        <v>102</v>
      </c>
      <c r="Q393" s="35">
        <v>7</v>
      </c>
      <c r="R393" s="35">
        <v>8</v>
      </c>
      <c r="S393" s="35">
        <v>3</v>
      </c>
      <c r="T393" s="35">
        <v>4</v>
      </c>
      <c r="U393" s="35">
        <v>6</v>
      </c>
      <c r="V393" s="35">
        <v>6</v>
      </c>
      <c r="W393" s="36">
        <v>4</v>
      </c>
      <c r="X393" s="36">
        <v>5</v>
      </c>
      <c r="Y393" s="36">
        <v>7</v>
      </c>
      <c r="Z393" s="36">
        <v>5</v>
      </c>
      <c r="AA393" s="36">
        <v>7</v>
      </c>
      <c r="AB393" s="36">
        <v>6</v>
      </c>
      <c r="AC393" s="32">
        <v>780</v>
      </c>
      <c r="AD393" s="39">
        <v>85.284371154660306</v>
      </c>
      <c r="AE393" s="66">
        <v>7.40087890625</v>
      </c>
    </row>
  </sheetData>
  <sortState ref="A2:AV392">
    <sortCondition ref="H2:H392"/>
  </sortState>
  <mergeCells count="1">
    <mergeCell ref="A1:AE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2</vt:lpstr>
    </vt:vector>
  </TitlesOfParts>
  <Company>Pfizer In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Zuhl</dc:creator>
  <cp:lastModifiedBy>Zuhl, Andrea</cp:lastModifiedBy>
  <dcterms:created xsi:type="dcterms:W3CDTF">2014-12-26T18:24:42Z</dcterms:created>
  <dcterms:modified xsi:type="dcterms:W3CDTF">2016-05-10T22:39:58Z</dcterms:modified>
</cp:coreProperties>
</file>